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ying/Desktop/氨基葡萄糖/文章提交/"/>
    </mc:Choice>
  </mc:AlternateContent>
  <xr:revisionPtr revIDLastSave="0" documentId="13_ncr:1_{420C1797-D9F1-0148-A96C-558732792EA2}" xr6:coauthVersionLast="47" xr6:coauthVersionMax="47" xr10:uidLastSave="{00000000-0000-0000-0000-000000000000}"/>
  <bookViews>
    <workbookView xWindow="1600" yWindow="740" windowWidth="27800" windowHeight="18020" xr2:uid="{B5A52DB9-F2B8-474B-BBE8-3CC82B933084}"/>
  </bookViews>
  <sheets>
    <sheet name="最终版" sheetId="1" r:id="rId1"/>
    <sheet name="Sheet2" sheetId="2" r:id="rId2"/>
    <sheet name="Sheet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R279" i="2" l="1"/>
  <c r="AR280" i="2"/>
  <c r="AR281" i="2"/>
  <c r="AP279" i="2"/>
  <c r="AP280" i="2"/>
  <c r="AP281" i="2"/>
  <c r="AO279" i="2"/>
  <c r="AO280" i="2"/>
  <c r="AO281" i="2"/>
  <c r="AN279" i="2"/>
  <c r="AN280" i="2"/>
  <c r="AN281" i="2"/>
  <c r="AH279" i="2"/>
  <c r="AH280" i="2"/>
  <c r="AH281" i="2"/>
  <c r="AG279" i="2"/>
  <c r="AG280" i="2"/>
  <c r="AG281" i="2"/>
  <c r="AF279" i="2"/>
  <c r="AF280" i="2"/>
  <c r="AF281" i="2"/>
  <c r="AN254" i="2"/>
  <c r="AR254" i="2" s="1"/>
  <c r="AO254" i="2"/>
  <c r="AP254" i="2"/>
  <c r="AN255" i="2"/>
  <c r="AR255" i="2" s="1"/>
  <c r="AO255" i="2"/>
  <c r="AP255" i="2"/>
  <c r="AN256" i="2"/>
  <c r="AR256" i="2" s="1"/>
  <c r="AO256" i="2"/>
  <c r="AP256" i="2"/>
  <c r="AN257" i="2"/>
  <c r="AR257" i="2" s="1"/>
  <c r="AO257" i="2"/>
  <c r="AP257" i="2"/>
  <c r="AN258" i="2"/>
  <c r="AR258" i="2" s="1"/>
  <c r="AO258" i="2"/>
  <c r="AP258" i="2"/>
  <c r="AN259" i="2"/>
  <c r="AR259" i="2" s="1"/>
  <c r="AO259" i="2"/>
  <c r="AP259" i="2"/>
  <c r="AN260" i="2"/>
  <c r="AR260" i="2" s="1"/>
  <c r="AO260" i="2"/>
  <c r="AP260" i="2"/>
  <c r="AN261" i="2"/>
  <c r="AR261" i="2" s="1"/>
  <c r="AO261" i="2"/>
  <c r="AP261" i="2"/>
  <c r="AN262" i="2"/>
  <c r="AR262" i="2" s="1"/>
  <c r="AO262" i="2"/>
  <c r="AP262" i="2"/>
  <c r="AN263" i="2"/>
  <c r="AR263" i="2" s="1"/>
  <c r="AO263" i="2"/>
  <c r="AP263" i="2"/>
  <c r="AN264" i="2"/>
  <c r="AR264" i="2" s="1"/>
  <c r="AO264" i="2"/>
  <c r="AP264" i="2"/>
  <c r="AN265" i="2"/>
  <c r="AR265" i="2" s="1"/>
  <c r="AO265" i="2"/>
  <c r="AP265" i="2"/>
  <c r="AN266" i="2"/>
  <c r="AR266" i="2" s="1"/>
  <c r="AO266" i="2"/>
  <c r="AP266" i="2"/>
  <c r="AN267" i="2"/>
  <c r="AR267" i="2" s="1"/>
  <c r="AO267" i="2"/>
  <c r="AP267" i="2"/>
  <c r="AN268" i="2"/>
  <c r="AR268" i="2" s="1"/>
  <c r="AO268" i="2"/>
  <c r="AP268" i="2"/>
  <c r="AN269" i="2"/>
  <c r="AR269" i="2" s="1"/>
  <c r="AO269" i="2"/>
  <c r="AP269" i="2"/>
  <c r="AN270" i="2"/>
  <c r="AR270" i="2" s="1"/>
  <c r="AO270" i="2"/>
  <c r="AP270" i="2"/>
  <c r="AN271" i="2"/>
  <c r="AR271" i="2" s="1"/>
  <c r="AO271" i="2"/>
  <c r="AP271" i="2"/>
  <c r="AN272" i="2"/>
  <c r="AR272" i="2" s="1"/>
  <c r="AO272" i="2"/>
  <c r="AP272" i="2"/>
  <c r="AN273" i="2"/>
  <c r="AR273" i="2" s="1"/>
  <c r="AO273" i="2"/>
  <c r="AP273" i="2"/>
  <c r="AN274" i="2"/>
  <c r="AR274" i="2" s="1"/>
  <c r="AO274" i="2"/>
  <c r="AP274" i="2"/>
  <c r="AN275" i="2"/>
  <c r="AR275" i="2" s="1"/>
  <c r="AO275" i="2"/>
  <c r="AP275" i="2"/>
  <c r="AN276" i="2"/>
  <c r="AR276" i="2" s="1"/>
  <c r="AO276" i="2"/>
  <c r="AP276" i="2"/>
  <c r="AN277" i="2"/>
  <c r="AR277" i="2" s="1"/>
  <c r="AO277" i="2"/>
  <c r="AP277" i="2"/>
  <c r="AN278" i="2"/>
  <c r="AR278" i="2" s="1"/>
  <c r="AO278" i="2"/>
  <c r="AP278" i="2"/>
  <c r="AF254" i="2"/>
  <c r="AG254" i="2" s="1"/>
  <c r="AF255" i="2"/>
  <c r="AH255" i="2" s="1"/>
  <c r="AF256" i="2"/>
  <c r="AH256" i="2" s="1"/>
  <c r="AF257" i="2"/>
  <c r="AG257" i="2" s="1"/>
  <c r="AF258" i="2"/>
  <c r="AG258" i="2" s="1"/>
  <c r="AF259" i="2"/>
  <c r="AG259" i="2" s="1"/>
  <c r="AF260" i="2"/>
  <c r="AH260" i="2" s="1"/>
  <c r="AG260" i="2"/>
  <c r="AF261" i="2"/>
  <c r="AG261" i="2" s="1"/>
  <c r="AF262" i="2"/>
  <c r="AG262" i="2" s="1"/>
  <c r="AF263" i="2"/>
  <c r="AG263" i="2"/>
  <c r="AH263" i="2"/>
  <c r="AF264" i="2"/>
  <c r="AH264" i="2" s="1"/>
  <c r="AF265" i="2"/>
  <c r="AH265" i="2" s="1"/>
  <c r="AG265" i="2"/>
  <c r="AF266" i="2"/>
  <c r="AG266" i="2" s="1"/>
  <c r="AH266" i="2"/>
  <c r="AF267" i="2"/>
  <c r="AG267" i="2" s="1"/>
  <c r="AF268" i="2"/>
  <c r="AG268" i="2" s="1"/>
  <c r="AH268" i="2"/>
  <c r="AF269" i="2"/>
  <c r="AG269" i="2" s="1"/>
  <c r="AF270" i="2"/>
  <c r="AG270" i="2" s="1"/>
  <c r="AH270" i="2"/>
  <c r="AF271" i="2"/>
  <c r="AG271" i="2" s="1"/>
  <c r="AF272" i="2"/>
  <c r="AH272" i="2" s="1"/>
  <c r="AF273" i="2"/>
  <c r="AG273" i="2" s="1"/>
  <c r="AF274" i="2"/>
  <c r="AG274" i="2"/>
  <c r="AH274" i="2"/>
  <c r="AF275" i="2"/>
  <c r="AG275" i="2" s="1"/>
  <c r="AF276" i="2"/>
  <c r="AG276" i="2" s="1"/>
  <c r="AF277" i="2"/>
  <c r="AH277" i="2" s="1"/>
  <c r="AG277" i="2"/>
  <c r="AF278" i="2"/>
  <c r="AG278" i="2" s="1"/>
  <c r="AF2" i="2"/>
  <c r="AH2" i="2" s="1"/>
  <c r="AP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84" i="2"/>
  <c r="AP85" i="2"/>
  <c r="AP86" i="2"/>
  <c r="AP87" i="2"/>
  <c r="AP88" i="2"/>
  <c r="AP89" i="2"/>
  <c r="AP90" i="2"/>
  <c r="AP91" i="2"/>
  <c r="AP92" i="2"/>
  <c r="AP93" i="2"/>
  <c r="AP94" i="2"/>
  <c r="AP95" i="2"/>
  <c r="AP96" i="2"/>
  <c r="AP97" i="2"/>
  <c r="AP98" i="2"/>
  <c r="AP99" i="2"/>
  <c r="AP100" i="2"/>
  <c r="AP101" i="2"/>
  <c r="AP102" i="2"/>
  <c r="AP103" i="2"/>
  <c r="AP104" i="2"/>
  <c r="AP105" i="2"/>
  <c r="AP106" i="2"/>
  <c r="AP107" i="2"/>
  <c r="AP108" i="2"/>
  <c r="AP109" i="2"/>
  <c r="AP110" i="2"/>
  <c r="AP111" i="2"/>
  <c r="AP112" i="2"/>
  <c r="AP113" i="2"/>
  <c r="AP114" i="2"/>
  <c r="AP115" i="2"/>
  <c r="AP116" i="2"/>
  <c r="AP117" i="2"/>
  <c r="AP118" i="2"/>
  <c r="AP119" i="2"/>
  <c r="AP120" i="2"/>
  <c r="AP121" i="2"/>
  <c r="AP122" i="2"/>
  <c r="AP123" i="2"/>
  <c r="AP124" i="2"/>
  <c r="AP125" i="2"/>
  <c r="AP126" i="2"/>
  <c r="AP127" i="2"/>
  <c r="AP128" i="2"/>
  <c r="AP129" i="2"/>
  <c r="AP130" i="2"/>
  <c r="AP131" i="2"/>
  <c r="AP132" i="2"/>
  <c r="AP133" i="2"/>
  <c r="AP134" i="2"/>
  <c r="AP135" i="2"/>
  <c r="AP136" i="2"/>
  <c r="AP137" i="2"/>
  <c r="AP138" i="2"/>
  <c r="AP139" i="2"/>
  <c r="AP140" i="2"/>
  <c r="AP141" i="2"/>
  <c r="AP142" i="2"/>
  <c r="AP143" i="2"/>
  <c r="AP144" i="2"/>
  <c r="AP145" i="2"/>
  <c r="AP146" i="2"/>
  <c r="AP147" i="2"/>
  <c r="AP148" i="2"/>
  <c r="AP149" i="2"/>
  <c r="AP150" i="2"/>
  <c r="AP151" i="2"/>
  <c r="AP152" i="2"/>
  <c r="AP153" i="2"/>
  <c r="AP154" i="2"/>
  <c r="AP155" i="2"/>
  <c r="AP156" i="2"/>
  <c r="AP157" i="2"/>
  <c r="AP158" i="2"/>
  <c r="AP159" i="2"/>
  <c r="AP160" i="2"/>
  <c r="AP161" i="2"/>
  <c r="AP162" i="2"/>
  <c r="AP163" i="2"/>
  <c r="AP164" i="2"/>
  <c r="AP165" i="2"/>
  <c r="AP166" i="2"/>
  <c r="AP167" i="2"/>
  <c r="AP168" i="2"/>
  <c r="AP169" i="2"/>
  <c r="AP170" i="2"/>
  <c r="AP171" i="2"/>
  <c r="AP172" i="2"/>
  <c r="AP173" i="2"/>
  <c r="AP174" i="2"/>
  <c r="AP175" i="2"/>
  <c r="AP176" i="2"/>
  <c r="AP177" i="2"/>
  <c r="AP178" i="2"/>
  <c r="AP179" i="2"/>
  <c r="AP180" i="2"/>
  <c r="AP181" i="2"/>
  <c r="AP182" i="2"/>
  <c r="AP183" i="2"/>
  <c r="AP184" i="2"/>
  <c r="AP185" i="2"/>
  <c r="AP186" i="2"/>
  <c r="AP187" i="2"/>
  <c r="AP188" i="2"/>
  <c r="AP189" i="2"/>
  <c r="AP190" i="2"/>
  <c r="AP191" i="2"/>
  <c r="AP192" i="2"/>
  <c r="AP193" i="2"/>
  <c r="AP194" i="2"/>
  <c r="AP195" i="2"/>
  <c r="AP196" i="2"/>
  <c r="AP197" i="2"/>
  <c r="AP198" i="2"/>
  <c r="AP199" i="2"/>
  <c r="AP200" i="2"/>
  <c r="AP201" i="2"/>
  <c r="AP202" i="2"/>
  <c r="AP203" i="2"/>
  <c r="AP204" i="2"/>
  <c r="AP205" i="2"/>
  <c r="AP206" i="2"/>
  <c r="AP207" i="2"/>
  <c r="AP208" i="2"/>
  <c r="AP209" i="2"/>
  <c r="AP210" i="2"/>
  <c r="AP211" i="2"/>
  <c r="AP212" i="2"/>
  <c r="AP213" i="2"/>
  <c r="AP214" i="2"/>
  <c r="AP215" i="2"/>
  <c r="AP216" i="2"/>
  <c r="AP217" i="2"/>
  <c r="AP218" i="2"/>
  <c r="AP219" i="2"/>
  <c r="AP220" i="2"/>
  <c r="AP221" i="2"/>
  <c r="AP222" i="2"/>
  <c r="AP223" i="2"/>
  <c r="AP224" i="2"/>
  <c r="AP225" i="2"/>
  <c r="AP226" i="2"/>
  <c r="AP227" i="2"/>
  <c r="AP228" i="2"/>
  <c r="AP229" i="2"/>
  <c r="AP230" i="2"/>
  <c r="AP231" i="2"/>
  <c r="AP232" i="2"/>
  <c r="AP233" i="2"/>
  <c r="AP234" i="2"/>
  <c r="AP235" i="2"/>
  <c r="AP236" i="2"/>
  <c r="AP237" i="2"/>
  <c r="AP238" i="2"/>
  <c r="AP239" i="2"/>
  <c r="AP240" i="2"/>
  <c r="AP241" i="2"/>
  <c r="AP242" i="2"/>
  <c r="AP243" i="2"/>
  <c r="AP244" i="2"/>
  <c r="AP245" i="2"/>
  <c r="AP246" i="2"/>
  <c r="AP247" i="2"/>
  <c r="AP248" i="2"/>
  <c r="AP249" i="2"/>
  <c r="AP250" i="2"/>
  <c r="AP251" i="2"/>
  <c r="AP252" i="2"/>
  <c r="AP253" i="2"/>
  <c r="AO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99" i="2"/>
  <c r="AO100" i="2"/>
  <c r="AO101" i="2"/>
  <c r="AO102" i="2"/>
  <c r="AO103" i="2"/>
  <c r="AO104" i="2"/>
  <c r="AO105" i="2"/>
  <c r="AO106" i="2"/>
  <c r="AO107" i="2"/>
  <c r="AO108" i="2"/>
  <c r="AO109" i="2"/>
  <c r="AO110" i="2"/>
  <c r="AO111" i="2"/>
  <c r="AO112" i="2"/>
  <c r="AO113" i="2"/>
  <c r="AO114" i="2"/>
  <c r="AO115" i="2"/>
  <c r="AO116" i="2"/>
  <c r="AO117" i="2"/>
  <c r="AO118" i="2"/>
  <c r="AO119" i="2"/>
  <c r="AO120" i="2"/>
  <c r="AO121" i="2"/>
  <c r="AO122" i="2"/>
  <c r="AO123" i="2"/>
  <c r="AO124" i="2"/>
  <c r="AO125" i="2"/>
  <c r="AO126" i="2"/>
  <c r="AO127" i="2"/>
  <c r="AO128" i="2"/>
  <c r="AO129" i="2"/>
  <c r="AO130" i="2"/>
  <c r="AO131" i="2"/>
  <c r="AO132" i="2"/>
  <c r="AO133" i="2"/>
  <c r="AO134" i="2"/>
  <c r="AO135" i="2"/>
  <c r="AO136" i="2"/>
  <c r="AO137" i="2"/>
  <c r="AO138" i="2"/>
  <c r="AO139" i="2"/>
  <c r="AO140" i="2"/>
  <c r="AO141" i="2"/>
  <c r="AO142" i="2"/>
  <c r="AO143" i="2"/>
  <c r="AO144" i="2"/>
  <c r="AO145" i="2"/>
  <c r="AO146" i="2"/>
  <c r="AO147" i="2"/>
  <c r="AO148" i="2"/>
  <c r="AO149" i="2"/>
  <c r="AO150" i="2"/>
  <c r="AO151" i="2"/>
  <c r="AO152" i="2"/>
  <c r="AO153" i="2"/>
  <c r="AO154" i="2"/>
  <c r="AO155" i="2"/>
  <c r="AO156" i="2"/>
  <c r="AO157" i="2"/>
  <c r="AO158" i="2"/>
  <c r="AO159" i="2"/>
  <c r="AO160" i="2"/>
  <c r="AO161" i="2"/>
  <c r="AO162" i="2"/>
  <c r="AO163" i="2"/>
  <c r="AO164" i="2"/>
  <c r="AO165" i="2"/>
  <c r="AO166" i="2"/>
  <c r="AO167" i="2"/>
  <c r="AO168" i="2"/>
  <c r="AO169" i="2"/>
  <c r="AO170" i="2"/>
  <c r="AO171" i="2"/>
  <c r="AO172" i="2"/>
  <c r="AO173" i="2"/>
  <c r="AO174" i="2"/>
  <c r="AO175" i="2"/>
  <c r="AO176" i="2"/>
  <c r="AO177" i="2"/>
  <c r="AO178" i="2"/>
  <c r="AO179" i="2"/>
  <c r="AO180" i="2"/>
  <c r="AO181" i="2"/>
  <c r="AO182" i="2"/>
  <c r="AO183" i="2"/>
  <c r="AO184" i="2"/>
  <c r="AO185" i="2"/>
  <c r="AO186" i="2"/>
  <c r="AO187" i="2"/>
  <c r="AO188" i="2"/>
  <c r="AO189" i="2"/>
  <c r="AO190" i="2"/>
  <c r="AO191" i="2"/>
  <c r="AO192" i="2"/>
  <c r="AO193" i="2"/>
  <c r="AO194" i="2"/>
  <c r="AO195" i="2"/>
  <c r="AO196" i="2"/>
  <c r="AO197" i="2"/>
  <c r="AO198" i="2"/>
  <c r="AO199" i="2"/>
  <c r="AO200" i="2"/>
  <c r="AO201" i="2"/>
  <c r="AO202" i="2"/>
  <c r="AO203" i="2"/>
  <c r="AO204" i="2"/>
  <c r="AO205" i="2"/>
  <c r="AO206" i="2"/>
  <c r="AO207" i="2"/>
  <c r="AO208" i="2"/>
  <c r="AO209" i="2"/>
  <c r="AO210" i="2"/>
  <c r="AO211" i="2"/>
  <c r="AO212" i="2"/>
  <c r="AO213" i="2"/>
  <c r="AO214" i="2"/>
  <c r="AO215" i="2"/>
  <c r="AO216" i="2"/>
  <c r="AO217" i="2"/>
  <c r="AO218" i="2"/>
  <c r="AO219" i="2"/>
  <c r="AO220" i="2"/>
  <c r="AO221" i="2"/>
  <c r="AO222" i="2"/>
  <c r="AO223" i="2"/>
  <c r="AO224" i="2"/>
  <c r="AO225" i="2"/>
  <c r="AO226" i="2"/>
  <c r="AO227" i="2"/>
  <c r="AO228" i="2"/>
  <c r="AO229" i="2"/>
  <c r="AO230" i="2"/>
  <c r="AO231" i="2"/>
  <c r="AO232" i="2"/>
  <c r="AO233" i="2"/>
  <c r="AO234" i="2"/>
  <c r="AO235" i="2"/>
  <c r="AO236" i="2"/>
  <c r="AO237" i="2"/>
  <c r="AO238" i="2"/>
  <c r="AO239" i="2"/>
  <c r="AO240" i="2"/>
  <c r="AO241" i="2"/>
  <c r="AO242" i="2"/>
  <c r="AO243" i="2"/>
  <c r="AO244" i="2"/>
  <c r="AO245" i="2"/>
  <c r="AO246" i="2"/>
  <c r="AO247" i="2"/>
  <c r="AO248" i="2"/>
  <c r="AO249" i="2"/>
  <c r="AO250" i="2"/>
  <c r="AO251" i="2"/>
  <c r="AO252" i="2"/>
  <c r="AO253" i="2"/>
  <c r="AN78" i="2"/>
  <c r="AR78" i="2" s="1"/>
  <c r="AN79" i="2"/>
  <c r="AN80" i="2"/>
  <c r="AN81" i="2"/>
  <c r="AN82" i="2"/>
  <c r="AN83" i="2"/>
  <c r="AN84" i="2"/>
  <c r="AR84" i="2" s="1"/>
  <c r="AN85" i="2"/>
  <c r="AN86" i="2"/>
  <c r="AR86" i="2" s="1"/>
  <c r="AN87" i="2"/>
  <c r="AN88" i="2"/>
  <c r="AN89" i="2"/>
  <c r="AN90" i="2"/>
  <c r="AN91" i="2"/>
  <c r="AN92" i="2"/>
  <c r="AR92" i="2" s="1"/>
  <c r="AN93" i="2"/>
  <c r="AN94" i="2"/>
  <c r="AR94" i="2" s="1"/>
  <c r="AN95" i="2"/>
  <c r="AN96" i="2"/>
  <c r="AN97" i="2"/>
  <c r="AN98" i="2"/>
  <c r="AN99" i="2"/>
  <c r="AN100" i="2"/>
  <c r="AR100" i="2" s="1"/>
  <c r="AN101" i="2"/>
  <c r="AN102" i="2"/>
  <c r="AR102" i="2" s="1"/>
  <c r="AN103" i="2"/>
  <c r="AN104" i="2"/>
  <c r="AN105" i="2"/>
  <c r="AN106" i="2"/>
  <c r="AN107" i="2"/>
  <c r="AN108" i="2"/>
  <c r="AR108" i="2" s="1"/>
  <c r="AN109" i="2"/>
  <c r="AN110" i="2"/>
  <c r="AR110" i="2" s="1"/>
  <c r="AN111" i="2"/>
  <c r="AN112" i="2"/>
  <c r="AN113" i="2"/>
  <c r="AN114" i="2"/>
  <c r="AN115" i="2"/>
  <c r="AN116" i="2"/>
  <c r="AR116" i="2" s="1"/>
  <c r="AN117" i="2"/>
  <c r="AN118" i="2"/>
  <c r="AR118" i="2" s="1"/>
  <c r="AN119" i="2"/>
  <c r="AN120" i="2"/>
  <c r="AN121" i="2"/>
  <c r="AN122" i="2"/>
  <c r="AN123" i="2"/>
  <c r="AN124" i="2"/>
  <c r="AR124" i="2" s="1"/>
  <c r="AN125" i="2"/>
  <c r="AN126" i="2"/>
  <c r="AR126" i="2" s="1"/>
  <c r="AN127" i="2"/>
  <c r="AN128" i="2"/>
  <c r="AN129" i="2"/>
  <c r="AN130" i="2"/>
  <c r="AN131" i="2"/>
  <c r="AN132" i="2"/>
  <c r="AR132" i="2" s="1"/>
  <c r="AN133" i="2"/>
  <c r="AN134" i="2"/>
  <c r="AR134" i="2" s="1"/>
  <c r="AN135" i="2"/>
  <c r="AN136" i="2"/>
  <c r="AN137" i="2"/>
  <c r="AN138" i="2"/>
  <c r="AN139" i="2"/>
  <c r="AN140" i="2"/>
  <c r="AR140" i="2" s="1"/>
  <c r="AN141" i="2"/>
  <c r="AN142" i="2"/>
  <c r="AR142" i="2" s="1"/>
  <c r="AN143" i="2"/>
  <c r="AN144" i="2"/>
  <c r="AN145" i="2"/>
  <c r="AN146" i="2"/>
  <c r="AN147" i="2"/>
  <c r="AN148" i="2"/>
  <c r="AR148" i="2" s="1"/>
  <c r="AN149" i="2"/>
  <c r="AN150" i="2"/>
  <c r="AR150" i="2" s="1"/>
  <c r="AN151" i="2"/>
  <c r="AN152" i="2"/>
  <c r="AN153" i="2"/>
  <c r="AN154" i="2"/>
  <c r="AN155" i="2"/>
  <c r="AN156" i="2"/>
  <c r="AR156" i="2" s="1"/>
  <c r="AN157" i="2"/>
  <c r="AN158" i="2"/>
  <c r="AR158" i="2" s="1"/>
  <c r="AN159" i="2"/>
  <c r="AN160" i="2"/>
  <c r="AN161" i="2"/>
  <c r="AN162" i="2"/>
  <c r="AN163" i="2"/>
  <c r="AN164" i="2"/>
  <c r="AN165" i="2"/>
  <c r="AN166" i="2"/>
  <c r="AR166" i="2" s="1"/>
  <c r="AN167" i="2"/>
  <c r="AN168" i="2"/>
  <c r="AN169" i="2"/>
  <c r="AN170" i="2"/>
  <c r="AN171" i="2"/>
  <c r="AN172" i="2"/>
  <c r="AR172" i="2" s="1"/>
  <c r="AN173" i="2"/>
  <c r="AN174" i="2"/>
  <c r="AR174" i="2" s="1"/>
  <c r="AN175" i="2"/>
  <c r="AN176" i="2"/>
  <c r="AN177" i="2"/>
  <c r="AN178" i="2"/>
  <c r="AN179" i="2"/>
  <c r="AN180" i="2"/>
  <c r="AR180" i="2" s="1"/>
  <c r="AN181" i="2"/>
  <c r="AN182" i="2"/>
  <c r="AR182" i="2" s="1"/>
  <c r="AN183" i="2"/>
  <c r="AN184" i="2"/>
  <c r="AN185" i="2"/>
  <c r="AN186" i="2"/>
  <c r="AN187" i="2"/>
  <c r="AN188" i="2"/>
  <c r="AR188" i="2" s="1"/>
  <c r="AN189" i="2"/>
  <c r="AN190" i="2"/>
  <c r="AR190" i="2" s="1"/>
  <c r="AN191" i="2"/>
  <c r="AN192" i="2"/>
  <c r="AN193" i="2"/>
  <c r="AN194" i="2"/>
  <c r="AN195" i="2"/>
  <c r="AN196" i="2"/>
  <c r="AR196" i="2" s="1"/>
  <c r="AN197" i="2"/>
  <c r="AN198" i="2"/>
  <c r="AR198" i="2" s="1"/>
  <c r="AN199" i="2"/>
  <c r="AN200" i="2"/>
  <c r="AN201" i="2"/>
  <c r="AN202" i="2"/>
  <c r="AN203" i="2"/>
  <c r="AN204" i="2"/>
  <c r="AR204" i="2" s="1"/>
  <c r="AN205" i="2"/>
  <c r="AN206" i="2"/>
  <c r="AR206" i="2" s="1"/>
  <c r="AN207" i="2"/>
  <c r="AN208" i="2"/>
  <c r="AN209" i="2"/>
  <c r="AN210" i="2"/>
  <c r="AN211" i="2"/>
  <c r="AN212" i="2"/>
  <c r="AR212" i="2" s="1"/>
  <c r="AN213" i="2"/>
  <c r="AN214" i="2"/>
  <c r="AR214" i="2" s="1"/>
  <c r="AN215" i="2"/>
  <c r="AN216" i="2"/>
  <c r="AN217" i="2"/>
  <c r="AN218" i="2"/>
  <c r="AN219" i="2"/>
  <c r="AN220" i="2"/>
  <c r="AR220" i="2" s="1"/>
  <c r="AN221" i="2"/>
  <c r="AR221" i="2" s="1"/>
  <c r="AN222" i="2"/>
  <c r="AR222" i="2" s="1"/>
  <c r="AN223" i="2"/>
  <c r="AN224" i="2"/>
  <c r="AN225" i="2"/>
  <c r="AN226" i="2"/>
  <c r="AN227" i="2"/>
  <c r="AN228" i="2"/>
  <c r="AR228" i="2" s="1"/>
  <c r="AN229" i="2"/>
  <c r="AR229" i="2" s="1"/>
  <c r="AN230" i="2"/>
  <c r="AR230" i="2" s="1"/>
  <c r="AN231" i="2"/>
  <c r="AN232" i="2"/>
  <c r="AN233" i="2"/>
  <c r="AN234" i="2"/>
  <c r="AN235" i="2"/>
  <c r="AN236" i="2"/>
  <c r="AR236" i="2" s="1"/>
  <c r="AN237" i="2"/>
  <c r="AR237" i="2" s="1"/>
  <c r="AN238" i="2"/>
  <c r="AR238" i="2" s="1"/>
  <c r="AN239" i="2"/>
  <c r="AN240" i="2"/>
  <c r="AN241" i="2"/>
  <c r="AN242" i="2"/>
  <c r="AN243" i="2"/>
  <c r="AN244" i="2"/>
  <c r="AR244" i="2" s="1"/>
  <c r="AN245" i="2"/>
  <c r="AR245" i="2" s="1"/>
  <c r="AN246" i="2"/>
  <c r="AR246" i="2" s="1"/>
  <c r="AN247" i="2"/>
  <c r="AN248" i="2"/>
  <c r="AN249" i="2"/>
  <c r="AN250" i="2"/>
  <c r="AN251" i="2"/>
  <c r="AN252" i="2"/>
  <c r="AN253" i="2"/>
  <c r="AR253" i="2" s="1"/>
  <c r="AN3" i="2"/>
  <c r="AR3" i="2" s="1"/>
  <c r="AN4" i="2"/>
  <c r="AN5" i="2"/>
  <c r="AN6" i="2"/>
  <c r="AN7" i="2"/>
  <c r="AN8" i="2"/>
  <c r="AN9" i="2"/>
  <c r="AN10" i="2"/>
  <c r="AR10" i="2" s="1"/>
  <c r="AN11" i="2"/>
  <c r="AR11" i="2" s="1"/>
  <c r="AN12" i="2"/>
  <c r="AN13" i="2"/>
  <c r="AN14" i="2"/>
  <c r="AN15" i="2"/>
  <c r="AN16" i="2"/>
  <c r="AN17" i="2"/>
  <c r="AN18" i="2"/>
  <c r="AR18" i="2" s="1"/>
  <c r="AN19" i="2"/>
  <c r="AR19" i="2" s="1"/>
  <c r="AN20" i="2"/>
  <c r="AN21" i="2"/>
  <c r="AN22" i="2"/>
  <c r="AN23" i="2"/>
  <c r="AN24" i="2"/>
  <c r="AN25" i="2"/>
  <c r="AN26" i="2"/>
  <c r="AR26" i="2" s="1"/>
  <c r="AN27" i="2"/>
  <c r="AR27" i="2" s="1"/>
  <c r="AN28" i="2"/>
  <c r="AN29" i="2"/>
  <c r="AN30" i="2"/>
  <c r="AN31" i="2"/>
  <c r="AN32" i="2"/>
  <c r="AN33" i="2"/>
  <c r="AN34" i="2"/>
  <c r="AR34" i="2" s="1"/>
  <c r="AN35" i="2"/>
  <c r="AR35" i="2" s="1"/>
  <c r="AN36" i="2"/>
  <c r="AN37" i="2"/>
  <c r="AN38" i="2"/>
  <c r="AN39" i="2"/>
  <c r="AN40" i="2"/>
  <c r="AN41" i="2"/>
  <c r="AN42" i="2"/>
  <c r="AR42" i="2" s="1"/>
  <c r="AN43" i="2"/>
  <c r="AR43" i="2" s="1"/>
  <c r="AN44" i="2"/>
  <c r="AN45" i="2"/>
  <c r="AN46" i="2"/>
  <c r="AN47" i="2"/>
  <c r="AN48" i="2"/>
  <c r="AN49" i="2"/>
  <c r="AN50" i="2"/>
  <c r="AR50" i="2" s="1"/>
  <c r="AN51" i="2"/>
  <c r="AR51" i="2" s="1"/>
  <c r="AN52" i="2"/>
  <c r="AN53" i="2"/>
  <c r="AN54" i="2"/>
  <c r="AN55" i="2"/>
  <c r="AN56" i="2"/>
  <c r="AN57" i="2"/>
  <c r="AN58" i="2"/>
  <c r="AR58" i="2" s="1"/>
  <c r="AN59" i="2"/>
  <c r="AR59" i="2" s="1"/>
  <c r="AN60" i="2"/>
  <c r="AN61" i="2"/>
  <c r="AN62" i="2"/>
  <c r="AN63" i="2"/>
  <c r="AN64" i="2"/>
  <c r="AN65" i="2"/>
  <c r="AN66" i="2"/>
  <c r="AN67" i="2"/>
  <c r="AR67" i="2" s="1"/>
  <c r="AN68" i="2"/>
  <c r="AN69" i="2"/>
  <c r="AN70" i="2"/>
  <c r="AN71" i="2"/>
  <c r="AN72" i="2"/>
  <c r="AN73" i="2"/>
  <c r="AN74" i="2"/>
  <c r="AR74" i="2" s="1"/>
  <c r="AN75" i="2"/>
  <c r="AR75" i="2" s="1"/>
  <c r="AN76" i="2"/>
  <c r="AN77" i="2"/>
  <c r="AO2" i="2"/>
  <c r="AP2" i="2"/>
  <c r="AN2" i="2"/>
  <c r="AH162" i="2"/>
  <c r="AH218" i="2"/>
  <c r="AG15" i="2"/>
  <c r="AG79" i="2"/>
  <c r="AG194" i="2"/>
  <c r="AG205" i="2"/>
  <c r="AG250" i="2"/>
  <c r="AF220" i="2"/>
  <c r="AF221" i="2"/>
  <c r="AH221" i="2" s="1"/>
  <c r="AF222" i="2"/>
  <c r="AH222" i="2" s="1"/>
  <c r="AF223" i="2"/>
  <c r="AH223" i="2" s="1"/>
  <c r="AF224" i="2"/>
  <c r="AH224" i="2" s="1"/>
  <c r="AF225" i="2"/>
  <c r="AH225" i="2" s="1"/>
  <c r="AF226" i="2"/>
  <c r="AH226" i="2" s="1"/>
  <c r="AF227" i="2"/>
  <c r="AH227" i="2" s="1"/>
  <c r="AF228" i="2"/>
  <c r="AF229" i="2"/>
  <c r="AH229" i="2" s="1"/>
  <c r="AF230" i="2"/>
  <c r="AH230" i="2" s="1"/>
  <c r="AF231" i="2"/>
  <c r="AH231" i="2" s="1"/>
  <c r="AF232" i="2"/>
  <c r="AG232" i="2" s="1"/>
  <c r="AF233" i="2"/>
  <c r="AH233" i="2" s="1"/>
  <c r="AF234" i="2"/>
  <c r="AG234" i="2" s="1"/>
  <c r="AF235" i="2"/>
  <c r="AG235" i="2" s="1"/>
  <c r="AF236" i="2"/>
  <c r="AF237" i="2"/>
  <c r="AH237" i="2" s="1"/>
  <c r="AF238" i="2"/>
  <c r="AH238" i="2" s="1"/>
  <c r="AF239" i="2"/>
  <c r="AG239" i="2" s="1"/>
  <c r="AF240" i="2"/>
  <c r="AH240" i="2" s="1"/>
  <c r="AF241" i="2"/>
  <c r="AH241" i="2" s="1"/>
  <c r="AF242" i="2"/>
  <c r="AG242" i="2" s="1"/>
  <c r="AF243" i="2"/>
  <c r="AH243" i="2" s="1"/>
  <c r="AF244" i="2"/>
  <c r="AG244" i="2" s="1"/>
  <c r="AF245" i="2"/>
  <c r="AH245" i="2" s="1"/>
  <c r="AF246" i="2"/>
  <c r="AH246" i="2" s="1"/>
  <c r="AF247" i="2"/>
  <c r="AG247" i="2" s="1"/>
  <c r="AF248" i="2"/>
  <c r="AG248" i="2" s="1"/>
  <c r="AF249" i="2"/>
  <c r="AH249" i="2" s="1"/>
  <c r="AF250" i="2"/>
  <c r="AH250" i="2" s="1"/>
  <c r="AF251" i="2"/>
  <c r="AG251" i="2" s="1"/>
  <c r="AF252" i="2"/>
  <c r="AG252" i="2" s="1"/>
  <c r="AF253" i="2"/>
  <c r="AG253" i="2" s="1"/>
  <c r="AF185" i="2"/>
  <c r="AH185" i="2" s="1"/>
  <c r="AF186" i="2"/>
  <c r="AG186" i="2" s="1"/>
  <c r="AF187" i="2"/>
  <c r="AH187" i="2" s="1"/>
  <c r="AF188" i="2"/>
  <c r="AF189" i="2"/>
  <c r="AH189" i="2" s="1"/>
  <c r="AF190" i="2"/>
  <c r="AH190" i="2" s="1"/>
  <c r="AF191" i="2"/>
  <c r="AH191" i="2" s="1"/>
  <c r="AF192" i="2"/>
  <c r="AH192" i="2" s="1"/>
  <c r="AF193" i="2"/>
  <c r="AH193" i="2" s="1"/>
  <c r="AF194" i="2"/>
  <c r="AH194" i="2" s="1"/>
  <c r="AF195" i="2"/>
  <c r="AH195" i="2" s="1"/>
  <c r="AF196" i="2"/>
  <c r="AF197" i="2"/>
  <c r="AH197" i="2" s="1"/>
  <c r="AF198" i="2"/>
  <c r="AH198" i="2" s="1"/>
  <c r="AF199" i="2"/>
  <c r="AG199" i="2" s="1"/>
  <c r="AF200" i="2"/>
  <c r="AH200" i="2" s="1"/>
  <c r="AF201" i="2"/>
  <c r="AH201" i="2" s="1"/>
  <c r="AF202" i="2"/>
  <c r="AH202" i="2" s="1"/>
  <c r="AF203" i="2"/>
  <c r="AG203" i="2" s="1"/>
  <c r="AF204" i="2"/>
  <c r="AF205" i="2"/>
  <c r="AH205" i="2" s="1"/>
  <c r="AF206" i="2"/>
  <c r="AH206" i="2" s="1"/>
  <c r="AF207" i="2"/>
  <c r="AH207" i="2" s="1"/>
  <c r="AF208" i="2"/>
  <c r="AH208" i="2" s="1"/>
  <c r="AF209" i="2"/>
  <c r="AH209" i="2" s="1"/>
  <c r="AF210" i="2"/>
  <c r="AH210" i="2" s="1"/>
  <c r="AF211" i="2"/>
  <c r="AH211" i="2" s="1"/>
  <c r="AF212" i="2"/>
  <c r="AF213" i="2"/>
  <c r="AH213" i="2" s="1"/>
  <c r="AF214" i="2"/>
  <c r="AH214" i="2" s="1"/>
  <c r="AF215" i="2"/>
  <c r="AG215" i="2" s="1"/>
  <c r="AF216" i="2"/>
  <c r="AG216" i="2" s="1"/>
  <c r="AF217" i="2"/>
  <c r="AH217" i="2" s="1"/>
  <c r="AF218" i="2"/>
  <c r="AG218" i="2" s="1"/>
  <c r="AF219" i="2"/>
  <c r="AG219" i="2" s="1"/>
  <c r="AF148" i="2"/>
  <c r="AF149" i="2"/>
  <c r="AH149" i="2" s="1"/>
  <c r="AF150" i="2"/>
  <c r="AH150" i="2" s="1"/>
  <c r="AF151" i="2"/>
  <c r="AG151" i="2" s="1"/>
  <c r="AF152" i="2"/>
  <c r="AG152" i="2" s="1"/>
  <c r="AF153" i="2"/>
  <c r="AH153" i="2" s="1"/>
  <c r="AF154" i="2"/>
  <c r="AG154" i="2" s="1"/>
  <c r="AF155" i="2"/>
  <c r="AG155" i="2" s="1"/>
  <c r="AF156" i="2"/>
  <c r="AF157" i="2"/>
  <c r="AH157" i="2" s="1"/>
  <c r="AF158" i="2"/>
  <c r="AH158" i="2" s="1"/>
  <c r="AF159" i="2"/>
  <c r="AG159" i="2" s="1"/>
  <c r="AF160" i="2"/>
  <c r="AH160" i="2" s="1"/>
  <c r="AF161" i="2"/>
  <c r="AH161" i="2" s="1"/>
  <c r="AF162" i="2"/>
  <c r="AG162" i="2" s="1"/>
  <c r="AF163" i="2"/>
  <c r="AH163" i="2" s="1"/>
  <c r="AF164" i="2"/>
  <c r="AF165" i="2"/>
  <c r="AH165" i="2" s="1"/>
  <c r="AF166" i="2"/>
  <c r="AH166" i="2" s="1"/>
  <c r="AF167" i="2"/>
  <c r="AH167" i="2" s="1"/>
  <c r="AF168" i="2"/>
  <c r="AH168" i="2" s="1"/>
  <c r="AF169" i="2"/>
  <c r="AH169" i="2" s="1"/>
  <c r="AF170" i="2"/>
  <c r="AH170" i="2" s="1"/>
  <c r="AF171" i="2"/>
  <c r="AH171" i="2" s="1"/>
  <c r="AF172" i="2"/>
  <c r="AF173" i="2"/>
  <c r="AH173" i="2" s="1"/>
  <c r="AF174" i="2"/>
  <c r="AH174" i="2" s="1"/>
  <c r="AF175" i="2"/>
  <c r="AH175" i="2" s="1"/>
  <c r="AF176" i="2"/>
  <c r="AG176" i="2" s="1"/>
  <c r="AF177" i="2"/>
  <c r="AH177" i="2" s="1"/>
  <c r="AF178" i="2"/>
  <c r="AG178" i="2" s="1"/>
  <c r="AF179" i="2"/>
  <c r="AH179" i="2" s="1"/>
  <c r="AF180" i="2"/>
  <c r="AF181" i="2"/>
  <c r="AH181" i="2" s="1"/>
  <c r="AF182" i="2"/>
  <c r="AH182" i="2" s="1"/>
  <c r="AF183" i="2"/>
  <c r="AH183" i="2" s="1"/>
  <c r="AF184" i="2"/>
  <c r="AG184" i="2" s="1"/>
  <c r="AF105" i="2"/>
  <c r="AH105" i="2" s="1"/>
  <c r="AF106" i="2"/>
  <c r="AG106" i="2" s="1"/>
  <c r="AF107" i="2"/>
  <c r="AG107" i="2" s="1"/>
  <c r="AF108" i="2"/>
  <c r="AH108" i="2" s="1"/>
  <c r="AF109" i="2"/>
  <c r="AH109" i="2" s="1"/>
  <c r="AF110" i="2"/>
  <c r="AH110" i="2" s="1"/>
  <c r="AF111" i="2"/>
  <c r="AG111" i="2" s="1"/>
  <c r="AF112" i="2"/>
  <c r="AG112" i="2" s="1"/>
  <c r="AF113" i="2"/>
  <c r="AH113" i="2" s="1"/>
  <c r="AF114" i="2"/>
  <c r="AG114" i="2" s="1"/>
  <c r="AF115" i="2"/>
  <c r="AH115" i="2" s="1"/>
  <c r="AF116" i="2"/>
  <c r="AH116" i="2" s="1"/>
  <c r="AF117" i="2"/>
  <c r="AH117" i="2" s="1"/>
  <c r="AF118" i="2"/>
  <c r="AH118" i="2" s="1"/>
  <c r="AF119" i="2"/>
  <c r="AH119" i="2" s="1"/>
  <c r="AF120" i="2"/>
  <c r="AH120" i="2" s="1"/>
  <c r="AF121" i="2"/>
  <c r="AF122" i="2"/>
  <c r="AG122" i="2" s="1"/>
  <c r="AF123" i="2"/>
  <c r="AH123" i="2" s="1"/>
  <c r="AF124" i="2"/>
  <c r="AH124" i="2" s="1"/>
  <c r="AF125" i="2"/>
  <c r="AH125" i="2" s="1"/>
  <c r="AF126" i="2"/>
  <c r="AH126" i="2" s="1"/>
  <c r="AF127" i="2"/>
  <c r="AH127" i="2" s="1"/>
  <c r="AF128" i="2"/>
  <c r="AH128" i="2" s="1"/>
  <c r="AF129" i="2"/>
  <c r="AH129" i="2" s="1"/>
  <c r="AF130" i="2"/>
  <c r="AG130" i="2" s="1"/>
  <c r="AF131" i="2"/>
  <c r="AF132" i="2"/>
  <c r="AH132" i="2" s="1"/>
  <c r="AF133" i="2"/>
  <c r="AH133" i="2" s="1"/>
  <c r="AF134" i="2"/>
  <c r="AH134" i="2" s="1"/>
  <c r="AF135" i="2"/>
  <c r="AH135" i="2" s="1"/>
  <c r="AF136" i="2"/>
  <c r="AH136" i="2" s="1"/>
  <c r="AF137" i="2"/>
  <c r="AH137" i="2" s="1"/>
  <c r="AF138" i="2"/>
  <c r="AG138" i="2" s="1"/>
  <c r="AF139" i="2"/>
  <c r="AH139" i="2" s="1"/>
  <c r="AF140" i="2"/>
  <c r="AF141" i="2"/>
  <c r="AH141" i="2" s="1"/>
  <c r="AF142" i="2"/>
  <c r="AH142" i="2" s="1"/>
  <c r="AF143" i="2"/>
  <c r="AG143" i="2" s="1"/>
  <c r="AF144" i="2"/>
  <c r="AG144" i="2" s="1"/>
  <c r="AF145" i="2"/>
  <c r="AH145" i="2" s="1"/>
  <c r="AF146" i="2"/>
  <c r="AH146" i="2" s="1"/>
  <c r="AF147" i="2"/>
  <c r="AH147" i="2" s="1"/>
  <c r="AF80" i="2"/>
  <c r="AH80" i="2" s="1"/>
  <c r="AF81" i="2"/>
  <c r="AH81" i="2" s="1"/>
  <c r="AF82" i="2"/>
  <c r="AG82" i="2" s="1"/>
  <c r="AF83" i="2"/>
  <c r="AH83" i="2" s="1"/>
  <c r="AF84" i="2"/>
  <c r="AH84" i="2" s="1"/>
  <c r="AF85" i="2"/>
  <c r="AF86" i="2"/>
  <c r="AH86" i="2" s="1"/>
  <c r="AF87" i="2"/>
  <c r="AH87" i="2" s="1"/>
  <c r="AF88" i="2"/>
  <c r="AH88" i="2" s="1"/>
  <c r="AF89" i="2"/>
  <c r="AH89" i="2" s="1"/>
  <c r="AF90" i="2"/>
  <c r="AG90" i="2" s="1"/>
  <c r="AF91" i="2"/>
  <c r="AG91" i="2" s="1"/>
  <c r="AF92" i="2"/>
  <c r="AH92" i="2" s="1"/>
  <c r="AF93" i="2"/>
  <c r="AH93" i="2" s="1"/>
  <c r="AF94" i="2"/>
  <c r="AF95" i="2"/>
  <c r="AG95" i="2" s="1"/>
  <c r="AF96" i="2"/>
  <c r="AH96" i="2" s="1"/>
  <c r="AF97" i="2"/>
  <c r="AH97" i="2" s="1"/>
  <c r="AF98" i="2"/>
  <c r="AG98" i="2" s="1"/>
  <c r="AF99" i="2"/>
  <c r="AH99" i="2" s="1"/>
  <c r="AF100" i="2"/>
  <c r="AH100" i="2" s="1"/>
  <c r="AF101" i="2"/>
  <c r="AH101" i="2" s="1"/>
  <c r="AF102" i="2"/>
  <c r="AH102" i="2" s="1"/>
  <c r="AF103" i="2"/>
  <c r="AG103" i="2" s="1"/>
  <c r="AF104" i="2"/>
  <c r="AH104" i="2" s="1"/>
  <c r="AF44" i="2"/>
  <c r="AH44" i="2" s="1"/>
  <c r="AF45" i="2"/>
  <c r="AH45" i="2" s="1"/>
  <c r="AF46" i="2"/>
  <c r="AH46" i="2" s="1"/>
  <c r="AF47" i="2"/>
  <c r="AH47" i="2" s="1"/>
  <c r="AF48" i="2"/>
  <c r="AG48" i="2" s="1"/>
  <c r="AF49" i="2"/>
  <c r="AH49" i="2" s="1"/>
  <c r="AF50" i="2"/>
  <c r="AG50" i="2" s="1"/>
  <c r="AF51" i="2"/>
  <c r="AH51" i="2" s="1"/>
  <c r="AF52" i="2"/>
  <c r="AH52" i="2" s="1"/>
  <c r="AF53" i="2"/>
  <c r="AH53" i="2" s="1"/>
  <c r="AF54" i="2"/>
  <c r="AH54" i="2" s="1"/>
  <c r="AF55" i="2"/>
  <c r="AH55" i="2" s="1"/>
  <c r="AF56" i="2"/>
  <c r="AG56" i="2" s="1"/>
  <c r="AF57" i="2"/>
  <c r="AF58" i="2"/>
  <c r="AG58" i="2" s="1"/>
  <c r="AF59" i="2"/>
  <c r="AH59" i="2" s="1"/>
  <c r="AF60" i="2"/>
  <c r="AH60" i="2" s="1"/>
  <c r="AF61" i="2"/>
  <c r="AH61" i="2" s="1"/>
  <c r="AF62" i="2"/>
  <c r="AH62" i="2" s="1"/>
  <c r="AF63" i="2"/>
  <c r="AH63" i="2" s="1"/>
  <c r="AF64" i="2"/>
  <c r="AH64" i="2" s="1"/>
  <c r="AF65" i="2"/>
  <c r="AH65" i="2" s="1"/>
  <c r="AF66" i="2"/>
  <c r="AG66" i="2" s="1"/>
  <c r="AF67" i="2"/>
  <c r="AF68" i="2"/>
  <c r="AH68" i="2" s="1"/>
  <c r="AF69" i="2"/>
  <c r="AH69" i="2" s="1"/>
  <c r="AF70" i="2"/>
  <c r="AH70" i="2" s="1"/>
  <c r="AF71" i="2"/>
  <c r="AG71" i="2" s="1"/>
  <c r="AF72" i="2"/>
  <c r="AH72" i="2" s="1"/>
  <c r="AF73" i="2"/>
  <c r="AH73" i="2" s="1"/>
  <c r="AF74" i="2"/>
  <c r="AG74" i="2" s="1"/>
  <c r="AF75" i="2"/>
  <c r="AG75" i="2" s="1"/>
  <c r="AF76" i="2"/>
  <c r="AH76" i="2" s="1"/>
  <c r="AF77" i="2"/>
  <c r="AH77" i="2" s="1"/>
  <c r="AF78" i="2"/>
  <c r="AH78" i="2" s="1"/>
  <c r="AF79" i="2"/>
  <c r="AH79" i="2" s="1"/>
  <c r="AF3" i="2"/>
  <c r="AF4" i="2"/>
  <c r="AH4" i="2" s="1"/>
  <c r="AF5" i="2"/>
  <c r="AH5" i="2" s="1"/>
  <c r="AF6" i="2"/>
  <c r="AH6" i="2" s="1"/>
  <c r="AF7" i="2"/>
  <c r="AG7" i="2" s="1"/>
  <c r="AF8" i="2"/>
  <c r="AH8" i="2" s="1"/>
  <c r="AF9" i="2"/>
  <c r="AH9" i="2" s="1"/>
  <c r="AF10" i="2"/>
  <c r="AG10" i="2" s="1"/>
  <c r="AF11" i="2"/>
  <c r="AH11" i="2" s="1"/>
  <c r="AF12" i="2"/>
  <c r="AF13" i="2"/>
  <c r="AH13" i="2" s="1"/>
  <c r="AF14" i="2"/>
  <c r="AH14" i="2" s="1"/>
  <c r="AF15" i="2"/>
  <c r="AH15" i="2" s="1"/>
  <c r="AF16" i="2"/>
  <c r="AG16" i="2" s="1"/>
  <c r="AF17" i="2"/>
  <c r="AH17" i="2" s="1"/>
  <c r="AF18" i="2"/>
  <c r="AG18" i="2" s="1"/>
  <c r="AF19" i="2"/>
  <c r="AH19" i="2" s="1"/>
  <c r="AF20" i="2"/>
  <c r="AH20" i="2" s="1"/>
  <c r="AF21" i="2"/>
  <c r="AF22" i="2"/>
  <c r="AH22" i="2" s="1"/>
  <c r="AF23" i="2"/>
  <c r="AH23" i="2" s="1"/>
  <c r="AF24" i="2"/>
  <c r="AH24" i="2" s="1"/>
  <c r="AF25" i="2"/>
  <c r="AH25" i="2" s="1"/>
  <c r="AF26" i="2"/>
  <c r="AG26" i="2" s="1"/>
  <c r="AF27" i="2"/>
  <c r="AG27" i="2" s="1"/>
  <c r="AF28" i="2"/>
  <c r="AH28" i="2" s="1"/>
  <c r="AF29" i="2"/>
  <c r="AH29" i="2" s="1"/>
  <c r="AF30" i="2"/>
  <c r="AF31" i="2"/>
  <c r="AG31" i="2" s="1"/>
  <c r="AF32" i="2"/>
  <c r="AG32" i="2" s="1"/>
  <c r="AF33" i="2"/>
  <c r="AH33" i="2" s="1"/>
  <c r="AF34" i="2"/>
  <c r="AG34" i="2" s="1"/>
  <c r="AF35" i="2"/>
  <c r="AH35" i="2" s="1"/>
  <c r="AF36" i="2"/>
  <c r="AH36" i="2" s="1"/>
  <c r="AF37" i="2"/>
  <c r="AH37" i="2" s="1"/>
  <c r="AF38" i="2"/>
  <c r="AH38" i="2" s="1"/>
  <c r="AF39" i="2"/>
  <c r="AG39" i="2" s="1"/>
  <c r="AF40" i="2"/>
  <c r="AH40" i="2" s="1"/>
  <c r="AF41" i="2"/>
  <c r="AH41" i="2" s="1"/>
  <c r="AF42" i="2"/>
  <c r="AG42" i="2" s="1"/>
  <c r="AF43" i="2"/>
  <c r="AH43" i="2" s="1"/>
  <c r="AR71" i="2" l="1"/>
  <c r="AR63" i="2"/>
  <c r="AR55" i="2"/>
  <c r="AR47" i="2"/>
  <c r="AR39" i="2"/>
  <c r="AR31" i="2"/>
  <c r="AR23" i="2"/>
  <c r="AR15" i="2"/>
  <c r="AR7" i="2"/>
  <c r="AR250" i="2"/>
  <c r="AR242" i="2"/>
  <c r="AR234" i="2"/>
  <c r="AR226" i="2"/>
  <c r="AR218" i="2"/>
  <c r="AR210" i="2"/>
  <c r="AR202" i="2"/>
  <c r="AR194" i="2"/>
  <c r="AR186" i="2"/>
  <c r="AR178" i="2"/>
  <c r="AR170" i="2"/>
  <c r="AR162" i="2"/>
  <c r="AR154" i="2"/>
  <c r="AR146" i="2"/>
  <c r="AR138" i="2"/>
  <c r="AR130" i="2"/>
  <c r="AR122" i="2"/>
  <c r="AR114" i="2"/>
  <c r="AR106" i="2"/>
  <c r="AR98" i="2"/>
  <c r="AR90" i="2"/>
  <c r="AR82" i="2"/>
  <c r="AH273" i="2"/>
  <c r="AG255" i="2"/>
  <c r="AR252" i="2"/>
  <c r="AG73" i="2"/>
  <c r="AH276" i="2"/>
  <c r="AH262" i="2"/>
  <c r="AH258" i="2"/>
  <c r="AH254" i="2"/>
  <c r="AG249" i="2"/>
  <c r="AH199" i="2"/>
  <c r="AH278" i="2"/>
  <c r="AH271" i="2"/>
  <c r="AH257" i="2"/>
  <c r="AH31" i="2"/>
  <c r="AG146" i="2"/>
  <c r="AR251" i="2"/>
  <c r="AR243" i="2"/>
  <c r="AR235" i="2"/>
  <c r="AR227" i="2"/>
  <c r="AR219" i="2"/>
  <c r="AR211" i="2"/>
  <c r="AR203" i="2"/>
  <c r="AR195" i="2"/>
  <c r="AR187" i="2"/>
  <c r="AG272" i="2"/>
  <c r="AH269" i="2"/>
  <c r="AG264" i="2"/>
  <c r="AH261" i="2"/>
  <c r="AG256" i="2"/>
  <c r="AH275" i="2"/>
  <c r="AH267" i="2"/>
  <c r="AH259" i="2"/>
  <c r="AH91" i="2"/>
  <c r="AH184" i="2"/>
  <c r="AG202" i="2"/>
  <c r="AG83" i="2"/>
  <c r="AH216" i="2"/>
  <c r="AH34" i="2"/>
  <c r="AG192" i="2"/>
  <c r="AG13" i="2"/>
  <c r="AH152" i="2"/>
  <c r="AG4" i="2"/>
  <c r="AH130" i="2"/>
  <c r="AG168" i="2"/>
  <c r="AG165" i="2"/>
  <c r="AG210" i="2"/>
  <c r="AG160" i="2"/>
  <c r="AH232" i="2"/>
  <c r="AH112" i="2"/>
  <c r="AG240" i="2"/>
  <c r="AG97" i="2"/>
  <c r="AG23" i="2"/>
  <c r="AH234" i="2"/>
  <c r="AH7" i="2"/>
  <c r="AG241" i="2"/>
  <c r="AG195" i="2"/>
  <c r="AG5" i="2"/>
  <c r="AR72" i="2"/>
  <c r="AR64" i="2"/>
  <c r="AR56" i="2"/>
  <c r="AR48" i="2"/>
  <c r="AR40" i="2"/>
  <c r="AR32" i="2"/>
  <c r="AR24" i="2"/>
  <c r="AR16" i="2"/>
  <c r="AR8" i="2"/>
  <c r="AR179" i="2"/>
  <c r="AR171" i="2"/>
  <c r="AR163" i="2"/>
  <c r="AR155" i="2"/>
  <c r="AR147" i="2"/>
  <c r="AR139" i="2"/>
  <c r="AR131" i="2"/>
  <c r="AR123" i="2"/>
  <c r="AR115" i="2"/>
  <c r="AR107" i="2"/>
  <c r="AR99" i="2"/>
  <c r="AR91" i="2"/>
  <c r="AR83" i="2"/>
  <c r="AG141" i="2"/>
  <c r="AG233" i="2"/>
  <c r="AG128" i="2"/>
  <c r="AG47" i="2"/>
  <c r="AH251" i="2"/>
  <c r="AH186" i="2"/>
  <c r="AH71" i="2"/>
  <c r="AG60" i="2"/>
  <c r="AG125" i="2"/>
  <c r="AG44" i="2"/>
  <c r="AH58" i="2"/>
  <c r="AG211" i="2"/>
  <c r="AG181" i="2"/>
  <c r="AG120" i="2"/>
  <c r="AH248" i="2"/>
  <c r="AH178" i="2"/>
  <c r="AG64" i="2"/>
  <c r="AG183" i="2"/>
  <c r="AG167" i="2"/>
  <c r="AG145" i="2"/>
  <c r="AG127" i="2"/>
  <c r="AG100" i="2"/>
  <c r="AG81" i="2"/>
  <c r="AG63" i="2"/>
  <c r="AG46" i="2"/>
  <c r="AG25" i="2"/>
  <c r="AH39" i="2"/>
  <c r="AH10" i="2"/>
  <c r="AR66" i="2"/>
  <c r="AR213" i="2"/>
  <c r="AR205" i="2"/>
  <c r="AR197" i="2"/>
  <c r="AR189" i="2"/>
  <c r="AR181" i="2"/>
  <c r="AR173" i="2"/>
  <c r="AR165" i="2"/>
  <c r="AR157" i="2"/>
  <c r="AR149" i="2"/>
  <c r="AR141" i="2"/>
  <c r="AR133" i="2"/>
  <c r="AR125" i="2"/>
  <c r="AR117" i="2"/>
  <c r="AR109" i="2"/>
  <c r="AR101" i="2"/>
  <c r="AR93" i="2"/>
  <c r="AR85" i="2"/>
  <c r="AG209" i="2"/>
  <c r="AG43" i="2"/>
  <c r="AG191" i="2"/>
  <c r="AG119" i="2"/>
  <c r="AG230" i="2"/>
  <c r="AG201" i="2"/>
  <c r="AG189" i="2"/>
  <c r="AG175" i="2"/>
  <c r="AG157" i="2"/>
  <c r="AG135" i="2"/>
  <c r="AG117" i="2"/>
  <c r="AG89" i="2"/>
  <c r="AG72" i="2"/>
  <c r="AG55" i="2"/>
  <c r="AG36" i="2"/>
  <c r="AG11" i="2"/>
  <c r="AH242" i="2"/>
  <c r="AH203" i="2"/>
  <c r="AH176" i="2"/>
  <c r="AH107" i="2"/>
  <c r="AH56" i="2"/>
  <c r="AR70" i="2"/>
  <c r="AR62" i="2"/>
  <c r="AR54" i="2"/>
  <c r="AR46" i="2"/>
  <c r="AR38" i="2"/>
  <c r="AR30" i="2"/>
  <c r="AR22" i="2"/>
  <c r="AR14" i="2"/>
  <c r="AR6" i="2"/>
  <c r="AG238" i="2"/>
  <c r="AG193" i="2"/>
  <c r="AG99" i="2"/>
  <c r="AG62" i="2"/>
  <c r="AH159" i="2"/>
  <c r="AH215" i="2"/>
  <c r="AH151" i="2"/>
  <c r="AH27" i="2"/>
  <c r="AG246" i="2"/>
  <c r="AG222" i="2"/>
  <c r="AG200" i="2"/>
  <c r="AG173" i="2"/>
  <c r="AG149" i="2"/>
  <c r="AG133" i="2"/>
  <c r="AG109" i="2"/>
  <c r="AG86" i="2"/>
  <c r="AG68" i="2"/>
  <c r="AG54" i="2"/>
  <c r="AG35" i="2"/>
  <c r="AG9" i="2"/>
  <c r="AH144" i="2"/>
  <c r="AH106" i="2"/>
  <c r="AH50" i="2"/>
  <c r="AH18" i="2"/>
  <c r="AR77" i="2"/>
  <c r="AR69" i="2"/>
  <c r="AR61" i="2"/>
  <c r="AR53" i="2"/>
  <c r="AR45" i="2"/>
  <c r="AR37" i="2"/>
  <c r="AR29" i="2"/>
  <c r="AR21" i="2"/>
  <c r="AR13" i="2"/>
  <c r="AR5" i="2"/>
  <c r="AG105" i="2"/>
  <c r="AR164" i="2"/>
  <c r="AG177" i="2"/>
  <c r="AG137" i="2"/>
  <c r="AG78" i="2"/>
  <c r="AG136" i="2"/>
  <c r="AG93" i="2"/>
  <c r="AG41" i="2"/>
  <c r="AH111" i="2"/>
  <c r="AG213" i="2"/>
  <c r="AG197" i="2"/>
  <c r="AG185" i="2"/>
  <c r="AG169" i="2"/>
  <c r="AG147" i="2"/>
  <c r="AG129" i="2"/>
  <c r="AG84" i="2"/>
  <c r="AG65" i="2"/>
  <c r="AG52" i="2"/>
  <c r="AG33" i="2"/>
  <c r="AH235" i="2"/>
  <c r="AH143" i="2"/>
  <c r="AH95" i="2"/>
  <c r="AH48" i="2"/>
  <c r="AR76" i="2"/>
  <c r="AR68" i="2"/>
  <c r="AR60" i="2"/>
  <c r="AR52" i="2"/>
  <c r="AR44" i="2"/>
  <c r="AR36" i="2"/>
  <c r="AR28" i="2"/>
  <c r="AR20" i="2"/>
  <c r="AR12" i="2"/>
  <c r="AR4" i="2"/>
  <c r="AR247" i="2"/>
  <c r="AR239" i="2"/>
  <c r="AR231" i="2"/>
  <c r="AR223" i="2"/>
  <c r="AG223" i="2"/>
  <c r="AG214" i="2"/>
  <c r="AG150" i="2"/>
  <c r="AG88" i="2"/>
  <c r="AH253" i="2"/>
  <c r="AH75" i="2"/>
  <c r="AG231" i="2"/>
  <c r="AG158" i="2"/>
  <c r="AG139" i="2"/>
  <c r="AG118" i="2"/>
  <c r="AG108" i="2"/>
  <c r="AG87" i="2"/>
  <c r="AG77" i="2"/>
  <c r="AG45" i="2"/>
  <c r="AG24" i="2"/>
  <c r="AG14" i="2"/>
  <c r="AH252" i="2"/>
  <c r="AH239" i="2"/>
  <c r="AH219" i="2"/>
  <c r="AH74" i="2"/>
  <c r="AH16" i="2"/>
  <c r="AH140" i="2"/>
  <c r="AG140" i="2"/>
  <c r="AH180" i="2"/>
  <c r="AG180" i="2"/>
  <c r="AH204" i="2"/>
  <c r="AG204" i="2"/>
  <c r="AG96" i="2"/>
  <c r="AH21" i="2"/>
  <c r="AG21" i="2"/>
  <c r="AH228" i="2"/>
  <c r="AG228" i="2"/>
  <c r="AG22" i="2"/>
  <c r="AH94" i="2"/>
  <c r="AG94" i="2"/>
  <c r="AG163" i="2"/>
  <c r="AH121" i="2"/>
  <c r="AG121" i="2"/>
  <c r="AG245" i="2"/>
  <c r="AG226" i="2"/>
  <c r="AG217" i="2"/>
  <c r="AG208" i="2"/>
  <c r="AG190" i="2"/>
  <c r="AG171" i="2"/>
  <c r="AG153" i="2"/>
  <c r="AG134" i="2"/>
  <c r="AG124" i="2"/>
  <c r="AG113" i="2"/>
  <c r="AG102" i="2"/>
  <c r="AG92" i="2"/>
  <c r="AG61" i="2"/>
  <c r="AG51" i="2"/>
  <c r="AG40" i="2"/>
  <c r="AG29" i="2"/>
  <c r="AG19" i="2"/>
  <c r="AG8" i="2"/>
  <c r="AH247" i="2"/>
  <c r="AH155" i="2"/>
  <c r="AH138" i="2"/>
  <c r="AH103" i="2"/>
  <c r="AH82" i="2"/>
  <c r="AH26" i="2"/>
  <c r="AH172" i="2"/>
  <c r="AG172" i="2"/>
  <c r="AH156" i="2"/>
  <c r="AG156" i="2"/>
  <c r="AH212" i="2"/>
  <c r="AG212" i="2"/>
  <c r="AH188" i="2"/>
  <c r="AG188" i="2"/>
  <c r="AH32" i="2"/>
  <c r="AH131" i="2"/>
  <c r="AG131" i="2"/>
  <c r="AH236" i="2"/>
  <c r="AG236" i="2"/>
  <c r="AG229" i="2"/>
  <c r="AG174" i="2"/>
  <c r="AG126" i="2"/>
  <c r="AG237" i="2"/>
  <c r="AG182" i="2"/>
  <c r="AG104" i="2"/>
  <c r="AH3" i="2"/>
  <c r="AG3" i="2"/>
  <c r="AH85" i="2"/>
  <c r="AG85" i="2"/>
  <c r="AG243" i="2"/>
  <c r="AG225" i="2"/>
  <c r="AG207" i="2"/>
  <c r="AG198" i="2"/>
  <c r="AG179" i="2"/>
  <c r="AG170" i="2"/>
  <c r="AG161" i="2"/>
  <c r="AG123" i="2"/>
  <c r="AG101" i="2"/>
  <c r="AG80" i="2"/>
  <c r="AG70" i="2"/>
  <c r="AG49" i="2"/>
  <c r="AG38" i="2"/>
  <c r="AG28" i="2"/>
  <c r="AG17" i="2"/>
  <c r="AH244" i="2"/>
  <c r="AH154" i="2"/>
  <c r="AH98" i="2"/>
  <c r="AH42" i="2"/>
  <c r="AH30" i="2"/>
  <c r="AG30" i="2"/>
  <c r="AH67" i="2"/>
  <c r="AG67" i="2"/>
  <c r="AH164" i="2"/>
  <c r="AG164" i="2"/>
  <c r="AH148" i="2"/>
  <c r="AG148" i="2"/>
  <c r="AH196" i="2"/>
  <c r="AG196" i="2"/>
  <c r="AG221" i="2"/>
  <c r="AG166" i="2"/>
  <c r="AH90" i="2"/>
  <c r="AH220" i="2"/>
  <c r="AG220" i="2"/>
  <c r="AG116" i="2"/>
  <c r="AG53" i="2"/>
  <c r="AH12" i="2"/>
  <c r="AG12" i="2"/>
  <c r="AH57" i="2"/>
  <c r="AG57" i="2"/>
  <c r="AG227" i="2"/>
  <c r="AG115" i="2"/>
  <c r="AG20" i="2"/>
  <c r="AH122" i="2"/>
  <c r="AH66" i="2"/>
  <c r="AG224" i="2"/>
  <c r="AG206" i="2"/>
  <c r="AG187" i="2"/>
  <c r="AG142" i="2"/>
  <c r="AG132" i="2"/>
  <c r="AG110" i="2"/>
  <c r="AG69" i="2"/>
  <c r="AG59" i="2"/>
  <c r="AG37" i="2"/>
  <c r="AG6" i="2"/>
  <c r="AH114" i="2"/>
  <c r="AR2" i="2"/>
  <c r="AR249" i="2"/>
  <c r="AR241" i="2"/>
  <c r="AR233" i="2"/>
  <c r="AR225" i="2"/>
  <c r="AR217" i="2"/>
  <c r="AR209" i="2"/>
  <c r="AR201" i="2"/>
  <c r="AR193" i="2"/>
  <c r="AR185" i="2"/>
  <c r="AR177" i="2"/>
  <c r="AR169" i="2"/>
  <c r="AR161" i="2"/>
  <c r="AR153" i="2"/>
  <c r="AR145" i="2"/>
  <c r="AR137" i="2"/>
  <c r="AR129" i="2"/>
  <c r="AR121" i="2"/>
  <c r="AR113" i="2"/>
  <c r="AR105" i="2"/>
  <c r="AR97" i="2"/>
  <c r="AR89" i="2"/>
  <c r="AR81" i="2"/>
  <c r="AG76" i="2"/>
  <c r="AR73" i="2"/>
  <c r="AR65" i="2"/>
  <c r="AR57" i="2"/>
  <c r="AR49" i="2"/>
  <c r="AR41" i="2"/>
  <c r="AR33" i="2"/>
  <c r="AR25" i="2"/>
  <c r="AR17" i="2"/>
  <c r="AR9" i="2"/>
  <c r="AR248" i="2"/>
  <c r="AR240" i="2"/>
  <c r="AR232" i="2"/>
  <c r="AR224" i="2"/>
  <c r="AR216" i="2"/>
  <c r="AR208" i="2"/>
  <c r="AR200" i="2"/>
  <c r="AR192" i="2"/>
  <c r="AR184" i="2"/>
  <c r="AR176" i="2"/>
  <c r="AR168" i="2"/>
  <c r="AR160" i="2"/>
  <c r="AR152" i="2"/>
  <c r="AR144" i="2"/>
  <c r="AR136" i="2"/>
  <c r="AR128" i="2"/>
  <c r="AR120" i="2"/>
  <c r="AR112" i="2"/>
  <c r="AR104" i="2"/>
  <c r="AR96" i="2"/>
  <c r="AR88" i="2"/>
  <c r="AR80" i="2"/>
  <c r="AR215" i="2"/>
  <c r="AR207" i="2"/>
  <c r="AR199" i="2"/>
  <c r="AR191" i="2"/>
  <c r="AR183" i="2"/>
  <c r="AR175" i="2"/>
  <c r="AR167" i="2"/>
  <c r="AR159" i="2"/>
  <c r="AR151" i="2"/>
  <c r="AR143" i="2"/>
  <c r="AR135" i="2"/>
  <c r="AR127" i="2"/>
  <c r="AR119" i="2"/>
  <c r="AR111" i="2"/>
  <c r="AR103" i="2"/>
  <c r="AR95" i="2"/>
  <c r="AR87" i="2"/>
  <c r="AR79" i="2"/>
  <c r="AG2" i="2"/>
</calcChain>
</file>

<file path=xl/sharedStrings.xml><?xml version="1.0" encoding="utf-8"?>
<sst xmlns="http://schemas.openxmlformats.org/spreadsheetml/2006/main" count="4837" uniqueCount="411">
  <si>
    <t>Disease</t>
    <phoneticPr fontId="1" type="noConversion"/>
  </si>
  <si>
    <t>Type 2 diabetes</t>
    <phoneticPr fontId="1" type="noConversion"/>
  </si>
  <si>
    <t>Asthma</t>
    <phoneticPr fontId="1" type="noConversion"/>
  </si>
  <si>
    <t>Endometriosis</t>
    <phoneticPr fontId="1" type="noConversion"/>
  </si>
  <si>
    <t>1.00(1.00-1.01)</t>
    <phoneticPr fontId="1" type="noConversion"/>
  </si>
  <si>
    <t>Bipolar disorder</t>
    <phoneticPr fontId="1" type="noConversion"/>
  </si>
  <si>
    <t>Anorexia nervosa</t>
    <phoneticPr fontId="1" type="noConversion"/>
  </si>
  <si>
    <t>Autism spectrum disorder</t>
    <phoneticPr fontId="1" type="noConversion"/>
  </si>
  <si>
    <t>Major depressive disorder</t>
  </si>
  <si>
    <t>Autoimmune/inflammatory diseases</t>
  </si>
  <si>
    <t>Eczema</t>
  </si>
  <si>
    <t>Multiple sclerosis</t>
    <phoneticPr fontId="1" type="noConversion"/>
  </si>
  <si>
    <t>Atopic dermatitis</t>
    <phoneticPr fontId="1" type="noConversion"/>
  </si>
  <si>
    <t>Inflammatory bowel disease</t>
  </si>
  <si>
    <t>Rheumatoid arthritis</t>
  </si>
  <si>
    <t>Interstitial lung disease</t>
    <phoneticPr fontId="1" type="noConversion"/>
  </si>
  <si>
    <t>Other diseases</t>
    <phoneticPr fontId="1" type="noConversion"/>
  </si>
  <si>
    <t>Type 1 diabetes</t>
    <phoneticPr fontId="1" type="noConversion"/>
  </si>
  <si>
    <t>Macular degeneration</t>
    <phoneticPr fontId="1" type="noConversion"/>
  </si>
  <si>
    <t>COPD</t>
    <phoneticPr fontId="1" type="noConversion"/>
  </si>
  <si>
    <t>Parkinson's disease</t>
    <phoneticPr fontId="1" type="noConversion"/>
  </si>
  <si>
    <t>Alzheimer's disease</t>
    <phoneticPr fontId="1" type="noConversion"/>
  </si>
  <si>
    <t>Amyotrophic lateral sclerosis</t>
    <phoneticPr fontId="1" type="noConversion"/>
  </si>
  <si>
    <t>Respiratory diseases</t>
  </si>
  <si>
    <t>Bronchitis</t>
  </si>
  <si>
    <t>Chronic sinusitis</t>
  </si>
  <si>
    <t>Digestive diseases</t>
  </si>
  <si>
    <t>Gastritis</t>
  </si>
  <si>
    <t>Irritable Bowel Syndrome</t>
    <phoneticPr fontId="1" type="noConversion"/>
  </si>
  <si>
    <t>Gastroesophageal Reflux Disease</t>
  </si>
  <si>
    <t>Hyperplasia of prostate</t>
  </si>
  <si>
    <t>Cholelithiasis</t>
    <phoneticPr fontId="1" type="noConversion"/>
  </si>
  <si>
    <t>Inflammatory Bowel Disease</t>
    <phoneticPr fontId="1" type="noConversion"/>
  </si>
  <si>
    <t>1.00(1.00-1.00)</t>
    <phoneticPr fontId="1" type="noConversion"/>
  </si>
  <si>
    <t>SNP</t>
    <phoneticPr fontId="1" type="noConversion"/>
  </si>
  <si>
    <t>Effect allele</t>
    <phoneticPr fontId="1" type="noConversion"/>
  </si>
  <si>
    <t>Reference allele</t>
    <phoneticPr fontId="1" type="noConversion"/>
  </si>
  <si>
    <r>
      <rPr>
        <b/>
        <i/>
        <sz val="12"/>
        <color theme="1"/>
        <rFont val="等线"/>
        <family val="4"/>
        <charset val="134"/>
        <scheme val="minor"/>
      </rPr>
      <t xml:space="preserve">P </t>
    </r>
    <r>
      <rPr>
        <b/>
        <sz val="12"/>
        <color theme="1"/>
        <rFont val="等线"/>
        <family val="4"/>
        <charset val="134"/>
        <scheme val="minor"/>
      </rPr>
      <t>Value</t>
    </r>
    <phoneticPr fontId="1" type="noConversion"/>
  </si>
  <si>
    <t>SNP</t>
  </si>
  <si>
    <t>effect_allele.exposure</t>
  </si>
  <si>
    <t>other_allele.exposur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se.exposure</t>
  </si>
  <si>
    <t>pval.exposure</t>
  </si>
  <si>
    <t>exposure</t>
  </si>
  <si>
    <t>mr_keep.exposure</t>
  </si>
  <si>
    <t>pval_origin.exposure</t>
  </si>
  <si>
    <t>id.exposure</t>
  </si>
  <si>
    <t>data_source.exposure</t>
  </si>
  <si>
    <t>action</t>
  </si>
  <si>
    <t>mr_keep</t>
  </si>
  <si>
    <t>rs10740101</t>
  </si>
  <si>
    <t>G</t>
  </si>
  <si>
    <t>A</t>
  </si>
  <si>
    <t>NA</t>
  </si>
  <si>
    <t>ieu-b-7</t>
  </si>
  <si>
    <t>Parkinson's disease || id:ieu-b-7</t>
  </si>
  <si>
    <t>Parkinson's disease</t>
  </si>
  <si>
    <t xml:space="preserve">Parkinson's disease ||  || </t>
  </si>
  <si>
    <t>igd</t>
  </si>
  <si>
    <t>regular glucosamine use.txt</t>
  </si>
  <si>
    <t>reported</t>
  </si>
  <si>
    <t>gKAEII</t>
  </si>
  <si>
    <t>textfile</t>
  </si>
  <si>
    <t>rs1509952</t>
  </si>
  <si>
    <t>T</t>
  </si>
  <si>
    <t>C</t>
  </si>
  <si>
    <t>rs4746746</t>
  </si>
  <si>
    <t>rs6479846</t>
  </si>
  <si>
    <t>rs6479848</t>
  </si>
  <si>
    <t>rs7100320</t>
  </si>
  <si>
    <t>rs7665570</t>
  </si>
  <si>
    <t>ieu-b-2</t>
  </si>
  <si>
    <t>Alzheimer's disease || id:ieu-b-2</t>
  </si>
  <si>
    <t>Alzheimer's disease</t>
  </si>
  <si>
    <t xml:space="preserve">Alzheimer's disease ||  || </t>
  </si>
  <si>
    <t>13wrr2</t>
  </si>
  <si>
    <t>ieu-a-1085</t>
  </si>
  <si>
    <t>Amyotrophic lateral sclerosis || id:ieu-a-1085</t>
  </si>
  <si>
    <t>Amyotrophic lateral sclerosis</t>
  </si>
  <si>
    <t xml:space="preserve">Amyotrophic lateral sclerosis ||  || </t>
  </si>
  <si>
    <t>PKs3ot</t>
  </si>
  <si>
    <t>rs10840899</t>
  </si>
  <si>
    <t>rs6479860</t>
  </si>
  <si>
    <t>rs7100204</t>
  </si>
  <si>
    <t>ieu-b-41</t>
  </si>
  <si>
    <t>bipolar disorder || id:ieu-b-41</t>
  </si>
  <si>
    <t>bipolar disorder</t>
  </si>
  <si>
    <t xml:space="preserve">bipolar disorder ||  || </t>
  </si>
  <si>
    <t>X80Sqm</t>
  </si>
  <si>
    <t>ieu-a-1186</t>
  </si>
  <si>
    <t>Anorexia Nervosa || id:ieu-a-1186</t>
  </si>
  <si>
    <t>Anorexia Nervosa</t>
  </si>
  <si>
    <t xml:space="preserve">Anorexia Nervosa ||  || </t>
  </si>
  <si>
    <t>aInt0S</t>
  </si>
  <si>
    <t>ieu-a-1185</t>
  </si>
  <si>
    <t>Autism Spectrum Disorder || id:ieu-a-1185</t>
  </si>
  <si>
    <t>Autism Spectrum Disorder</t>
  </si>
  <si>
    <t xml:space="preserve">Autism Spectrum Disorder ||  || </t>
  </si>
  <si>
    <t>PbNpD4</t>
  </si>
  <si>
    <t>ebi-a-GCST005903</t>
  </si>
  <si>
    <t>Major depressive disorder (ICD-10 coded) || id:ebi-a-GCST005903</t>
  </si>
  <si>
    <t>Major depressive disorder (ICD-10 coded)</t>
  </si>
  <si>
    <t xml:space="preserve">Major depressive disorder (ICD-10 coded) ||  || </t>
  </si>
  <si>
    <t>GKzuh7</t>
  </si>
  <si>
    <t>ieu-a-996</t>
  </si>
  <si>
    <t>Eczema || id:ieu-a-996</t>
  </si>
  <si>
    <t xml:space="preserve">Eczema ||  || </t>
  </si>
  <si>
    <t>oLWtYP</t>
  </si>
  <si>
    <t>ieu-b-18</t>
  </si>
  <si>
    <t>multiple sclerosis || id:ieu-b-18</t>
  </si>
  <si>
    <t>multiple sclerosis</t>
  </si>
  <si>
    <t xml:space="preserve">multiple sclerosis ||  || </t>
  </si>
  <si>
    <t>4cmYcj</t>
  </si>
  <si>
    <t>finn-b-ATOPIC_STRICT</t>
  </si>
  <si>
    <t>Atopic  dermatitis, strict definition || id:finn-b-ATOPIC_STRICT</t>
  </si>
  <si>
    <t>Atopic  dermatitis, strict definition</t>
  </si>
  <si>
    <t xml:space="preserve">Atopic  dermatitis, strict definition ||  || </t>
  </si>
  <si>
    <t>knALNV</t>
  </si>
  <si>
    <t>finn-b-K11_IBD_STRICT</t>
  </si>
  <si>
    <t>Inflammatory bowel disease, strict (require KELA) || id:finn-b-K11_IBD_STRICT</t>
  </si>
  <si>
    <t>Inflammatory bowel disease, strict (require KELA)</t>
  </si>
  <si>
    <t xml:space="preserve">Inflammatory bowel disease, strict (require KELA) ||  || </t>
  </si>
  <si>
    <t>oAVShe</t>
  </si>
  <si>
    <t>ebi-a-GCST90013534</t>
  </si>
  <si>
    <t>Rheumatoid arthritis || id:ebi-a-GCST90013534</t>
  </si>
  <si>
    <t xml:space="preserve">Rheumatoid arthritis ||  || </t>
  </si>
  <si>
    <t>IdzWF3</t>
  </si>
  <si>
    <t>ukb-d-BRONCHITIS</t>
  </si>
  <si>
    <t>Bronchitis || id:ukb-d-BRONCHITIS</t>
  </si>
  <si>
    <t xml:space="preserve">Bronchitis ||  || </t>
  </si>
  <si>
    <t>oCiyEm</t>
  </si>
  <si>
    <t>Chronic sinusitis</t>
    <phoneticPr fontId="1" type="noConversion"/>
  </si>
  <si>
    <t>finn-b-J10_CHRONSINUSITIS</t>
  </si>
  <si>
    <t>Chronic sinusitis || id:finn-b-J10_CHRONSINUSITIS</t>
  </si>
  <si>
    <t xml:space="preserve">Chronic sinusitis ||  || </t>
  </si>
  <si>
    <t>GERif2</t>
  </si>
  <si>
    <t>ukb-d-COPD_EXCL</t>
  </si>
  <si>
    <t>COPD differential diagnosis || id:ukb-d-COPD_EXCL</t>
  </si>
  <si>
    <t>COPD differential diagnosis</t>
  </si>
  <si>
    <t xml:space="preserve">COPD differential diagnosis ||  || </t>
  </si>
  <si>
    <t>1Qxkn0</t>
  </si>
  <si>
    <t>finn-b-J10_ASTHMA_EXMORE</t>
  </si>
  <si>
    <t>Asthma (more controls excluded) || id:finn-b-J10_ASTHMA_EXMORE</t>
  </si>
  <si>
    <t>Asthma (more controls excluded)</t>
  </si>
  <si>
    <t xml:space="preserve">Asthma (more controls excluded) ||  || </t>
  </si>
  <si>
    <t>KZK2XA</t>
  </si>
  <si>
    <t>finn-b-ILD</t>
  </si>
  <si>
    <t>Interstitial lung disease || id:finn-b-ILD</t>
  </si>
  <si>
    <t>Interstitial lung disease</t>
  </si>
  <si>
    <t xml:space="preserve">Interstitial lung disease ||  || </t>
  </si>
  <si>
    <t>UmyJrk</t>
  </si>
  <si>
    <t>ukb-b-15340</t>
  </si>
  <si>
    <t>Diagnoses - secondary ICD10: K29.7 Gastritis, unspecified || id:ukb-b-15340</t>
  </si>
  <si>
    <t>Diagnoses - secondary ICD10: K29.7 Gastritis, unspecified</t>
  </si>
  <si>
    <t xml:space="preserve">Diagnoses - secondary ICD10: K29.7 Gastritis, unspecified ||  || </t>
  </si>
  <si>
    <t>7TYaNx</t>
  </si>
  <si>
    <t>ukb-a-559</t>
  </si>
  <si>
    <t>Diagnoses - main ICD10: K80 Cholelithiasis || id:ukb-a-559</t>
  </si>
  <si>
    <t>Diagnoses - main ICD10: K80 Cholelithiasis</t>
  </si>
  <si>
    <t xml:space="preserve">Diagnoses - main ICD10: K80 Cholelithiasis ||  || </t>
  </si>
  <si>
    <t>4Ar6Ye</t>
  </si>
  <si>
    <t>finn-b-K11_IBD</t>
  </si>
  <si>
    <t>Inflammatory bowel disease || id:finn-b-K11_IBD</t>
  </si>
  <si>
    <t xml:space="preserve">Inflammatory bowel disease ||  || </t>
  </si>
  <si>
    <t>alz9uM</t>
  </si>
  <si>
    <t>ukb-b-2592</t>
  </si>
  <si>
    <t>Non-cancer illness code, self-reported: irritable bowel syndrome || id:ukb-b-2592</t>
  </si>
  <si>
    <t>Non-cancer illness code, self-reported: irritable bowel syndrome</t>
  </si>
  <si>
    <t xml:space="preserve">Non-cancer illness code, self-reported: irritable bowel syndrome ||  || </t>
  </si>
  <si>
    <t>hj9ISy</t>
  </si>
  <si>
    <t>finn-b-K11_REFLUX</t>
  </si>
  <si>
    <t>Gastro-oesophageal reflux disease || id:finn-b-K11_REFLUX</t>
  </si>
  <si>
    <t>Gastro-oesophageal reflux disease</t>
  </si>
  <si>
    <t xml:space="preserve">Gastro-oesophageal reflux disease ||  || </t>
  </si>
  <si>
    <t>1wKi67</t>
  </si>
  <si>
    <t>finn-b-N14_PROSTHYPERPLA</t>
  </si>
  <si>
    <t>Hyperplasia of prostate || id:finn-b-N14_PROSTHYPERPLA</t>
  </si>
  <si>
    <t xml:space="preserve">Hyperplasia of prostate ||  || </t>
  </si>
  <si>
    <t>4wwFVM</t>
  </si>
  <si>
    <t>finn-b-E4_DM1</t>
  </si>
  <si>
    <t>Type 1 diabetes || id:finn-b-E4_DM1</t>
  </si>
  <si>
    <t>Type 1 diabetes</t>
  </si>
  <si>
    <t xml:space="preserve">Type 1 diabetes ||  || </t>
  </si>
  <si>
    <t>Rzvh5N</t>
  </si>
  <si>
    <t>finn-b-N14_ENDOMETRIOSIS</t>
  </si>
  <si>
    <t>Endometriosis || id:finn-b-N14_ENDOMETRIOSIS</t>
  </si>
  <si>
    <t>Endometriosis</t>
  </si>
  <si>
    <t xml:space="preserve">Endometriosis ||  || </t>
  </si>
  <si>
    <t>mzM58O</t>
  </si>
  <si>
    <t>ukb-b-17194</t>
  </si>
  <si>
    <t>Eye problems/disorders: Macular degeneration || id:ukb-b-17194</t>
  </si>
  <si>
    <t>Eye problems/disorders: Macular degeneration</t>
  </si>
  <si>
    <t xml:space="preserve">Eye problems/disorders: Macular degeneration ||  || </t>
  </si>
  <si>
    <t>getWvr</t>
  </si>
  <si>
    <t>Type 2 diabetes</t>
  </si>
  <si>
    <t xml:space="preserve">Type 2 diabetes ||  || </t>
  </si>
  <si>
    <t>DU2nYp</t>
  </si>
  <si>
    <t>OR公式</t>
    <phoneticPr fontId="5" type="noConversion"/>
  </si>
  <si>
    <t>Low95%</t>
    <phoneticPr fontId="5" type="noConversion"/>
  </si>
  <si>
    <t>Up95%</t>
    <phoneticPr fontId="5" type="noConversion"/>
  </si>
  <si>
    <t>OR公式</t>
  </si>
  <si>
    <t>Low95%</t>
  </si>
  <si>
    <t>Up95%</t>
  </si>
  <si>
    <t>0.99(0.94-1.05)</t>
  </si>
  <si>
    <t>0.99(0.95-1.05)</t>
  </si>
  <si>
    <t>0.98(0.94-1.03)</t>
  </si>
  <si>
    <t>0.96(0.91-1.02)</t>
  </si>
  <si>
    <t>0.99(0.96-1.03)</t>
  </si>
  <si>
    <t>1(0.96-1.03)</t>
  </si>
  <si>
    <t>0.99(0.96-1.02)</t>
  </si>
  <si>
    <t>1(0.96-1.05)</t>
  </si>
  <si>
    <t>1.01(1-1.01)</t>
  </si>
  <si>
    <t>1(0.99-1.01)</t>
  </si>
  <si>
    <t>1.01(1-1.02)</t>
  </si>
  <si>
    <t>1.02(0.99-1.05)</t>
  </si>
  <si>
    <t>1.02(0.99-1.06)</t>
  </si>
  <si>
    <t>0.98(0.94-1.01)</t>
  </si>
  <si>
    <t>0.96(0.9-1.03)</t>
  </si>
  <si>
    <t>0.99(0.93-1.04)</t>
  </si>
  <si>
    <t>0.97(0.9-1.03)</t>
  </si>
  <si>
    <t>0.96(0.9-1.02)</t>
  </si>
  <si>
    <t>0.96(0.88-1.04)</t>
  </si>
  <si>
    <t>0.98(0.95-1.01)</t>
  </si>
  <si>
    <t>0.97(0.94-1.01)</t>
  </si>
  <si>
    <t>0.94(0.9-0.98)</t>
  </si>
  <si>
    <t>1(1-1)</t>
  </si>
  <si>
    <t>0.98(0.94-1.02)</t>
  </si>
  <si>
    <t>0.99(0.95-1.03)</t>
  </si>
  <si>
    <t>1.04(0.99-1.09)</t>
  </si>
  <si>
    <t>0.95(0.92-0.99)</t>
  </si>
  <si>
    <t>0.96(0.93-1)</t>
  </si>
  <si>
    <t>0.96(0.92-1)</t>
  </si>
  <si>
    <t>1.01(0.96-1.06)</t>
  </si>
  <si>
    <t>1.03(0.99-1.08)</t>
  </si>
  <si>
    <t>0.95(0.9-1)</t>
  </si>
  <si>
    <t>0.99(0.94-1.04)</t>
  </si>
  <si>
    <t>0.95(0.91-1)</t>
  </si>
  <si>
    <t>0.94(0.88-1.01)</t>
  </si>
  <si>
    <t>0.99(0.97-1.02)</t>
  </si>
  <si>
    <t>1.03(0.98-1.08)</t>
  </si>
  <si>
    <t>1.03(1-1.07)</t>
  </si>
  <si>
    <t>1.04(1-1.07)</t>
  </si>
  <si>
    <t>1.03(1-1.05)</t>
  </si>
  <si>
    <t>1(0.97-1.02)</t>
  </si>
  <si>
    <t>1.02(1-1.05)</t>
  </si>
  <si>
    <t>1.01(0.97-1.04)</t>
  </si>
  <si>
    <t>0.92(0.86-0.99)</t>
  </si>
  <si>
    <t>1(0.93-1.06)</t>
  </si>
  <si>
    <t>0.98(0.89-1.07)</t>
  </si>
  <si>
    <t>1(0.96-1.04)</t>
  </si>
  <si>
    <t>0.96(0.91-1.01)</t>
  </si>
  <si>
    <t>0.99(0.96-1.01)</t>
  </si>
  <si>
    <t>0.96(0.92-0.99)</t>
  </si>
  <si>
    <t>1.01(0.98-1.05)</t>
  </si>
  <si>
    <t>1(0.97-1.04)</t>
  </si>
  <si>
    <t>1.02(0.98-1.07)</t>
  </si>
  <si>
    <t>0.96(0.91-1)</t>
  </si>
  <si>
    <t>0.96(0.92-1.01)</t>
  </si>
  <si>
    <t>OR(95%CI)</t>
    <phoneticPr fontId="1" type="noConversion"/>
  </si>
  <si>
    <t>C</t>
    <phoneticPr fontId="1" type="noConversion"/>
  </si>
  <si>
    <t>0.99(0.96-1.02)</t>
    <phoneticPr fontId="1" type="noConversion"/>
  </si>
  <si>
    <t>1.03(1.00-1.05)</t>
    <phoneticPr fontId="1" type="noConversion"/>
  </si>
  <si>
    <t>1.02(1.00-1.05)</t>
    <phoneticPr fontId="1" type="noConversion"/>
  </si>
  <si>
    <t>1.03(1.00-1.07)</t>
    <phoneticPr fontId="1" type="noConversion"/>
  </si>
  <si>
    <t>rs10740101</t>
    <phoneticPr fontId="1" type="noConversion"/>
  </si>
  <si>
    <t>G</t>
    <phoneticPr fontId="1" type="noConversion"/>
  </si>
  <si>
    <t>A</t>
    <phoneticPr fontId="1" type="noConversion"/>
  </si>
  <si>
    <t>0.99(0.94-1.05)</t>
    <phoneticPr fontId="1" type="noConversion"/>
  </si>
  <si>
    <t>rs1509952</t>
    <phoneticPr fontId="1" type="noConversion"/>
  </si>
  <si>
    <t>T</t>
    <phoneticPr fontId="1" type="noConversion"/>
  </si>
  <si>
    <t>0.99(0.95-1.05)</t>
    <phoneticPr fontId="1" type="noConversion"/>
  </si>
  <si>
    <t>rs4746746</t>
    <phoneticPr fontId="1" type="noConversion"/>
  </si>
  <si>
    <t>0.98(0.94-1.03)</t>
    <phoneticPr fontId="1" type="noConversion"/>
  </si>
  <si>
    <t>rs6479846</t>
    <phoneticPr fontId="1" type="noConversion"/>
  </si>
  <si>
    <t>rs6479848</t>
    <phoneticPr fontId="1" type="noConversion"/>
  </si>
  <si>
    <t>rs7100320</t>
    <phoneticPr fontId="1" type="noConversion"/>
  </si>
  <si>
    <t>rs7665570</t>
    <phoneticPr fontId="1" type="noConversion"/>
  </si>
  <si>
    <t>0.96(0.91-1.02)</t>
    <phoneticPr fontId="1" type="noConversion"/>
  </si>
  <si>
    <t>Major depressive disorder</t>
    <phoneticPr fontId="1" type="noConversion"/>
  </si>
  <si>
    <t>0.99(0.96-1.03)</t>
    <phoneticPr fontId="1" type="noConversion"/>
  </si>
  <si>
    <t>1.00(0.96-1.03)</t>
    <phoneticPr fontId="1" type="noConversion"/>
  </si>
  <si>
    <t>1.00(0.96-1.05)</t>
    <phoneticPr fontId="1" type="noConversion"/>
  </si>
  <si>
    <t>rs10840899</t>
    <phoneticPr fontId="1" type="noConversion"/>
  </si>
  <si>
    <t>1.00(0.99-1.01)</t>
    <phoneticPr fontId="1" type="noConversion"/>
  </si>
  <si>
    <t>rs6479860</t>
    <phoneticPr fontId="1" type="noConversion"/>
  </si>
  <si>
    <t>rs7100204</t>
    <phoneticPr fontId="1" type="noConversion"/>
  </si>
  <si>
    <t>1.00(1.00-1.02)</t>
    <phoneticPr fontId="1" type="noConversion"/>
  </si>
  <si>
    <t>1.02(0.99-1.05)</t>
    <phoneticPr fontId="1" type="noConversion"/>
  </si>
  <si>
    <t>Gastroesophageal Reflux Disease</t>
    <phoneticPr fontId="1" type="noConversion"/>
  </si>
  <si>
    <t>1.02(0.99-1.06)</t>
    <phoneticPr fontId="1" type="noConversion"/>
  </si>
  <si>
    <t>0.98(0.94-1.01)</t>
    <phoneticPr fontId="1" type="noConversion"/>
  </si>
  <si>
    <t>0.96(0.90-1.03)</t>
    <phoneticPr fontId="1" type="noConversion"/>
  </si>
  <si>
    <t>0.99(0.93-1.04)</t>
    <phoneticPr fontId="1" type="noConversion"/>
  </si>
  <si>
    <t>0.97(0.90-1.03)</t>
    <phoneticPr fontId="1" type="noConversion"/>
  </si>
  <si>
    <t>0.96(0.90-1.02)</t>
    <phoneticPr fontId="1" type="noConversion"/>
  </si>
  <si>
    <t>0.96(0.88-1.04)</t>
    <phoneticPr fontId="1" type="noConversion"/>
  </si>
  <si>
    <t>0.98(0.95-1.01)</t>
    <phoneticPr fontId="1" type="noConversion"/>
  </si>
  <si>
    <t>0.97(0.94-1.01)</t>
    <phoneticPr fontId="1" type="noConversion"/>
  </si>
  <si>
    <t>0.94(0.90-0.98)</t>
    <phoneticPr fontId="1" type="noConversion"/>
  </si>
  <si>
    <t>0.98(0.94-1.02)</t>
    <phoneticPr fontId="1" type="noConversion"/>
  </si>
  <si>
    <t>0.95(0.92-0.99)</t>
    <phoneticPr fontId="1" type="noConversion"/>
  </si>
  <si>
    <t>0.96(0.93-1.00)</t>
    <phoneticPr fontId="1" type="noConversion"/>
  </si>
  <si>
    <t>0.96(0.92-1.00)</t>
    <phoneticPr fontId="1" type="noConversion"/>
  </si>
  <si>
    <t>1.00(0.96-1.06)</t>
    <phoneticPr fontId="1" type="noConversion"/>
  </si>
  <si>
    <t>1.03(0.99-1.08)</t>
    <phoneticPr fontId="1" type="noConversion"/>
  </si>
  <si>
    <t>1.04(1.00-1.07)</t>
    <phoneticPr fontId="1" type="noConversion"/>
  </si>
  <si>
    <t>1.00(0.97-1.02)</t>
    <phoneticPr fontId="1" type="noConversion"/>
  </si>
  <si>
    <t>1.00(0.97-1.04)</t>
    <phoneticPr fontId="1" type="noConversion"/>
  </si>
  <si>
    <t>0.92(0.86-0.99)</t>
    <phoneticPr fontId="1" type="noConversion"/>
  </si>
  <si>
    <t>1.00(0.93-1.06)</t>
    <phoneticPr fontId="1" type="noConversion"/>
  </si>
  <si>
    <t>0.98(0.89-1.07)</t>
    <phoneticPr fontId="1" type="noConversion"/>
  </si>
  <si>
    <t>1.00(0.96-1.04)</t>
    <phoneticPr fontId="1" type="noConversion"/>
  </si>
  <si>
    <t>0.96(0.91-1.01)</t>
    <phoneticPr fontId="1" type="noConversion"/>
  </si>
  <si>
    <t>0.99(0.96-1.01)</t>
    <phoneticPr fontId="1" type="noConversion"/>
  </si>
  <si>
    <t>0.96(0.92-0.99)</t>
    <phoneticPr fontId="1" type="noConversion"/>
  </si>
  <si>
    <t>0.96(0.91-1.00)</t>
    <phoneticPr fontId="1" type="noConversion"/>
  </si>
  <si>
    <t>0.96(0.92-1.01)</t>
    <phoneticPr fontId="1" type="noConversion"/>
  </si>
  <si>
    <t>Autoimmune thyroiditis</t>
    <phoneticPr fontId="1" type="noConversion"/>
  </si>
  <si>
    <t>1.15(0.95-1.4)</t>
  </si>
  <si>
    <t>1.09(0.91-1.31)</t>
  </si>
  <si>
    <t>1.16(0.96-1.41)</t>
  </si>
  <si>
    <t>1.15(0.94-1.39)</t>
  </si>
  <si>
    <t>1.13(0.93-1.38)</t>
  </si>
  <si>
    <t>1.11(0.86-1.43)</t>
  </si>
  <si>
    <t>finn-b-J10_BRONCHIECTASIS</t>
  </si>
  <si>
    <t>Bronchiectasis || id:finn-b-J10_BRONCHIECTASIS</t>
  </si>
  <si>
    <t>Bronchiectasis</t>
  </si>
  <si>
    <t xml:space="preserve">Bronchiectasis ||  || </t>
  </si>
  <si>
    <t>gO6l7T</t>
  </si>
  <si>
    <t>Bronchiectasis</t>
    <phoneticPr fontId="1" type="noConversion"/>
  </si>
  <si>
    <t>finn-b-IPF</t>
  </si>
  <si>
    <t>Idiopathic pulmonary fibrosis || id:finn-b-IPF</t>
  </si>
  <si>
    <t>Idiopathic pulmonary fibrosis</t>
  </si>
  <si>
    <t xml:space="preserve">Idiopathic pulmonary fibrosis ||  || </t>
  </si>
  <si>
    <t>ZwiezA</t>
  </si>
  <si>
    <t xml:space="preserve">Idiopathic pulmonary fibrosis </t>
    <phoneticPr fontId="1" type="noConversion"/>
  </si>
  <si>
    <t>finn-b-F5_DEPRESSIO</t>
  </si>
  <si>
    <t>Depression || id:finn-b-F5_DEPRESSIO</t>
  </si>
  <si>
    <t>Depression</t>
  </si>
  <si>
    <t xml:space="preserve">Depression ||  || </t>
  </si>
  <si>
    <t>P3hErf</t>
  </si>
  <si>
    <t>Depression</t>
    <phoneticPr fontId="1" type="noConversion"/>
  </si>
  <si>
    <t>finn-b-KRA_PSY_MOOD</t>
  </si>
  <si>
    <t>Mood disorders || id:finn-b-KRA_PSY_MOOD</t>
  </si>
  <si>
    <t>Mood disorders</t>
  </si>
  <si>
    <t xml:space="preserve">Mood disorders ||  || </t>
  </si>
  <si>
    <t>Cf9CsF</t>
  </si>
  <si>
    <t>Mood disorders</t>
    <phoneticPr fontId="1" type="noConversion"/>
  </si>
  <si>
    <t>finn-b-E4_DM2</t>
  </si>
  <si>
    <t>Type 2 diabetes || id:finn-b-E4_DM2</t>
  </si>
  <si>
    <t>finn-b-AUTOIMMUNE_HYPERTHYROIDISM</t>
  </si>
  <si>
    <t>Autoimmune hyperthyroidism || id:finn-b-AUTOIMMUNE_HYPERTHYROIDISM</t>
  </si>
  <si>
    <t>Autoimmune hyperthyroidism</t>
  </si>
  <si>
    <t xml:space="preserve">Autoimmune hyperthyroidism ||  || </t>
  </si>
  <si>
    <t>0lVcPM</t>
  </si>
  <si>
    <t>Autoimmune hyperthyroidism</t>
    <phoneticPr fontId="1" type="noConversion"/>
  </si>
  <si>
    <t>1.06(0.97-1.16)</t>
  </si>
  <si>
    <t>0.95(0.87-1.04)</t>
  </si>
  <si>
    <t>0.95(0.84-1.07)</t>
  </si>
  <si>
    <t>0.99(0.9-1.08)</t>
  </si>
  <si>
    <t>0.9(0.82-1)</t>
  </si>
  <si>
    <t>0.94(0.83-1.07)</t>
  </si>
  <si>
    <t>0.98(0.96-1)</t>
  </si>
  <si>
    <t>1.02(1-1.04)</t>
  </si>
  <si>
    <t>0.98(0.96-1.01)</t>
  </si>
  <si>
    <t>1.01(0.99-1.03)</t>
  </si>
  <si>
    <t>0.92(0.83-1)</t>
  </si>
  <si>
    <t>1.07(0.97-1.18)</t>
  </si>
  <si>
    <t>1.08(0.95-1.23)</t>
  </si>
  <si>
    <t>1.06(0.97-1.16)</t>
    <phoneticPr fontId="1" type="noConversion"/>
  </si>
  <si>
    <t>0.95(0.87-1.04)</t>
    <phoneticPr fontId="1" type="noConversion"/>
  </si>
  <si>
    <t>0.95(0.84-1.07)</t>
    <phoneticPr fontId="1" type="noConversion"/>
  </si>
  <si>
    <t>0.94(0.83-1.07)</t>
    <phoneticPr fontId="1" type="noConversion"/>
  </si>
  <si>
    <t>0.99(0.97-1.02)</t>
    <phoneticPr fontId="1" type="noConversion"/>
  </si>
  <si>
    <t>0.98(0.96-1.01)</t>
    <phoneticPr fontId="1" type="noConversion"/>
  </si>
  <si>
    <t>1.01(0.99-1.03)</t>
    <phoneticPr fontId="1" type="noConversion"/>
  </si>
  <si>
    <t>1.07(0.97-1.18)</t>
    <phoneticPr fontId="1" type="noConversion"/>
  </si>
  <si>
    <t>1.08(0.95-1.23)</t>
    <phoneticPr fontId="1" type="noConversion"/>
  </si>
  <si>
    <t>0.90(0.82-1.00)</t>
  </si>
  <si>
    <t>0.98(0.96-1.00)</t>
  </si>
  <si>
    <t>1.02(1.00-1.05)</t>
  </si>
  <si>
    <t>1.02(1.00-1.04)</t>
  </si>
  <si>
    <t>0.99(0.90-1.08)</t>
    <phoneticPr fontId="1" type="noConversion"/>
  </si>
  <si>
    <t>Heart failure</t>
    <phoneticPr fontId="1" type="noConversion"/>
  </si>
  <si>
    <t>finn-b-I9_HEARTFAIL_NS</t>
  </si>
  <si>
    <t>Heart failure, not strict || id:finn-b-I9_HEARTFAIL_NS</t>
  </si>
  <si>
    <t>Heart failure, not strict</t>
  </si>
  <si>
    <t xml:space="preserve">Heart failure, not strict ||  || </t>
  </si>
  <si>
    <t>K4mEDR</t>
  </si>
  <si>
    <t>1(0.98-1.02)</t>
  </si>
  <si>
    <t>0.92(0.83-1.00)</t>
    <phoneticPr fontId="1" type="noConversion"/>
  </si>
  <si>
    <t>1.00(0.98-1.02)</t>
    <phoneticPr fontId="1" type="noConversion"/>
  </si>
  <si>
    <t>S3 Table. The correlations between instrumental variants (IVs) associated with the regular consumption of glucosamine and the risk of non-neoplastic dise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i/>
      <sz val="12"/>
      <color theme="1"/>
      <name val="等线"/>
      <family val="4"/>
      <charset val="134"/>
      <scheme val="minor"/>
    </font>
    <font>
      <sz val="11"/>
      <color rgb="FF000000"/>
      <name val="宋体"/>
      <family val="3"/>
      <charset val="134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4" fillId="2" borderId="0" xfId="0" applyFont="1" applyFill="1">
      <alignment vertical="center"/>
    </xf>
    <xf numFmtId="0" fontId="4" fillId="3" borderId="0" xfId="0" applyFont="1" applyFill="1">
      <alignment vertical="center"/>
    </xf>
    <xf numFmtId="0" fontId="0" fillId="4" borderId="0" xfId="0" applyFill="1" applyAlignment="1"/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0" xfId="0" applyNumberFormat="1" applyAlignment="1">
      <alignment horizontal="left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0360E-90DF-6A40-9774-8E759C1B2D2F}">
  <dimension ref="A1:AG179"/>
  <sheetViews>
    <sheetView tabSelected="1" zoomScale="108" zoomScaleNormal="200" workbookViewId="0">
      <selection activeCell="A9" sqref="A9"/>
    </sheetView>
  </sheetViews>
  <sheetFormatPr baseColWidth="10" defaultRowHeight="16"/>
  <cols>
    <col min="1" max="4" width="25.83203125" style="1" customWidth="1"/>
    <col min="5" max="5" width="25.83203125" style="10" customWidth="1"/>
    <col min="6" max="6" width="25.83203125" style="11" customWidth="1"/>
  </cols>
  <sheetData>
    <row r="1" spans="1:6" ht="40" customHeight="1">
      <c r="A1" s="18" t="s">
        <v>410</v>
      </c>
      <c r="B1" s="18"/>
      <c r="C1" s="18"/>
      <c r="D1" s="18"/>
      <c r="E1" s="18"/>
      <c r="F1" s="18"/>
    </row>
    <row r="2" spans="1:6">
      <c r="A2" s="12" t="s">
        <v>0</v>
      </c>
      <c r="B2" s="12" t="s">
        <v>34</v>
      </c>
      <c r="C2" s="12" t="s">
        <v>35</v>
      </c>
      <c r="D2" s="12" t="s">
        <v>36</v>
      </c>
      <c r="E2" s="12" t="s">
        <v>276</v>
      </c>
      <c r="F2" s="13" t="s">
        <v>37</v>
      </c>
    </row>
    <row r="3" spans="1:6">
      <c r="A3" s="1" t="s">
        <v>20</v>
      </c>
      <c r="B3" s="1" t="s">
        <v>282</v>
      </c>
      <c r="C3" s="1" t="s">
        <v>283</v>
      </c>
      <c r="D3" s="1" t="s">
        <v>284</v>
      </c>
      <c r="E3" s="10" t="s">
        <v>285</v>
      </c>
      <c r="F3" s="11">
        <v>0.77569999999999995</v>
      </c>
    </row>
    <row r="4" spans="1:6">
      <c r="B4" s="1" t="s">
        <v>286</v>
      </c>
      <c r="C4" s="1" t="s">
        <v>287</v>
      </c>
      <c r="D4" s="1" t="s">
        <v>277</v>
      </c>
      <c r="E4" s="10" t="s">
        <v>288</v>
      </c>
      <c r="F4" s="11">
        <v>0.84009999999999996</v>
      </c>
    </row>
    <row r="5" spans="1:6">
      <c r="B5" s="1" t="s">
        <v>289</v>
      </c>
      <c r="C5" s="1" t="s">
        <v>287</v>
      </c>
      <c r="D5" s="1" t="s">
        <v>277</v>
      </c>
      <c r="E5" s="10" t="s">
        <v>290</v>
      </c>
      <c r="F5" s="11">
        <v>0.49830000000000002</v>
      </c>
    </row>
    <row r="6" spans="1:6">
      <c r="B6" s="1" t="s">
        <v>291</v>
      </c>
      <c r="C6" s="1" t="s">
        <v>277</v>
      </c>
      <c r="D6" s="1" t="s">
        <v>284</v>
      </c>
      <c r="E6" s="10" t="s">
        <v>290</v>
      </c>
      <c r="F6" s="11">
        <v>0.42130000000000001</v>
      </c>
    </row>
    <row r="7" spans="1:6">
      <c r="B7" s="1" t="s">
        <v>292</v>
      </c>
      <c r="C7" s="1" t="s">
        <v>277</v>
      </c>
      <c r="D7" s="1" t="s">
        <v>287</v>
      </c>
      <c r="E7" s="10" t="s">
        <v>290</v>
      </c>
      <c r="F7" s="11">
        <v>0.42059999999999997</v>
      </c>
    </row>
    <row r="8" spans="1:6" ht="18" customHeight="1">
      <c r="B8" s="1" t="s">
        <v>293</v>
      </c>
      <c r="C8" s="1" t="s">
        <v>277</v>
      </c>
      <c r="D8" s="1" t="s">
        <v>287</v>
      </c>
      <c r="E8" s="10" t="s">
        <v>290</v>
      </c>
      <c r="F8" s="11">
        <v>0.44690000000000002</v>
      </c>
    </row>
    <row r="9" spans="1:6">
      <c r="B9" s="1" t="s">
        <v>294</v>
      </c>
      <c r="C9" s="1" t="s">
        <v>284</v>
      </c>
      <c r="D9" s="1" t="s">
        <v>277</v>
      </c>
      <c r="E9" s="10" t="s">
        <v>295</v>
      </c>
      <c r="F9" s="11">
        <v>0.18160000000000001</v>
      </c>
    </row>
    <row r="10" spans="1:6">
      <c r="A10" s="1" t="s">
        <v>21</v>
      </c>
      <c r="B10" s="1" t="s">
        <v>282</v>
      </c>
      <c r="C10" s="1" t="s">
        <v>283</v>
      </c>
      <c r="D10" s="1" t="s">
        <v>284</v>
      </c>
      <c r="E10" s="10" t="s">
        <v>297</v>
      </c>
      <c r="F10" s="11">
        <v>0.71989999999999998</v>
      </c>
    </row>
    <row r="11" spans="1:6">
      <c r="B11" s="1" t="s">
        <v>286</v>
      </c>
      <c r="C11" s="1" t="s">
        <v>287</v>
      </c>
      <c r="D11" s="1" t="s">
        <v>277</v>
      </c>
      <c r="E11" s="10" t="s">
        <v>298</v>
      </c>
      <c r="F11" s="11">
        <v>0.83479999999999999</v>
      </c>
    </row>
    <row r="12" spans="1:6">
      <c r="B12" s="1" t="s">
        <v>289</v>
      </c>
      <c r="C12" s="1" t="s">
        <v>287</v>
      </c>
      <c r="D12" s="1" t="s">
        <v>277</v>
      </c>
      <c r="E12" s="10" t="s">
        <v>298</v>
      </c>
      <c r="F12" s="11">
        <v>0.85240000000000005</v>
      </c>
    </row>
    <row r="13" spans="1:6">
      <c r="B13" s="1" t="s">
        <v>291</v>
      </c>
      <c r="C13" s="1" t="s">
        <v>277</v>
      </c>
      <c r="D13" s="1" t="s">
        <v>284</v>
      </c>
      <c r="E13" s="10" t="s">
        <v>278</v>
      </c>
      <c r="F13" s="11">
        <v>0.56369999999999998</v>
      </c>
    </row>
    <row r="14" spans="1:6">
      <c r="B14" s="1" t="s">
        <v>292</v>
      </c>
      <c r="C14" s="1" t="s">
        <v>277</v>
      </c>
      <c r="D14" s="1" t="s">
        <v>287</v>
      </c>
      <c r="E14" s="10" t="s">
        <v>278</v>
      </c>
      <c r="F14" s="11">
        <v>0.5706</v>
      </c>
    </row>
    <row r="15" spans="1:6">
      <c r="B15" s="1" t="s">
        <v>293</v>
      </c>
      <c r="C15" s="1" t="s">
        <v>277</v>
      </c>
      <c r="D15" s="1" t="s">
        <v>287</v>
      </c>
      <c r="E15" s="10" t="s">
        <v>278</v>
      </c>
      <c r="F15" s="11">
        <v>0.51019899999999996</v>
      </c>
    </row>
    <row r="16" spans="1:6">
      <c r="B16" s="1" t="s">
        <v>294</v>
      </c>
      <c r="C16" s="1" t="s">
        <v>284</v>
      </c>
      <c r="D16" s="1" t="s">
        <v>277</v>
      </c>
      <c r="E16" s="10" t="s">
        <v>299</v>
      </c>
      <c r="F16" s="11">
        <v>0.83</v>
      </c>
    </row>
    <row r="17" spans="1:6">
      <c r="A17" s="1" t="s">
        <v>22</v>
      </c>
      <c r="B17" s="1" t="s">
        <v>282</v>
      </c>
      <c r="C17" s="1" t="s">
        <v>283</v>
      </c>
      <c r="D17" s="1" t="s">
        <v>284</v>
      </c>
      <c r="E17" s="10" t="s">
        <v>4</v>
      </c>
      <c r="F17" s="11">
        <v>9.6800999999999998E-2</v>
      </c>
    </row>
    <row r="18" spans="1:6">
      <c r="B18" s="1" t="s">
        <v>300</v>
      </c>
      <c r="C18" s="1" t="s">
        <v>284</v>
      </c>
      <c r="D18" s="1" t="s">
        <v>283</v>
      </c>
      <c r="E18" s="10" t="s">
        <v>301</v>
      </c>
      <c r="F18" s="11">
        <v>0.99527500000000002</v>
      </c>
    </row>
    <row r="19" spans="1:6">
      <c r="B19" s="1" t="s">
        <v>286</v>
      </c>
      <c r="C19" s="1" t="s">
        <v>287</v>
      </c>
      <c r="D19" s="1" t="s">
        <v>277</v>
      </c>
      <c r="E19" s="10" t="s">
        <v>4</v>
      </c>
      <c r="F19" s="11">
        <v>8.9891799999999994E-2</v>
      </c>
    </row>
    <row r="20" spans="1:6">
      <c r="B20" s="1" t="s">
        <v>289</v>
      </c>
      <c r="C20" s="1" t="s">
        <v>287</v>
      </c>
      <c r="D20" s="1" t="s">
        <v>277</v>
      </c>
      <c r="E20" s="10" t="s">
        <v>4</v>
      </c>
      <c r="F20" s="11">
        <v>0.12753300000000001</v>
      </c>
    </row>
    <row r="21" spans="1:6">
      <c r="B21" s="1" t="s">
        <v>291</v>
      </c>
      <c r="C21" s="1" t="s">
        <v>277</v>
      </c>
      <c r="D21" s="1" t="s">
        <v>284</v>
      </c>
      <c r="E21" s="10" t="s">
        <v>4</v>
      </c>
      <c r="F21" s="11">
        <v>0.17174</v>
      </c>
    </row>
    <row r="22" spans="1:6">
      <c r="B22" s="1" t="s">
        <v>292</v>
      </c>
      <c r="C22" s="1" t="s">
        <v>277</v>
      </c>
      <c r="D22" s="1" t="s">
        <v>287</v>
      </c>
      <c r="E22" s="10" t="s">
        <v>4</v>
      </c>
      <c r="F22" s="11">
        <v>0.171121</v>
      </c>
    </row>
    <row r="23" spans="1:6">
      <c r="B23" s="1" t="s">
        <v>302</v>
      </c>
      <c r="C23" s="1" t="s">
        <v>287</v>
      </c>
      <c r="D23" s="1" t="s">
        <v>277</v>
      </c>
      <c r="E23" s="10" t="s">
        <v>4</v>
      </c>
      <c r="F23" s="11">
        <v>9.7759700000000005E-2</v>
      </c>
    </row>
    <row r="24" spans="1:6">
      <c r="B24" s="1" t="s">
        <v>303</v>
      </c>
      <c r="C24" s="1" t="s">
        <v>277</v>
      </c>
      <c r="D24" s="1" t="s">
        <v>287</v>
      </c>
      <c r="E24" s="10" t="s">
        <v>4</v>
      </c>
      <c r="F24" s="11">
        <v>0.20086000000000001</v>
      </c>
    </row>
    <row r="25" spans="1:6">
      <c r="B25" s="1" t="s">
        <v>293</v>
      </c>
      <c r="C25" s="1" t="s">
        <v>277</v>
      </c>
      <c r="D25" s="1" t="s">
        <v>287</v>
      </c>
      <c r="E25" s="10" t="s">
        <v>4</v>
      </c>
      <c r="F25" s="11">
        <v>0.19717599999999999</v>
      </c>
    </row>
    <row r="26" spans="1:6">
      <c r="B26" s="1" t="s">
        <v>294</v>
      </c>
      <c r="C26" s="1" t="s">
        <v>284</v>
      </c>
      <c r="D26" s="1" t="s">
        <v>277</v>
      </c>
      <c r="E26" s="10" t="s">
        <v>304</v>
      </c>
      <c r="F26" s="11">
        <v>0.24540000000000001</v>
      </c>
    </row>
    <row r="27" spans="1:6">
      <c r="A27" s="1" t="s">
        <v>5</v>
      </c>
      <c r="B27" s="1" t="s">
        <v>282</v>
      </c>
      <c r="C27" s="1" t="s">
        <v>283</v>
      </c>
      <c r="D27" s="1" t="s">
        <v>284</v>
      </c>
      <c r="E27" s="10" t="s">
        <v>305</v>
      </c>
      <c r="F27" s="11">
        <v>0.14660000000000001</v>
      </c>
    </row>
    <row r="28" spans="1:6">
      <c r="B28" s="1" t="s">
        <v>286</v>
      </c>
      <c r="C28" s="1" t="s">
        <v>287</v>
      </c>
      <c r="D28" s="1" t="s">
        <v>277</v>
      </c>
      <c r="E28" s="10" t="s">
        <v>305</v>
      </c>
      <c r="F28" s="11">
        <v>0.1537</v>
      </c>
    </row>
    <row r="29" spans="1:6">
      <c r="B29" s="1" t="s">
        <v>289</v>
      </c>
      <c r="C29" s="1" t="s">
        <v>287</v>
      </c>
      <c r="D29" s="1" t="s">
        <v>277</v>
      </c>
      <c r="E29" s="10" t="s">
        <v>305</v>
      </c>
      <c r="F29" s="11">
        <v>0.1588</v>
      </c>
    </row>
    <row r="30" spans="1:6">
      <c r="B30" s="1" t="s">
        <v>291</v>
      </c>
      <c r="C30" s="1" t="s">
        <v>277</v>
      </c>
      <c r="D30" s="1" t="s">
        <v>284</v>
      </c>
      <c r="E30" s="10" t="s">
        <v>307</v>
      </c>
      <c r="F30" s="11">
        <v>0.13009999999999999</v>
      </c>
    </row>
    <row r="31" spans="1:6">
      <c r="B31" s="1" t="s">
        <v>292</v>
      </c>
      <c r="C31" s="1" t="s">
        <v>277</v>
      </c>
      <c r="D31" s="1" t="s">
        <v>287</v>
      </c>
      <c r="E31" s="10" t="s">
        <v>307</v>
      </c>
      <c r="F31" s="11">
        <v>0.12790000000000001</v>
      </c>
    </row>
    <row r="32" spans="1:6">
      <c r="B32" s="1" t="s">
        <v>293</v>
      </c>
      <c r="C32" s="1" t="s">
        <v>277</v>
      </c>
      <c r="D32" s="1" t="s">
        <v>287</v>
      </c>
      <c r="E32" s="10" t="s">
        <v>305</v>
      </c>
      <c r="F32" s="11">
        <v>0.1565</v>
      </c>
    </row>
    <row r="33" spans="1:6">
      <c r="B33" s="1" t="s">
        <v>294</v>
      </c>
      <c r="C33" s="1" t="s">
        <v>284</v>
      </c>
      <c r="D33" s="1" t="s">
        <v>277</v>
      </c>
      <c r="E33" s="10" t="s">
        <v>308</v>
      </c>
      <c r="F33" s="11">
        <v>0.23139999999999999</v>
      </c>
    </row>
    <row r="34" spans="1:6">
      <c r="A34" s="1" t="s">
        <v>6</v>
      </c>
      <c r="B34" s="1" t="s">
        <v>282</v>
      </c>
      <c r="C34" s="1" t="s">
        <v>283</v>
      </c>
      <c r="D34" s="1" t="s">
        <v>284</v>
      </c>
      <c r="E34" s="10" t="s">
        <v>309</v>
      </c>
      <c r="F34" s="11">
        <v>0.24329999999999999</v>
      </c>
    </row>
    <row r="35" spans="1:6">
      <c r="B35" s="1" t="s">
        <v>300</v>
      </c>
      <c r="C35" s="1" t="s">
        <v>284</v>
      </c>
      <c r="D35" s="1" t="s">
        <v>283</v>
      </c>
      <c r="E35" s="10" t="s">
        <v>310</v>
      </c>
      <c r="F35" s="11">
        <v>0.63290000000000002</v>
      </c>
    </row>
    <row r="36" spans="1:6">
      <c r="B36" s="1" t="s">
        <v>286</v>
      </c>
      <c r="C36" s="1" t="s">
        <v>287</v>
      </c>
      <c r="D36" s="1" t="s">
        <v>277</v>
      </c>
      <c r="E36" s="10" t="s">
        <v>311</v>
      </c>
      <c r="F36" s="11">
        <v>0.28989999999999999</v>
      </c>
    </row>
    <row r="37" spans="1:6">
      <c r="B37" s="1" t="s">
        <v>289</v>
      </c>
      <c r="C37" s="1" t="s">
        <v>287</v>
      </c>
      <c r="D37" s="1" t="s">
        <v>277</v>
      </c>
      <c r="E37" s="10" t="s">
        <v>312</v>
      </c>
      <c r="F37" s="11">
        <v>0.2175</v>
      </c>
    </row>
    <row r="38" spans="1:6">
      <c r="B38" s="1" t="s">
        <v>291</v>
      </c>
      <c r="C38" s="1" t="s">
        <v>277</v>
      </c>
      <c r="D38" s="1" t="s">
        <v>284</v>
      </c>
      <c r="E38" s="10" t="s">
        <v>312</v>
      </c>
      <c r="F38" s="11">
        <v>0.18060000000000001</v>
      </c>
    </row>
    <row r="39" spans="1:6">
      <c r="B39" s="1" t="s">
        <v>292</v>
      </c>
      <c r="C39" s="1" t="s">
        <v>277</v>
      </c>
      <c r="D39" s="1" t="s">
        <v>287</v>
      </c>
      <c r="E39" s="10" t="s">
        <v>312</v>
      </c>
      <c r="F39" s="11">
        <v>0.18179999999999999</v>
      </c>
    </row>
    <row r="40" spans="1:6">
      <c r="B40" s="1" t="s">
        <v>302</v>
      </c>
      <c r="C40" s="1" t="s">
        <v>287</v>
      </c>
      <c r="D40" s="1" t="s">
        <v>277</v>
      </c>
      <c r="E40" s="10" t="s">
        <v>309</v>
      </c>
      <c r="F40" s="11">
        <v>0.22309999999999999</v>
      </c>
    </row>
    <row r="41" spans="1:6">
      <c r="B41" s="1" t="s">
        <v>303</v>
      </c>
      <c r="C41" s="1" t="s">
        <v>277</v>
      </c>
      <c r="D41" s="1" t="s">
        <v>287</v>
      </c>
      <c r="E41" s="10" t="s">
        <v>312</v>
      </c>
      <c r="F41" s="11">
        <v>0.20619999999999999</v>
      </c>
    </row>
    <row r="42" spans="1:6">
      <c r="B42" s="1" t="s">
        <v>293</v>
      </c>
      <c r="C42" s="1" t="s">
        <v>277</v>
      </c>
      <c r="D42" s="1" t="s">
        <v>287</v>
      </c>
      <c r="E42" s="10" t="s">
        <v>312</v>
      </c>
      <c r="F42" s="11">
        <v>0.218</v>
      </c>
    </row>
    <row r="43" spans="1:6">
      <c r="B43" s="1" t="s">
        <v>294</v>
      </c>
      <c r="C43" s="1" t="s">
        <v>284</v>
      </c>
      <c r="D43" s="1" t="s">
        <v>277</v>
      </c>
      <c r="E43" s="10" t="s">
        <v>313</v>
      </c>
      <c r="F43" s="11">
        <v>0.31759999999999999</v>
      </c>
    </row>
    <row r="44" spans="1:6">
      <c r="A44" s="1" t="s">
        <v>7</v>
      </c>
      <c r="B44" s="1" t="s">
        <v>282</v>
      </c>
      <c r="C44" s="1" t="s">
        <v>283</v>
      </c>
      <c r="D44" s="1" t="s">
        <v>284</v>
      </c>
      <c r="E44" s="10" t="s">
        <v>314</v>
      </c>
      <c r="F44" s="11">
        <v>0.19009999999999999</v>
      </c>
    </row>
    <row r="45" spans="1:6">
      <c r="B45" s="1" t="s">
        <v>300</v>
      </c>
      <c r="C45" s="1" t="s">
        <v>284</v>
      </c>
      <c r="D45" s="1" t="s">
        <v>283</v>
      </c>
      <c r="E45" s="10" t="s">
        <v>278</v>
      </c>
      <c r="F45" s="11">
        <v>0.39019999999999999</v>
      </c>
    </row>
    <row r="46" spans="1:6">
      <c r="B46" s="1" t="s">
        <v>286</v>
      </c>
      <c r="C46" s="1" t="s">
        <v>287</v>
      </c>
      <c r="D46" s="1" t="s">
        <v>277</v>
      </c>
      <c r="E46" s="10" t="s">
        <v>314</v>
      </c>
      <c r="F46" s="11">
        <v>0.19589999999999999</v>
      </c>
    </row>
    <row r="47" spans="1:6">
      <c r="B47" s="1" t="s">
        <v>289</v>
      </c>
      <c r="C47" s="1" t="s">
        <v>287</v>
      </c>
      <c r="D47" s="1" t="s">
        <v>277</v>
      </c>
      <c r="E47" s="10" t="s">
        <v>314</v>
      </c>
      <c r="F47" s="11">
        <v>0.17649999999999999</v>
      </c>
    </row>
    <row r="48" spans="1:6">
      <c r="B48" s="1" t="s">
        <v>291</v>
      </c>
      <c r="C48" s="1" t="s">
        <v>277</v>
      </c>
      <c r="D48" s="1" t="s">
        <v>284</v>
      </c>
      <c r="E48" s="10" t="s">
        <v>315</v>
      </c>
      <c r="F48" s="11">
        <v>0.1031</v>
      </c>
    </row>
    <row r="49" spans="1:6">
      <c r="B49" s="1" t="s">
        <v>292</v>
      </c>
      <c r="C49" s="1" t="s">
        <v>277</v>
      </c>
      <c r="D49" s="1" t="s">
        <v>287</v>
      </c>
      <c r="E49" s="10" t="s">
        <v>315</v>
      </c>
      <c r="F49" s="11">
        <v>0.1047</v>
      </c>
    </row>
    <row r="50" spans="1:6">
      <c r="B50" s="1" t="s">
        <v>302</v>
      </c>
      <c r="C50" s="1" t="s">
        <v>287</v>
      </c>
      <c r="D50" s="1" t="s">
        <v>277</v>
      </c>
      <c r="E50" s="10" t="s">
        <v>314</v>
      </c>
      <c r="F50" s="11">
        <v>0.2114</v>
      </c>
    </row>
    <row r="51" spans="1:6">
      <c r="B51" s="1" t="s">
        <v>303</v>
      </c>
      <c r="C51" s="1" t="s">
        <v>277</v>
      </c>
      <c r="D51" s="1" t="s">
        <v>287</v>
      </c>
      <c r="E51" s="10" t="s">
        <v>315</v>
      </c>
      <c r="F51" s="11">
        <v>0.1144</v>
      </c>
    </row>
    <row r="52" spans="1:6">
      <c r="B52" s="1" t="s">
        <v>293</v>
      </c>
      <c r="C52" s="1" t="s">
        <v>277</v>
      </c>
      <c r="D52" s="1" t="s">
        <v>287</v>
      </c>
      <c r="E52" s="10" t="s">
        <v>315</v>
      </c>
      <c r="F52" s="11">
        <v>0.112</v>
      </c>
    </row>
    <row r="53" spans="1:6">
      <c r="B53" s="1" t="s">
        <v>294</v>
      </c>
      <c r="C53" s="1" t="s">
        <v>284</v>
      </c>
      <c r="D53" s="1" t="s">
        <v>277</v>
      </c>
      <c r="E53" s="10" t="s">
        <v>316</v>
      </c>
      <c r="F53" s="11">
        <v>1.55901E-3</v>
      </c>
    </row>
    <row r="54" spans="1:6">
      <c r="A54" s="1" t="s">
        <v>296</v>
      </c>
      <c r="B54" s="1" t="s">
        <v>282</v>
      </c>
      <c r="C54" s="1" t="s">
        <v>283</v>
      </c>
      <c r="D54" s="1" t="s">
        <v>284</v>
      </c>
      <c r="E54" s="10" t="s">
        <v>33</v>
      </c>
      <c r="F54" s="11">
        <v>0.211422</v>
      </c>
    </row>
    <row r="55" spans="1:6">
      <c r="B55" s="1" t="s">
        <v>300</v>
      </c>
      <c r="C55" s="1" t="s">
        <v>284</v>
      </c>
      <c r="D55" s="1" t="s">
        <v>283</v>
      </c>
      <c r="E55" s="10" t="s">
        <v>33</v>
      </c>
      <c r="F55" s="11">
        <v>0.37507699999999999</v>
      </c>
    </row>
    <row r="56" spans="1:6">
      <c r="B56" s="1" t="s">
        <v>286</v>
      </c>
      <c r="C56" s="1" t="s">
        <v>287</v>
      </c>
      <c r="D56" s="1" t="s">
        <v>277</v>
      </c>
      <c r="E56" s="10" t="s">
        <v>33</v>
      </c>
      <c r="F56" s="11">
        <v>0.21496100000000001</v>
      </c>
    </row>
    <row r="57" spans="1:6">
      <c r="B57" s="1" t="s">
        <v>289</v>
      </c>
      <c r="C57" s="1" t="s">
        <v>287</v>
      </c>
      <c r="D57" s="1" t="s">
        <v>277</v>
      </c>
      <c r="E57" s="10" t="s">
        <v>33</v>
      </c>
      <c r="F57" s="11">
        <v>0.180863</v>
      </c>
    </row>
    <row r="58" spans="1:6">
      <c r="B58" s="1" t="s">
        <v>291</v>
      </c>
      <c r="C58" s="1" t="s">
        <v>277</v>
      </c>
      <c r="D58" s="1" t="s">
        <v>284</v>
      </c>
      <c r="E58" s="10" t="s">
        <v>33</v>
      </c>
      <c r="F58" s="11">
        <v>0.103529</v>
      </c>
    </row>
    <row r="59" spans="1:6">
      <c r="B59" s="1" t="s">
        <v>292</v>
      </c>
      <c r="C59" s="1" t="s">
        <v>277</v>
      </c>
      <c r="D59" s="1" t="s">
        <v>287</v>
      </c>
      <c r="E59" s="10" t="s">
        <v>33</v>
      </c>
      <c r="F59" s="11">
        <v>9.9448900000000007E-2</v>
      </c>
    </row>
    <row r="60" spans="1:6">
      <c r="B60" s="1" t="s">
        <v>302</v>
      </c>
      <c r="C60" s="1" t="s">
        <v>287</v>
      </c>
      <c r="D60" s="1" t="s">
        <v>277</v>
      </c>
      <c r="E60" s="10" t="s">
        <v>33</v>
      </c>
      <c r="F60" s="11">
        <v>0.21279899999999999</v>
      </c>
    </row>
    <row r="61" spans="1:6">
      <c r="B61" s="1" t="s">
        <v>303</v>
      </c>
      <c r="C61" s="1" t="s">
        <v>277</v>
      </c>
      <c r="D61" s="1" t="s">
        <v>287</v>
      </c>
      <c r="E61" s="10" t="s">
        <v>33</v>
      </c>
      <c r="F61" s="11">
        <v>9.6360699999999994E-2</v>
      </c>
    </row>
    <row r="62" spans="1:6">
      <c r="B62" s="1" t="s">
        <v>293</v>
      </c>
      <c r="C62" s="1" t="s">
        <v>277</v>
      </c>
      <c r="D62" s="1" t="s">
        <v>287</v>
      </c>
      <c r="E62" s="10" t="s">
        <v>33</v>
      </c>
      <c r="F62" s="11">
        <v>0.100397</v>
      </c>
    </row>
    <row r="63" spans="1:6">
      <c r="B63" s="1" t="s">
        <v>294</v>
      </c>
      <c r="C63" s="1" t="s">
        <v>284</v>
      </c>
      <c r="D63" s="1" t="s">
        <v>277</v>
      </c>
      <c r="E63" s="10" t="s">
        <v>33</v>
      </c>
      <c r="F63" s="11">
        <v>0.82682599999999995</v>
      </c>
    </row>
    <row r="64" spans="1:6">
      <c r="A64" s="1" t="s">
        <v>11</v>
      </c>
      <c r="B64" s="1" t="s">
        <v>282</v>
      </c>
      <c r="C64" s="1" t="s">
        <v>283</v>
      </c>
      <c r="D64" s="1" t="s">
        <v>284</v>
      </c>
      <c r="E64" s="10" t="s">
        <v>318</v>
      </c>
      <c r="F64" s="11">
        <v>1.034E-2</v>
      </c>
    </row>
    <row r="65" spans="1:6">
      <c r="B65" s="1" t="s">
        <v>286</v>
      </c>
      <c r="C65" s="1" t="s">
        <v>287</v>
      </c>
      <c r="D65" s="1" t="s">
        <v>277</v>
      </c>
      <c r="E65" s="10" t="s">
        <v>318</v>
      </c>
      <c r="F65" s="11">
        <v>1.30101E-2</v>
      </c>
    </row>
    <row r="66" spans="1:6">
      <c r="B66" s="1" t="s">
        <v>289</v>
      </c>
      <c r="C66" s="1" t="s">
        <v>287</v>
      </c>
      <c r="D66" s="1" t="s">
        <v>277</v>
      </c>
      <c r="E66" s="10" t="s">
        <v>318</v>
      </c>
      <c r="F66" s="11">
        <v>7.5179599999999997E-3</v>
      </c>
    </row>
    <row r="67" spans="1:6">
      <c r="B67" s="1" t="s">
        <v>291</v>
      </c>
      <c r="C67" s="1" t="s">
        <v>277</v>
      </c>
      <c r="D67" s="1" t="s">
        <v>284</v>
      </c>
      <c r="E67" s="10" t="s">
        <v>319</v>
      </c>
      <c r="F67" s="11">
        <v>3.3640299999999998E-2</v>
      </c>
    </row>
    <row r="68" spans="1:6">
      <c r="B68" s="1" t="s">
        <v>292</v>
      </c>
      <c r="C68" s="1" t="s">
        <v>277</v>
      </c>
      <c r="D68" s="1" t="s">
        <v>287</v>
      </c>
      <c r="E68" s="10" t="s">
        <v>319</v>
      </c>
      <c r="F68" s="11">
        <v>3.9770399999999997E-2</v>
      </c>
    </row>
    <row r="69" spans="1:6">
      <c r="B69" s="1" t="s">
        <v>293</v>
      </c>
      <c r="C69" s="1" t="s">
        <v>277</v>
      </c>
      <c r="D69" s="1" t="s">
        <v>287</v>
      </c>
      <c r="E69" s="10" t="s">
        <v>320</v>
      </c>
      <c r="F69" s="11">
        <v>3.16701E-2</v>
      </c>
    </row>
    <row r="70" spans="1:6">
      <c r="B70" s="1" t="s">
        <v>294</v>
      </c>
      <c r="C70" s="1" t="s">
        <v>284</v>
      </c>
      <c r="D70" s="1" t="s">
        <v>277</v>
      </c>
      <c r="E70" s="10" t="s">
        <v>321</v>
      </c>
      <c r="F70" s="11">
        <v>0.72019999999999995</v>
      </c>
    </row>
    <row r="71" spans="1:6">
      <c r="A71" s="1" t="s">
        <v>12</v>
      </c>
      <c r="B71" s="1" t="s">
        <v>282</v>
      </c>
      <c r="C71" s="1" t="s">
        <v>283</v>
      </c>
      <c r="D71" s="1" t="s">
        <v>284</v>
      </c>
      <c r="E71" s="10" t="s">
        <v>322</v>
      </c>
      <c r="F71" s="11">
        <v>0.14480000000000001</v>
      </c>
    </row>
    <row r="72" spans="1:6">
      <c r="B72" s="1" t="s">
        <v>300</v>
      </c>
      <c r="C72" s="1" t="s">
        <v>284</v>
      </c>
      <c r="D72" s="1" t="s">
        <v>283</v>
      </c>
      <c r="E72" s="10" t="s">
        <v>317</v>
      </c>
      <c r="F72" s="11">
        <v>0.36770000000000003</v>
      </c>
    </row>
    <row r="73" spans="1:6">
      <c r="B73" s="1" t="s">
        <v>286</v>
      </c>
      <c r="C73" s="1" t="s">
        <v>287</v>
      </c>
      <c r="D73" s="1" t="s">
        <v>277</v>
      </c>
      <c r="E73" s="10" t="s">
        <v>322</v>
      </c>
      <c r="F73" s="11">
        <v>0.17899999999999999</v>
      </c>
    </row>
    <row r="74" spans="1:6">
      <c r="B74" s="1" t="s">
        <v>289</v>
      </c>
      <c r="C74" s="1" t="s">
        <v>287</v>
      </c>
      <c r="D74" s="1" t="s">
        <v>277</v>
      </c>
      <c r="E74" s="10" t="s">
        <v>322</v>
      </c>
      <c r="F74" s="11">
        <v>0.15190000000000001</v>
      </c>
    </row>
    <row r="75" spans="1:6">
      <c r="B75" s="1" t="s">
        <v>291</v>
      </c>
      <c r="C75" s="1" t="s">
        <v>277</v>
      </c>
      <c r="D75" s="1" t="s">
        <v>284</v>
      </c>
      <c r="E75" s="10" t="s">
        <v>322</v>
      </c>
      <c r="F75" s="11">
        <v>0.13220000000000001</v>
      </c>
    </row>
    <row r="76" spans="1:6">
      <c r="B76" s="1" t="s">
        <v>292</v>
      </c>
      <c r="C76" s="1" t="s">
        <v>277</v>
      </c>
      <c r="D76" s="1" t="s">
        <v>287</v>
      </c>
      <c r="E76" s="10" t="s">
        <v>322</v>
      </c>
      <c r="F76" s="11">
        <v>0.15110000000000001</v>
      </c>
    </row>
    <row r="77" spans="1:6">
      <c r="B77" s="1" t="s">
        <v>302</v>
      </c>
      <c r="C77" s="1" t="s">
        <v>287</v>
      </c>
      <c r="D77" s="1" t="s">
        <v>277</v>
      </c>
      <c r="E77" s="10" t="s">
        <v>322</v>
      </c>
      <c r="F77" s="11">
        <v>0.14460000000000001</v>
      </c>
    </row>
    <row r="78" spans="1:6">
      <c r="B78" s="1" t="s">
        <v>303</v>
      </c>
      <c r="C78" s="1" t="s">
        <v>277</v>
      </c>
      <c r="D78" s="1" t="s">
        <v>287</v>
      </c>
      <c r="E78" s="10" t="s">
        <v>322</v>
      </c>
      <c r="F78" s="11">
        <v>0.15690000000000001</v>
      </c>
    </row>
    <row r="79" spans="1:6">
      <c r="B79" s="1" t="s">
        <v>293</v>
      </c>
      <c r="C79" s="1" t="s">
        <v>277</v>
      </c>
      <c r="D79" s="1" t="s">
        <v>287</v>
      </c>
      <c r="E79" s="10" t="s">
        <v>322</v>
      </c>
      <c r="F79" s="11">
        <v>0.14399999999999999</v>
      </c>
    </row>
    <row r="80" spans="1:6">
      <c r="B80" s="1" t="s">
        <v>294</v>
      </c>
      <c r="C80" s="1" t="s">
        <v>284</v>
      </c>
      <c r="D80" s="1" t="s">
        <v>277</v>
      </c>
      <c r="E80" s="10" t="s">
        <v>295</v>
      </c>
      <c r="F80" s="11">
        <v>0.21029999999999999</v>
      </c>
    </row>
    <row r="81" spans="1:33">
      <c r="A81" s="1" t="s">
        <v>335</v>
      </c>
      <c r="B81" s="3" t="s">
        <v>68</v>
      </c>
      <c r="C81" s="3" t="s">
        <v>69</v>
      </c>
      <c r="D81" s="3" t="s">
        <v>70</v>
      </c>
      <c r="E81" s="10" t="s">
        <v>336</v>
      </c>
      <c r="F81" s="10">
        <v>0.15329999999999999</v>
      </c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4"/>
      <c r="AA81" s="3"/>
      <c r="AB81" s="3"/>
      <c r="AC81" s="3"/>
      <c r="AD81" s="3"/>
      <c r="AE81" s="3"/>
      <c r="AF81" s="3"/>
      <c r="AG81" s="3"/>
    </row>
    <row r="82" spans="1:33">
      <c r="A82" s="3"/>
      <c r="B82" s="3" t="s">
        <v>99</v>
      </c>
      <c r="C82" s="3" t="s">
        <v>70</v>
      </c>
      <c r="D82" s="3" t="s">
        <v>69</v>
      </c>
      <c r="E82" s="10" t="s">
        <v>337</v>
      </c>
      <c r="F82" s="10">
        <v>0.3569</v>
      </c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4"/>
      <c r="AA82" s="3"/>
      <c r="AB82" s="3"/>
      <c r="AC82" s="3"/>
      <c r="AD82" s="3"/>
      <c r="AE82" s="3"/>
      <c r="AF82" s="3"/>
      <c r="AG82" s="3"/>
    </row>
    <row r="83" spans="1:33">
      <c r="A83" s="3"/>
      <c r="B83" s="3" t="s">
        <v>81</v>
      </c>
      <c r="C83" s="3" t="s">
        <v>82</v>
      </c>
      <c r="D83" s="3" t="s">
        <v>83</v>
      </c>
      <c r="E83" s="10" t="s">
        <v>338</v>
      </c>
      <c r="F83" s="10">
        <v>0.13039999999999999</v>
      </c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4"/>
      <c r="AA83" s="3"/>
      <c r="AB83" s="3"/>
      <c r="AC83" s="3"/>
      <c r="AD83" s="3"/>
      <c r="AE83" s="3"/>
      <c r="AF83" s="3"/>
      <c r="AG83" s="3"/>
    </row>
    <row r="84" spans="1:33">
      <c r="A84" s="3"/>
      <c r="B84" s="3" t="s">
        <v>84</v>
      </c>
      <c r="C84" s="3" t="s">
        <v>82</v>
      </c>
      <c r="D84" s="3" t="s">
        <v>83</v>
      </c>
      <c r="E84" s="10" t="s">
        <v>336</v>
      </c>
      <c r="F84" s="10">
        <v>0.15540000000000001</v>
      </c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4"/>
      <c r="AA84" s="3"/>
      <c r="AB84" s="3"/>
      <c r="AC84" s="3"/>
      <c r="AD84" s="3"/>
      <c r="AE84" s="3"/>
      <c r="AF84" s="3"/>
      <c r="AG84" s="3"/>
    </row>
    <row r="85" spans="1:33">
      <c r="A85" s="3"/>
      <c r="B85" s="3" t="s">
        <v>85</v>
      </c>
      <c r="C85" s="3" t="s">
        <v>83</v>
      </c>
      <c r="D85" s="3" t="s">
        <v>70</v>
      </c>
      <c r="E85" s="10" t="s">
        <v>339</v>
      </c>
      <c r="F85" s="10">
        <v>0.16919999999999999</v>
      </c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4"/>
      <c r="AA85" s="3"/>
      <c r="AB85" s="3"/>
      <c r="AC85" s="3"/>
      <c r="AD85" s="3"/>
      <c r="AE85" s="3"/>
      <c r="AF85" s="3"/>
      <c r="AG85" s="3"/>
    </row>
    <row r="86" spans="1:33">
      <c r="A86" s="3"/>
      <c r="B86" s="3" t="s">
        <v>86</v>
      </c>
      <c r="C86" s="3" t="s">
        <v>83</v>
      </c>
      <c r="D86" s="3" t="s">
        <v>82</v>
      </c>
      <c r="E86" s="10" t="s">
        <v>339</v>
      </c>
      <c r="F86" s="10">
        <v>0.1729</v>
      </c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4"/>
      <c r="AA86" s="3"/>
      <c r="AB86" s="3"/>
      <c r="AC86" s="3"/>
      <c r="AD86" s="3"/>
      <c r="AE86" s="3"/>
      <c r="AF86" s="3"/>
      <c r="AG86" s="3"/>
    </row>
    <row r="87" spans="1:33">
      <c r="A87" s="3"/>
      <c r="B87" s="3" t="s">
        <v>100</v>
      </c>
      <c r="C87" s="3" t="s">
        <v>82</v>
      </c>
      <c r="D87" s="3" t="s">
        <v>83</v>
      </c>
      <c r="E87" s="10" t="s">
        <v>336</v>
      </c>
      <c r="F87" s="10">
        <v>0.1537</v>
      </c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4"/>
      <c r="AA87" s="3"/>
      <c r="AB87" s="3"/>
      <c r="AC87" s="3"/>
      <c r="AD87" s="3"/>
      <c r="AE87" s="3"/>
      <c r="AF87" s="3"/>
      <c r="AG87" s="3"/>
    </row>
    <row r="88" spans="1:33">
      <c r="A88" s="3"/>
      <c r="B88" s="3" t="s">
        <v>101</v>
      </c>
      <c r="C88" s="3" t="s">
        <v>83</v>
      </c>
      <c r="D88" s="3" t="s">
        <v>82</v>
      </c>
      <c r="E88" s="10" t="s">
        <v>340</v>
      </c>
      <c r="F88" s="10">
        <v>0.2137</v>
      </c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4"/>
      <c r="AA88" s="3"/>
      <c r="AB88" s="3"/>
      <c r="AC88" s="3"/>
      <c r="AD88" s="3"/>
      <c r="AE88" s="3"/>
      <c r="AF88" s="3"/>
      <c r="AG88" s="3"/>
    </row>
    <row r="89" spans="1:33">
      <c r="A89" s="3"/>
      <c r="B89" s="3" t="s">
        <v>87</v>
      </c>
      <c r="C89" s="3" t="s">
        <v>83</v>
      </c>
      <c r="D89" s="3" t="s">
        <v>82</v>
      </c>
      <c r="E89" s="10" t="s">
        <v>340</v>
      </c>
      <c r="F89" s="10">
        <v>0.217</v>
      </c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4"/>
      <c r="AA89" s="3"/>
      <c r="AB89" s="3"/>
      <c r="AC89" s="3"/>
      <c r="AD89" s="3"/>
      <c r="AE89" s="3"/>
      <c r="AF89" s="3"/>
      <c r="AG89" s="3"/>
    </row>
    <row r="90" spans="1:33">
      <c r="A90" s="3"/>
      <c r="B90" s="3" t="s">
        <v>88</v>
      </c>
      <c r="C90" s="3" t="s">
        <v>70</v>
      </c>
      <c r="D90" s="3" t="s">
        <v>83</v>
      </c>
      <c r="E90" s="10" t="s">
        <v>341</v>
      </c>
      <c r="F90" s="10">
        <v>0.40960000000000002</v>
      </c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4"/>
      <c r="AA90" s="3"/>
      <c r="AB90" s="3"/>
      <c r="AC90" s="3"/>
      <c r="AD90" s="3"/>
      <c r="AE90" s="3"/>
      <c r="AF90" s="3"/>
      <c r="AG90" s="3"/>
    </row>
    <row r="91" spans="1:33">
      <c r="A91" s="1" t="s">
        <v>149</v>
      </c>
      <c r="B91" s="1" t="s">
        <v>282</v>
      </c>
      <c r="C91" s="1" t="s">
        <v>283</v>
      </c>
      <c r="D91" s="1" t="s">
        <v>284</v>
      </c>
      <c r="E91" s="10" t="s">
        <v>281</v>
      </c>
      <c r="F91" s="11">
        <v>8.2839999999999997E-2</v>
      </c>
    </row>
    <row r="92" spans="1:33">
      <c r="B92" s="1" t="s">
        <v>300</v>
      </c>
      <c r="C92" s="1" t="s">
        <v>284</v>
      </c>
      <c r="D92" s="1" t="s">
        <v>283</v>
      </c>
      <c r="E92" s="10" t="s">
        <v>297</v>
      </c>
      <c r="F92" s="11">
        <v>0.65059999999999996</v>
      </c>
    </row>
    <row r="93" spans="1:33">
      <c r="B93" s="1" t="s">
        <v>286</v>
      </c>
      <c r="C93" s="1" t="s">
        <v>287</v>
      </c>
      <c r="D93" s="1" t="s">
        <v>277</v>
      </c>
      <c r="E93" s="10" t="s">
        <v>281</v>
      </c>
      <c r="F93" s="11">
        <v>6.6340700000000002E-2</v>
      </c>
    </row>
    <row r="94" spans="1:33">
      <c r="B94" s="1" t="s">
        <v>289</v>
      </c>
      <c r="C94" s="1" t="s">
        <v>287</v>
      </c>
      <c r="D94" s="1" t="s">
        <v>277</v>
      </c>
      <c r="E94" s="10" t="s">
        <v>281</v>
      </c>
      <c r="F94" s="11">
        <v>7.8150200000000003E-2</v>
      </c>
    </row>
    <row r="95" spans="1:33">
      <c r="B95" s="1" t="s">
        <v>291</v>
      </c>
      <c r="C95" s="1" t="s">
        <v>277</v>
      </c>
      <c r="D95" s="1" t="s">
        <v>284</v>
      </c>
      <c r="E95" s="10" t="s">
        <v>281</v>
      </c>
      <c r="F95" s="11">
        <v>6.3460000000000003E-2</v>
      </c>
    </row>
    <row r="96" spans="1:33">
      <c r="B96" s="1" t="s">
        <v>292</v>
      </c>
      <c r="C96" s="1" t="s">
        <v>277</v>
      </c>
      <c r="D96" s="1" t="s">
        <v>287</v>
      </c>
      <c r="E96" s="10" t="s">
        <v>281</v>
      </c>
      <c r="F96" s="11">
        <v>6.3079800000000005E-2</v>
      </c>
    </row>
    <row r="97" spans="1:6">
      <c r="B97" s="1" t="s">
        <v>302</v>
      </c>
      <c r="C97" s="1" t="s">
        <v>287</v>
      </c>
      <c r="D97" s="1" t="s">
        <v>277</v>
      </c>
      <c r="E97" s="10" t="s">
        <v>281</v>
      </c>
      <c r="F97" s="11">
        <v>8.2660899999999995E-2</v>
      </c>
    </row>
    <row r="98" spans="1:6">
      <c r="B98" s="1" t="s">
        <v>303</v>
      </c>
      <c r="C98" s="1" t="s">
        <v>277</v>
      </c>
      <c r="D98" s="1" t="s">
        <v>287</v>
      </c>
      <c r="E98" s="10" t="s">
        <v>323</v>
      </c>
      <c r="F98" s="11">
        <v>4.4340400000000002E-2</v>
      </c>
    </row>
    <row r="99" spans="1:6">
      <c r="B99" s="1" t="s">
        <v>293</v>
      </c>
      <c r="C99" s="1" t="s">
        <v>277</v>
      </c>
      <c r="D99" s="1" t="s">
        <v>287</v>
      </c>
      <c r="E99" s="10" t="s">
        <v>323</v>
      </c>
      <c r="F99" s="11">
        <v>4.1330400000000003E-2</v>
      </c>
    </row>
    <row r="100" spans="1:6">
      <c r="B100" s="1" t="s">
        <v>294</v>
      </c>
      <c r="C100" s="1" t="s">
        <v>284</v>
      </c>
      <c r="D100" s="1" t="s">
        <v>277</v>
      </c>
      <c r="E100" s="10" t="s">
        <v>322</v>
      </c>
      <c r="F100" s="11">
        <v>0.16039999999999999</v>
      </c>
    </row>
    <row r="101" spans="1:6">
      <c r="A101" s="1" t="s">
        <v>2</v>
      </c>
      <c r="B101" s="1" t="s">
        <v>282</v>
      </c>
      <c r="C101" s="1" t="s">
        <v>283</v>
      </c>
      <c r="D101" s="1" t="s">
        <v>284</v>
      </c>
      <c r="E101" s="10" t="s">
        <v>279</v>
      </c>
      <c r="F101" s="11">
        <v>3.5180299999999998E-2</v>
      </c>
    </row>
    <row r="102" spans="1:6">
      <c r="B102" s="1" t="s">
        <v>300</v>
      </c>
      <c r="C102" s="1" t="s">
        <v>284</v>
      </c>
      <c r="D102" s="1" t="s">
        <v>283</v>
      </c>
      <c r="E102" s="10" t="s">
        <v>324</v>
      </c>
      <c r="F102" s="11">
        <v>0.79990000000000006</v>
      </c>
    </row>
    <row r="103" spans="1:6">
      <c r="B103" s="1" t="s">
        <v>286</v>
      </c>
      <c r="C103" s="1" t="s">
        <v>287</v>
      </c>
      <c r="D103" s="1" t="s">
        <v>277</v>
      </c>
      <c r="E103" s="10" t="s">
        <v>279</v>
      </c>
      <c r="F103" s="11">
        <v>3.065E-2</v>
      </c>
    </row>
    <row r="104" spans="1:6">
      <c r="B104" s="1" t="s">
        <v>289</v>
      </c>
      <c r="C104" s="1" t="s">
        <v>287</v>
      </c>
      <c r="D104" s="1" t="s">
        <v>277</v>
      </c>
      <c r="E104" s="10" t="s">
        <v>279</v>
      </c>
      <c r="F104" s="11">
        <v>3.7109900000000001E-2</v>
      </c>
    </row>
    <row r="105" spans="1:6">
      <c r="B105" s="1" t="s">
        <v>291</v>
      </c>
      <c r="C105" s="1" t="s">
        <v>277</v>
      </c>
      <c r="D105" s="1" t="s">
        <v>284</v>
      </c>
      <c r="E105" s="10" t="s">
        <v>280</v>
      </c>
      <c r="F105" s="11">
        <v>5.5889500000000002E-2</v>
      </c>
    </row>
    <row r="106" spans="1:6">
      <c r="B106" s="1" t="s">
        <v>292</v>
      </c>
      <c r="C106" s="1" t="s">
        <v>277</v>
      </c>
      <c r="D106" s="1" t="s">
        <v>287</v>
      </c>
      <c r="E106" s="10" t="s">
        <v>280</v>
      </c>
      <c r="F106" s="11">
        <v>5.5280299999999997E-2</v>
      </c>
    </row>
    <row r="107" spans="1:6">
      <c r="B107" s="1" t="s">
        <v>302</v>
      </c>
      <c r="C107" s="1" t="s">
        <v>287</v>
      </c>
      <c r="D107" s="1" t="s">
        <v>277</v>
      </c>
      <c r="E107" s="10" t="s">
        <v>279</v>
      </c>
      <c r="F107" s="11">
        <v>3.4900399999999998E-2</v>
      </c>
    </row>
    <row r="108" spans="1:6">
      <c r="B108" s="1" t="s">
        <v>303</v>
      </c>
      <c r="C108" s="1" t="s">
        <v>277</v>
      </c>
      <c r="D108" s="1" t="s">
        <v>287</v>
      </c>
      <c r="E108" s="10" t="s">
        <v>279</v>
      </c>
      <c r="F108" s="11">
        <v>4.3430000000000003E-2</v>
      </c>
    </row>
    <row r="109" spans="1:6">
      <c r="B109" s="1" t="s">
        <v>293</v>
      </c>
      <c r="C109" s="1" t="s">
        <v>277</v>
      </c>
      <c r="D109" s="1" t="s">
        <v>287</v>
      </c>
      <c r="E109" s="10" t="s">
        <v>279</v>
      </c>
      <c r="F109" s="11">
        <v>3.8560299999999999E-2</v>
      </c>
    </row>
    <row r="110" spans="1:6">
      <c r="B110" s="1" t="s">
        <v>294</v>
      </c>
      <c r="C110" s="1" t="s">
        <v>284</v>
      </c>
      <c r="D110" s="1" t="s">
        <v>277</v>
      </c>
      <c r="E110" s="10" t="s">
        <v>325</v>
      </c>
      <c r="F110" s="11">
        <v>0.71480100000000002</v>
      </c>
    </row>
    <row r="111" spans="1:6">
      <c r="A111" s="1" t="s">
        <v>15</v>
      </c>
      <c r="B111" s="1" t="s">
        <v>282</v>
      </c>
      <c r="C111" s="1" t="s">
        <v>283</v>
      </c>
      <c r="D111" s="1" t="s">
        <v>284</v>
      </c>
      <c r="E111" s="10" t="s">
        <v>326</v>
      </c>
      <c r="F111" s="11">
        <v>2.1060099999999998E-2</v>
      </c>
    </row>
    <row r="112" spans="1:6">
      <c r="B112" s="1" t="s">
        <v>300</v>
      </c>
      <c r="C112" s="1" t="s">
        <v>284</v>
      </c>
      <c r="D112" s="1" t="s">
        <v>283</v>
      </c>
      <c r="E112" s="10" t="s">
        <v>327</v>
      </c>
      <c r="F112" s="11">
        <v>0.88819999999999999</v>
      </c>
    </row>
    <row r="113" spans="1:6">
      <c r="B113" s="1" t="s">
        <v>286</v>
      </c>
      <c r="C113" s="1" t="s">
        <v>287</v>
      </c>
      <c r="D113" s="1" t="s">
        <v>277</v>
      </c>
      <c r="E113" s="10" t="s">
        <v>326</v>
      </c>
      <c r="F113" s="11">
        <v>2.2029799999999999E-2</v>
      </c>
    </row>
    <row r="114" spans="1:6">
      <c r="B114" s="1" t="s">
        <v>289</v>
      </c>
      <c r="C114" s="1" t="s">
        <v>287</v>
      </c>
      <c r="D114" s="1" t="s">
        <v>277</v>
      </c>
      <c r="E114" s="10" t="s">
        <v>326</v>
      </c>
      <c r="F114" s="11">
        <v>2.5270299999999999E-2</v>
      </c>
    </row>
    <row r="115" spans="1:6">
      <c r="B115" s="1" t="s">
        <v>291</v>
      </c>
      <c r="C115" s="1" t="s">
        <v>277</v>
      </c>
      <c r="D115" s="1" t="s">
        <v>284</v>
      </c>
      <c r="E115" s="10" t="s">
        <v>326</v>
      </c>
      <c r="F115" s="11">
        <v>1.8510200000000001E-2</v>
      </c>
    </row>
    <row r="116" spans="1:6">
      <c r="B116" s="1" t="s">
        <v>292</v>
      </c>
      <c r="C116" s="1" t="s">
        <v>277</v>
      </c>
      <c r="D116" s="1" t="s">
        <v>287</v>
      </c>
      <c r="E116" s="10" t="s">
        <v>326</v>
      </c>
      <c r="F116" s="11">
        <v>1.8270100000000001E-2</v>
      </c>
    </row>
    <row r="117" spans="1:6">
      <c r="B117" s="1" t="s">
        <v>302</v>
      </c>
      <c r="C117" s="1" t="s">
        <v>287</v>
      </c>
      <c r="D117" s="1" t="s">
        <v>277</v>
      </c>
      <c r="E117" s="10" t="s">
        <v>326</v>
      </c>
      <c r="F117" s="11">
        <v>2.1080000000000002E-2</v>
      </c>
    </row>
    <row r="118" spans="1:6">
      <c r="B118" s="1" t="s">
        <v>303</v>
      </c>
      <c r="C118" s="1" t="s">
        <v>277</v>
      </c>
      <c r="D118" s="1" t="s">
        <v>287</v>
      </c>
      <c r="E118" s="10" t="s">
        <v>326</v>
      </c>
      <c r="F118" s="11">
        <v>2.2319800000000001E-2</v>
      </c>
    </row>
    <row r="119" spans="1:6">
      <c r="B119" s="1" t="s">
        <v>293</v>
      </c>
      <c r="C119" s="1" t="s">
        <v>277</v>
      </c>
      <c r="D119" s="1" t="s">
        <v>287</v>
      </c>
      <c r="E119" s="10" t="s">
        <v>326</v>
      </c>
      <c r="F119" s="11">
        <v>2.08401E-2</v>
      </c>
    </row>
    <row r="120" spans="1:6">
      <c r="B120" s="1" t="s">
        <v>294</v>
      </c>
      <c r="C120" s="1" t="s">
        <v>284</v>
      </c>
      <c r="D120" s="1" t="s">
        <v>277</v>
      </c>
      <c r="E120" s="10" t="s">
        <v>328</v>
      </c>
      <c r="F120" s="11">
        <v>0.6048</v>
      </c>
    </row>
    <row r="121" spans="1:6">
      <c r="A121" s="1" t="s">
        <v>32</v>
      </c>
      <c r="B121" s="1" t="s">
        <v>282</v>
      </c>
      <c r="C121" s="1" t="s">
        <v>283</v>
      </c>
      <c r="D121" s="1" t="s">
        <v>284</v>
      </c>
      <c r="E121" s="10" t="s">
        <v>320</v>
      </c>
      <c r="F121" s="11">
        <v>3.5169800000000001E-2</v>
      </c>
    </row>
    <row r="122" spans="1:6">
      <c r="B122" s="1" t="s">
        <v>300</v>
      </c>
      <c r="C122" s="1" t="s">
        <v>284</v>
      </c>
      <c r="D122" s="1" t="s">
        <v>283</v>
      </c>
      <c r="E122" s="10" t="s">
        <v>329</v>
      </c>
      <c r="F122" s="11">
        <v>0.93369999999999997</v>
      </c>
    </row>
    <row r="123" spans="1:6">
      <c r="B123" s="1" t="s">
        <v>286</v>
      </c>
      <c r="C123" s="1" t="s">
        <v>287</v>
      </c>
      <c r="D123" s="1" t="s">
        <v>277</v>
      </c>
      <c r="E123" s="10" t="s">
        <v>320</v>
      </c>
      <c r="F123" s="11">
        <v>5.06396E-2</v>
      </c>
    </row>
    <row r="124" spans="1:6">
      <c r="B124" s="1" t="s">
        <v>289</v>
      </c>
      <c r="C124" s="1" t="s">
        <v>287</v>
      </c>
      <c r="D124" s="1" t="s">
        <v>277</v>
      </c>
      <c r="E124" s="10" t="s">
        <v>320</v>
      </c>
      <c r="F124" s="11">
        <v>3.77703E-2</v>
      </c>
    </row>
    <row r="125" spans="1:6">
      <c r="B125" s="1" t="s">
        <v>291</v>
      </c>
      <c r="C125" s="1" t="s">
        <v>277</v>
      </c>
      <c r="D125" s="1" t="s">
        <v>284</v>
      </c>
      <c r="E125" s="10" t="s">
        <v>320</v>
      </c>
      <c r="F125" s="11">
        <v>4.2970500000000002E-2</v>
      </c>
    </row>
    <row r="126" spans="1:6">
      <c r="B126" s="1" t="s">
        <v>292</v>
      </c>
      <c r="C126" s="1" t="s">
        <v>277</v>
      </c>
      <c r="D126" s="1" t="s">
        <v>287</v>
      </c>
      <c r="E126" s="10" t="s">
        <v>320</v>
      </c>
      <c r="F126" s="11">
        <v>4.3020000000000003E-2</v>
      </c>
    </row>
    <row r="127" spans="1:6">
      <c r="B127" s="1" t="s">
        <v>302</v>
      </c>
      <c r="C127" s="1" t="s">
        <v>287</v>
      </c>
      <c r="D127" s="1" t="s">
        <v>277</v>
      </c>
      <c r="E127" s="10" t="s">
        <v>320</v>
      </c>
      <c r="F127" s="11">
        <v>3.5220099999999997E-2</v>
      </c>
    </row>
    <row r="128" spans="1:6">
      <c r="B128" s="1" t="s">
        <v>303</v>
      </c>
      <c r="C128" s="1" t="s">
        <v>277</v>
      </c>
      <c r="D128" s="1" t="s">
        <v>287</v>
      </c>
      <c r="E128" s="10" t="s">
        <v>320</v>
      </c>
      <c r="F128" s="11">
        <v>5.611E-2</v>
      </c>
    </row>
    <row r="129" spans="1:6">
      <c r="B129" s="1" t="s">
        <v>293</v>
      </c>
      <c r="C129" s="1" t="s">
        <v>277</v>
      </c>
      <c r="D129" s="1" t="s">
        <v>287</v>
      </c>
      <c r="E129" s="10" t="s">
        <v>320</v>
      </c>
      <c r="F129" s="11">
        <v>5.3499499999999998E-2</v>
      </c>
    </row>
    <row r="130" spans="1:6">
      <c r="B130" s="1" t="s">
        <v>294</v>
      </c>
      <c r="C130" s="1" t="s">
        <v>284</v>
      </c>
      <c r="D130" s="1" t="s">
        <v>277</v>
      </c>
      <c r="E130" s="10" t="s">
        <v>330</v>
      </c>
      <c r="F130" s="11">
        <v>0.15040000000000001</v>
      </c>
    </row>
    <row r="131" spans="1:6">
      <c r="A131" s="1" t="s">
        <v>306</v>
      </c>
      <c r="B131" s="1" t="s">
        <v>282</v>
      </c>
      <c r="C131" s="1" t="s">
        <v>283</v>
      </c>
      <c r="D131" s="1" t="s">
        <v>284</v>
      </c>
      <c r="E131" s="10" t="s">
        <v>278</v>
      </c>
      <c r="F131" s="11">
        <v>0.50700000000000001</v>
      </c>
    </row>
    <row r="132" spans="1:6">
      <c r="B132" s="1" t="s">
        <v>300</v>
      </c>
      <c r="C132" s="1" t="s">
        <v>284</v>
      </c>
      <c r="D132" s="1" t="s">
        <v>283</v>
      </c>
      <c r="E132" s="10" t="s">
        <v>331</v>
      </c>
      <c r="F132" s="11">
        <v>0.37669999999999998</v>
      </c>
    </row>
    <row r="133" spans="1:6">
      <c r="B133" s="1" t="s">
        <v>286</v>
      </c>
      <c r="C133" s="1" t="s">
        <v>287</v>
      </c>
      <c r="D133" s="1" t="s">
        <v>277</v>
      </c>
      <c r="E133" s="10" t="s">
        <v>278</v>
      </c>
      <c r="F133" s="11">
        <v>0.4793</v>
      </c>
    </row>
    <row r="134" spans="1:6">
      <c r="B134" s="1" t="s">
        <v>289</v>
      </c>
      <c r="C134" s="1" t="s">
        <v>287</v>
      </c>
      <c r="D134" s="1" t="s">
        <v>277</v>
      </c>
      <c r="E134" s="10" t="s">
        <v>278</v>
      </c>
      <c r="F134" s="11">
        <v>0.50619999999999998</v>
      </c>
    </row>
    <row r="135" spans="1:6">
      <c r="B135" s="1" t="s">
        <v>291</v>
      </c>
      <c r="C135" s="1" t="s">
        <v>277</v>
      </c>
      <c r="D135" s="1" t="s">
        <v>284</v>
      </c>
      <c r="E135" s="10" t="s">
        <v>278</v>
      </c>
      <c r="F135" s="11">
        <v>0.44019999999999998</v>
      </c>
    </row>
    <row r="136" spans="1:6">
      <c r="B136" s="1" t="s">
        <v>292</v>
      </c>
      <c r="C136" s="1" t="s">
        <v>277</v>
      </c>
      <c r="D136" s="1" t="s">
        <v>287</v>
      </c>
      <c r="E136" s="10" t="s">
        <v>278</v>
      </c>
      <c r="F136" s="11">
        <v>0.44479999999999997</v>
      </c>
    </row>
    <row r="137" spans="1:6">
      <c r="B137" s="1" t="s">
        <v>302</v>
      </c>
      <c r="C137" s="1" t="s">
        <v>287</v>
      </c>
      <c r="D137" s="1" t="s">
        <v>277</v>
      </c>
      <c r="E137" s="10" t="s">
        <v>278</v>
      </c>
      <c r="F137" s="11">
        <v>0.50960000000000005</v>
      </c>
    </row>
    <row r="138" spans="1:6">
      <c r="B138" s="1" t="s">
        <v>303</v>
      </c>
      <c r="C138" s="1" t="s">
        <v>277</v>
      </c>
      <c r="D138" s="1" t="s">
        <v>287</v>
      </c>
      <c r="E138" s="10" t="s">
        <v>278</v>
      </c>
      <c r="F138" s="11">
        <v>0.40749999999999997</v>
      </c>
    </row>
    <row r="139" spans="1:6">
      <c r="B139" s="1" t="s">
        <v>293</v>
      </c>
      <c r="C139" s="1" t="s">
        <v>277</v>
      </c>
      <c r="D139" s="1" t="s">
        <v>287</v>
      </c>
      <c r="E139" s="10" t="s">
        <v>278</v>
      </c>
      <c r="F139" s="11">
        <v>0.40970000000000001</v>
      </c>
    </row>
    <row r="140" spans="1:6">
      <c r="B140" s="1" t="s">
        <v>294</v>
      </c>
      <c r="C140" s="1" t="s">
        <v>284</v>
      </c>
      <c r="D140" s="1" t="s">
        <v>277</v>
      </c>
      <c r="E140" s="10" t="s">
        <v>332</v>
      </c>
      <c r="F140" s="11">
        <v>2.1690000000000001E-2</v>
      </c>
    </row>
    <row r="141" spans="1:6">
      <c r="A141" s="1" t="s">
        <v>17</v>
      </c>
      <c r="B141" s="1" t="s">
        <v>282</v>
      </c>
      <c r="C141" s="1" t="s">
        <v>283</v>
      </c>
      <c r="D141" s="1" t="s">
        <v>284</v>
      </c>
      <c r="E141" s="10" t="s">
        <v>333</v>
      </c>
      <c r="F141" s="11">
        <v>4.8049599999999998E-2</v>
      </c>
    </row>
    <row r="142" spans="1:6">
      <c r="B142" s="1" t="s">
        <v>300</v>
      </c>
      <c r="C142" s="1" t="s">
        <v>284</v>
      </c>
      <c r="D142" s="1" t="s">
        <v>283</v>
      </c>
      <c r="E142" s="10" t="s">
        <v>329</v>
      </c>
      <c r="F142" s="11">
        <v>0.9083</v>
      </c>
    </row>
    <row r="143" spans="1:6">
      <c r="B143" s="1" t="s">
        <v>286</v>
      </c>
      <c r="C143" s="1" t="s">
        <v>287</v>
      </c>
      <c r="D143" s="1" t="s">
        <v>277</v>
      </c>
      <c r="E143" s="10" t="s">
        <v>320</v>
      </c>
      <c r="F143" s="11">
        <v>6.5560199999999999E-2</v>
      </c>
    </row>
    <row r="144" spans="1:6">
      <c r="B144" s="1" t="s">
        <v>289</v>
      </c>
      <c r="C144" s="1" t="s">
        <v>287</v>
      </c>
      <c r="D144" s="1" t="s">
        <v>277</v>
      </c>
      <c r="E144" s="10" t="s">
        <v>333</v>
      </c>
      <c r="F144" s="11">
        <v>4.7410000000000001E-2</v>
      </c>
    </row>
    <row r="145" spans="1:6">
      <c r="B145" s="1" t="s">
        <v>291</v>
      </c>
      <c r="C145" s="1" t="s">
        <v>277</v>
      </c>
      <c r="D145" s="1" t="s">
        <v>284</v>
      </c>
      <c r="E145" s="10" t="s">
        <v>320</v>
      </c>
      <c r="F145" s="11">
        <v>7.4770500000000004E-2</v>
      </c>
    </row>
    <row r="146" spans="1:6">
      <c r="B146" s="1" t="s">
        <v>292</v>
      </c>
      <c r="C146" s="1" t="s">
        <v>277</v>
      </c>
      <c r="D146" s="1" t="s">
        <v>287</v>
      </c>
      <c r="E146" s="10" t="s">
        <v>334</v>
      </c>
      <c r="F146" s="11">
        <v>8.31094E-2</v>
      </c>
    </row>
    <row r="147" spans="1:6">
      <c r="B147" s="1" t="s">
        <v>302</v>
      </c>
      <c r="C147" s="1" t="s">
        <v>287</v>
      </c>
      <c r="D147" s="1" t="s">
        <v>277</v>
      </c>
      <c r="E147" s="10" t="s">
        <v>333</v>
      </c>
      <c r="F147" s="11">
        <v>4.8200300000000001E-2</v>
      </c>
    </row>
    <row r="148" spans="1:6">
      <c r="B148" s="1" t="s">
        <v>303</v>
      </c>
      <c r="C148" s="1" t="s">
        <v>277</v>
      </c>
      <c r="D148" s="1" t="s">
        <v>287</v>
      </c>
      <c r="E148" s="10" t="s">
        <v>334</v>
      </c>
      <c r="F148" s="11">
        <v>8.5500800000000002E-2</v>
      </c>
    </row>
    <row r="149" spans="1:6">
      <c r="B149" s="1" t="s">
        <v>293</v>
      </c>
      <c r="C149" s="1" t="s">
        <v>277</v>
      </c>
      <c r="D149" s="1" t="s">
        <v>287</v>
      </c>
      <c r="E149" s="10" t="s">
        <v>320</v>
      </c>
      <c r="F149" s="11">
        <v>7.9319500000000001E-2</v>
      </c>
    </row>
    <row r="150" spans="1:6">
      <c r="B150" s="1" t="s">
        <v>294</v>
      </c>
      <c r="C150" s="1" t="s">
        <v>284</v>
      </c>
      <c r="D150" s="1" t="s">
        <v>277</v>
      </c>
      <c r="E150" s="10" t="s">
        <v>285</v>
      </c>
      <c r="F150" s="11">
        <v>0.83899999999999997</v>
      </c>
    </row>
    <row r="151" spans="1:6">
      <c r="A151" s="1" t="s">
        <v>347</v>
      </c>
      <c r="B151" s="1" t="s">
        <v>300</v>
      </c>
      <c r="C151" s="1" t="s">
        <v>284</v>
      </c>
      <c r="D151" s="1" t="s">
        <v>283</v>
      </c>
      <c r="E151" s="10" t="s">
        <v>387</v>
      </c>
      <c r="F151" s="11">
        <v>0.19109999999999999</v>
      </c>
    </row>
    <row r="152" spans="1:6">
      <c r="B152" s="1" t="s">
        <v>293</v>
      </c>
      <c r="C152" s="1" t="s">
        <v>277</v>
      </c>
      <c r="D152" s="1" t="s">
        <v>287</v>
      </c>
      <c r="E152" s="10" t="s">
        <v>388</v>
      </c>
      <c r="F152" s="11">
        <v>0.30299999999999999</v>
      </c>
    </row>
    <row r="153" spans="1:6">
      <c r="B153" s="1" t="s">
        <v>294</v>
      </c>
      <c r="C153" s="1" t="s">
        <v>284</v>
      </c>
      <c r="D153" s="1" t="s">
        <v>277</v>
      </c>
      <c r="E153" s="10" t="s">
        <v>389</v>
      </c>
      <c r="F153" s="11">
        <v>0.38590000000000002</v>
      </c>
    </row>
    <row r="154" spans="1:6">
      <c r="A154" s="1" t="s">
        <v>353</v>
      </c>
      <c r="B154" s="1" t="s">
        <v>300</v>
      </c>
      <c r="C154" s="1" t="s">
        <v>284</v>
      </c>
      <c r="D154" s="1" t="s">
        <v>283</v>
      </c>
      <c r="E154" s="10" t="s">
        <v>400</v>
      </c>
      <c r="F154" s="11">
        <v>0.81610000000000005</v>
      </c>
    </row>
    <row r="155" spans="1:6">
      <c r="B155" s="1" t="s">
        <v>293</v>
      </c>
      <c r="C155" s="1" t="s">
        <v>277</v>
      </c>
      <c r="D155" s="1" t="s">
        <v>287</v>
      </c>
      <c r="E155" s="10" t="s">
        <v>396</v>
      </c>
      <c r="F155" s="11">
        <v>3.93704E-2</v>
      </c>
    </row>
    <row r="156" spans="1:6">
      <c r="B156" s="1" t="s">
        <v>294</v>
      </c>
      <c r="C156" s="1" t="s">
        <v>284</v>
      </c>
      <c r="D156" s="1" t="s">
        <v>277</v>
      </c>
      <c r="E156" s="10" t="s">
        <v>390</v>
      </c>
      <c r="F156" s="11">
        <v>0.35899999999999999</v>
      </c>
    </row>
    <row r="157" spans="1:6">
      <c r="A157" s="1" t="s">
        <v>359</v>
      </c>
      <c r="B157" s="1" t="s">
        <v>300</v>
      </c>
      <c r="C157" s="1" t="s">
        <v>284</v>
      </c>
      <c r="D157" s="1" t="s">
        <v>283</v>
      </c>
      <c r="E157" s="10" t="s">
        <v>397</v>
      </c>
      <c r="F157" s="11">
        <v>8.1440399999999996E-2</v>
      </c>
    </row>
    <row r="158" spans="1:6">
      <c r="B158" s="1" t="s">
        <v>293</v>
      </c>
      <c r="C158" s="1" t="s">
        <v>277</v>
      </c>
      <c r="D158" s="1" t="s">
        <v>287</v>
      </c>
      <c r="E158" s="10" t="s">
        <v>398</v>
      </c>
      <c r="F158" s="11">
        <v>7.3539400000000005E-2</v>
      </c>
    </row>
    <row r="159" spans="1:6">
      <c r="B159" s="1" t="s">
        <v>294</v>
      </c>
      <c r="C159" s="1" t="s">
        <v>284</v>
      </c>
      <c r="D159" s="1" t="s">
        <v>277</v>
      </c>
      <c r="E159" s="10" t="s">
        <v>278</v>
      </c>
      <c r="F159" s="11">
        <v>0.43780000000000002</v>
      </c>
    </row>
    <row r="160" spans="1:6">
      <c r="A160" s="1" t="s">
        <v>365</v>
      </c>
      <c r="B160" s="1" t="s">
        <v>300</v>
      </c>
      <c r="C160" s="1" t="s">
        <v>284</v>
      </c>
      <c r="D160" s="1" t="s">
        <v>283</v>
      </c>
      <c r="E160" s="10" t="s">
        <v>397</v>
      </c>
      <c r="F160" s="11">
        <v>3.4909999999999997E-2</v>
      </c>
    </row>
    <row r="161" spans="1:6">
      <c r="B161" s="1" t="s">
        <v>293</v>
      </c>
      <c r="C161" s="1" t="s">
        <v>277</v>
      </c>
      <c r="D161" s="1" t="s">
        <v>287</v>
      </c>
      <c r="E161" s="10" t="s">
        <v>399</v>
      </c>
      <c r="F161" s="11">
        <v>9.9889500000000006E-2</v>
      </c>
    </row>
    <row r="162" spans="1:6">
      <c r="B162" s="1" t="s">
        <v>294</v>
      </c>
      <c r="C162" s="1" t="s">
        <v>284</v>
      </c>
      <c r="D162" s="1" t="s">
        <v>277</v>
      </c>
      <c r="E162" s="10" t="s">
        <v>391</v>
      </c>
      <c r="F162" s="11">
        <v>0.68500099999999997</v>
      </c>
    </row>
    <row r="163" spans="1:6">
      <c r="A163" s="1" t="s">
        <v>1</v>
      </c>
      <c r="B163" s="1" t="s">
        <v>282</v>
      </c>
      <c r="C163" s="1" t="s">
        <v>283</v>
      </c>
      <c r="D163" s="1" t="s">
        <v>284</v>
      </c>
      <c r="E163" s="10" t="s">
        <v>392</v>
      </c>
      <c r="F163" s="11">
        <v>0.16239999999999999</v>
      </c>
    </row>
    <row r="164" spans="1:6">
      <c r="B164" s="1" t="s">
        <v>300</v>
      </c>
      <c r="C164" s="1" t="s">
        <v>284</v>
      </c>
      <c r="D164" s="1" t="s">
        <v>283</v>
      </c>
      <c r="E164" s="10" t="s">
        <v>393</v>
      </c>
      <c r="F164" s="11">
        <v>0.3306</v>
      </c>
    </row>
    <row r="165" spans="1:6">
      <c r="B165" s="1" t="s">
        <v>286</v>
      </c>
      <c r="C165" s="1" t="s">
        <v>287</v>
      </c>
      <c r="D165" s="1" t="s">
        <v>277</v>
      </c>
      <c r="E165" s="10" t="s">
        <v>331</v>
      </c>
      <c r="F165" s="11">
        <v>0.20930000000000001</v>
      </c>
    </row>
    <row r="166" spans="1:6">
      <c r="B166" s="1" t="s">
        <v>289</v>
      </c>
      <c r="C166" s="1" t="s">
        <v>287</v>
      </c>
      <c r="D166" s="1" t="s">
        <v>277</v>
      </c>
      <c r="E166" s="10" t="s">
        <v>392</v>
      </c>
      <c r="F166" s="11">
        <v>0.152</v>
      </c>
    </row>
    <row r="167" spans="1:6">
      <c r="B167" s="1" t="s">
        <v>291</v>
      </c>
      <c r="C167" s="1" t="s">
        <v>277</v>
      </c>
      <c r="D167" s="1" t="s">
        <v>284</v>
      </c>
      <c r="E167" s="10" t="s">
        <v>392</v>
      </c>
      <c r="F167" s="11">
        <v>0.1663</v>
      </c>
    </row>
    <row r="168" spans="1:6">
      <c r="B168" s="1" t="s">
        <v>292</v>
      </c>
      <c r="C168" s="1" t="s">
        <v>277</v>
      </c>
      <c r="D168" s="1" t="s">
        <v>287</v>
      </c>
      <c r="E168" s="10" t="s">
        <v>331</v>
      </c>
      <c r="F168" s="11">
        <v>0.18509999999999999</v>
      </c>
    </row>
    <row r="169" spans="1:6">
      <c r="B169" s="1" t="s">
        <v>302</v>
      </c>
      <c r="C169" s="1" t="s">
        <v>287</v>
      </c>
      <c r="D169" s="1" t="s">
        <v>277</v>
      </c>
      <c r="E169" s="10" t="s">
        <v>392</v>
      </c>
      <c r="F169" s="11">
        <v>0.1646</v>
      </c>
    </row>
    <row r="170" spans="1:6">
      <c r="B170" s="1" t="s">
        <v>303</v>
      </c>
      <c r="C170" s="1" t="s">
        <v>277</v>
      </c>
      <c r="D170" s="1" t="s">
        <v>287</v>
      </c>
      <c r="E170" s="10" t="s">
        <v>392</v>
      </c>
      <c r="F170" s="11">
        <v>0.13339999999999999</v>
      </c>
    </row>
    <row r="171" spans="1:6">
      <c r="B171" s="1" t="s">
        <v>293</v>
      </c>
      <c r="C171" s="1" t="s">
        <v>277</v>
      </c>
      <c r="D171" s="1" t="s">
        <v>287</v>
      </c>
      <c r="E171" s="10" t="s">
        <v>392</v>
      </c>
      <c r="F171" s="11">
        <v>0.14299999999999999</v>
      </c>
    </row>
    <row r="172" spans="1:6">
      <c r="B172" s="1" t="s">
        <v>294</v>
      </c>
      <c r="C172" s="1" t="s">
        <v>284</v>
      </c>
      <c r="D172" s="1" t="s">
        <v>277</v>
      </c>
      <c r="E172" s="10" t="s">
        <v>391</v>
      </c>
      <c r="F172" s="11">
        <v>0.66979999999999995</v>
      </c>
    </row>
    <row r="173" spans="1:6">
      <c r="A173" s="1" t="s">
        <v>373</v>
      </c>
      <c r="B173" s="1" t="s">
        <v>300</v>
      </c>
      <c r="C173" s="1" t="s">
        <v>284</v>
      </c>
      <c r="D173" s="1" t="s">
        <v>283</v>
      </c>
      <c r="E173" s="10" t="s">
        <v>408</v>
      </c>
      <c r="F173" s="11">
        <v>6.2619599999999997E-2</v>
      </c>
    </row>
    <row r="174" spans="1:6">
      <c r="B174" s="1" t="s">
        <v>293</v>
      </c>
      <c r="C174" s="1" t="s">
        <v>277</v>
      </c>
      <c r="D174" s="1" t="s">
        <v>287</v>
      </c>
      <c r="E174" s="10" t="s">
        <v>394</v>
      </c>
      <c r="F174" s="11">
        <v>0.16889999999999999</v>
      </c>
    </row>
    <row r="175" spans="1:6">
      <c r="B175" s="1" t="s">
        <v>294</v>
      </c>
      <c r="C175" s="1" t="s">
        <v>284</v>
      </c>
      <c r="D175" s="1" t="s">
        <v>277</v>
      </c>
      <c r="E175" s="10" t="s">
        <v>395</v>
      </c>
      <c r="F175" s="11">
        <v>0.2303</v>
      </c>
    </row>
    <row r="176" spans="1:6">
      <c r="A176" s="1" t="s">
        <v>401</v>
      </c>
      <c r="B176" s="1" t="s">
        <v>300</v>
      </c>
      <c r="C176" s="1" t="s">
        <v>284</v>
      </c>
      <c r="D176" s="1" t="s">
        <v>283</v>
      </c>
      <c r="E176" s="10" t="s">
        <v>409</v>
      </c>
      <c r="F176" s="11">
        <v>0.97840000000000005</v>
      </c>
    </row>
    <row r="177" spans="1:6">
      <c r="B177" s="1" t="s">
        <v>293</v>
      </c>
      <c r="C177" s="1" t="s">
        <v>277</v>
      </c>
      <c r="D177" s="1" t="s">
        <v>287</v>
      </c>
      <c r="E177" s="10" t="s">
        <v>391</v>
      </c>
      <c r="F177" s="11">
        <v>0.67090000000000005</v>
      </c>
    </row>
    <row r="178" spans="1:6">
      <c r="A178" s="14"/>
      <c r="B178" s="14" t="s">
        <v>294</v>
      </c>
      <c r="C178" s="14" t="s">
        <v>284</v>
      </c>
      <c r="D178" s="14" t="s">
        <v>277</v>
      </c>
      <c r="E178" s="15" t="s">
        <v>314</v>
      </c>
      <c r="F178" s="16">
        <v>0.1179</v>
      </c>
    </row>
    <row r="179" spans="1:6">
      <c r="E179" s="1"/>
      <c r="F179" s="17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191FE-1A07-724C-B811-72123E055E12}">
  <dimension ref="A1:AW281"/>
  <sheetViews>
    <sheetView topLeftCell="A255" zoomScale="84" zoomScaleNormal="84" workbookViewId="0">
      <pane xSplit="1" topLeftCell="B1" activePane="topRight" state="frozen"/>
      <selection pane="topRight" activeCell="Q279" sqref="Q279:Q281"/>
    </sheetView>
  </sheetViews>
  <sheetFormatPr baseColWidth="10" defaultRowHeight="16"/>
  <cols>
    <col min="1" max="1" width="21.33203125" customWidth="1"/>
    <col min="6" max="14" width="10.83203125" customWidth="1"/>
    <col min="17" max="17" width="13" customWidth="1"/>
    <col min="18" max="31" width="10.83203125" customWidth="1"/>
    <col min="40" max="42" width="10.83203125" style="9"/>
    <col min="44" max="44" width="10.83203125" customWidth="1"/>
    <col min="49" max="49" width="13" customWidth="1"/>
  </cols>
  <sheetData>
    <row r="1" spans="1:49">
      <c r="A1" t="s">
        <v>20</v>
      </c>
      <c r="B1" s="6" t="s">
        <v>38</v>
      </c>
      <c r="C1" s="6" t="s">
        <v>39</v>
      </c>
      <c r="D1" s="6" t="s">
        <v>40</v>
      </c>
      <c r="E1" s="3" t="s">
        <v>41</v>
      </c>
      <c r="F1" s="7" t="s">
        <v>42</v>
      </c>
      <c r="G1" s="3" t="s">
        <v>43</v>
      </c>
      <c r="H1" s="3" t="s">
        <v>44</v>
      </c>
      <c r="I1" s="3" t="s">
        <v>45</v>
      </c>
      <c r="J1" s="3" t="s">
        <v>46</v>
      </c>
      <c r="K1" s="3" t="s">
        <v>47</v>
      </c>
      <c r="L1" s="3" t="s">
        <v>48</v>
      </c>
      <c r="M1" s="3" t="s">
        <v>49</v>
      </c>
      <c r="N1" s="3" t="s">
        <v>50</v>
      </c>
      <c r="O1" s="7" t="s">
        <v>51</v>
      </c>
      <c r="P1" s="3" t="s">
        <v>52</v>
      </c>
      <c r="Q1" s="6" t="s">
        <v>53</v>
      </c>
      <c r="R1" s="3" t="s">
        <v>54</v>
      </c>
      <c r="S1" s="3" t="s">
        <v>55</v>
      </c>
      <c r="T1" s="3" t="s">
        <v>56</v>
      </c>
      <c r="U1" s="3" t="s">
        <v>57</v>
      </c>
      <c r="V1" s="3" t="s">
        <v>58</v>
      </c>
      <c r="W1" s="3" t="s">
        <v>59</v>
      </c>
      <c r="X1" s="4" t="s">
        <v>60</v>
      </c>
      <c r="Y1" s="3" t="s">
        <v>61</v>
      </c>
      <c r="Z1" s="3" t="s">
        <v>62</v>
      </c>
      <c r="AA1" s="3" t="s">
        <v>63</v>
      </c>
      <c r="AB1" s="3" t="s">
        <v>64</v>
      </c>
      <c r="AC1" s="3" t="s">
        <v>65</v>
      </c>
      <c r="AD1" s="3" t="s">
        <v>66</v>
      </c>
      <c r="AE1" s="3" t="s">
        <v>67</v>
      </c>
      <c r="AF1" s="8" t="s">
        <v>215</v>
      </c>
      <c r="AG1" s="8" t="s">
        <v>216</v>
      </c>
      <c r="AH1" s="8" t="s">
        <v>217</v>
      </c>
      <c r="AJ1" t="s">
        <v>218</v>
      </c>
      <c r="AK1" t="s">
        <v>219</v>
      </c>
      <c r="AL1" t="s">
        <v>220</v>
      </c>
      <c r="AW1">
        <v>0.77569999999999995</v>
      </c>
    </row>
    <row r="2" spans="1:49">
      <c r="A2" s="3">
        <v>1</v>
      </c>
      <c r="B2" s="3" t="s">
        <v>68</v>
      </c>
      <c r="C2" s="3" t="s">
        <v>69</v>
      </c>
      <c r="D2" s="3" t="s">
        <v>70</v>
      </c>
      <c r="E2" s="3">
        <v>0.127</v>
      </c>
      <c r="F2" s="3">
        <v>-7.4999999999999997E-3</v>
      </c>
      <c r="G2" s="3" t="s">
        <v>71</v>
      </c>
      <c r="H2" s="3">
        <v>0.76500000000000001</v>
      </c>
      <c r="I2" s="3" t="b">
        <v>0</v>
      </c>
      <c r="J2" s="3" t="b">
        <v>0</v>
      </c>
      <c r="K2" s="3" t="b">
        <v>0</v>
      </c>
      <c r="L2" s="3" t="s">
        <v>72</v>
      </c>
      <c r="M2" s="3">
        <v>10</v>
      </c>
      <c r="N2" s="3">
        <v>64746142</v>
      </c>
      <c r="O2" s="3">
        <v>2.63E-2</v>
      </c>
      <c r="P2" s="3">
        <v>469691</v>
      </c>
      <c r="Q2" s="3">
        <v>0.77569999999999995</v>
      </c>
      <c r="R2" s="3" t="s">
        <v>73</v>
      </c>
      <c r="S2" s="3" t="s">
        <v>74</v>
      </c>
      <c r="T2" s="3" t="s">
        <v>75</v>
      </c>
      <c r="U2" s="3" t="b">
        <v>1</v>
      </c>
      <c r="V2" s="3" t="s">
        <v>76</v>
      </c>
      <c r="W2" s="3">
        <v>1E-3</v>
      </c>
      <c r="X2" s="4">
        <v>4.4199999999999999E-8</v>
      </c>
      <c r="Y2" s="3" t="s">
        <v>77</v>
      </c>
      <c r="Z2" s="3" t="b">
        <v>1</v>
      </c>
      <c r="AA2" s="3" t="s">
        <v>78</v>
      </c>
      <c r="AB2" s="3" t="s">
        <v>79</v>
      </c>
      <c r="AC2" s="3" t="s">
        <v>80</v>
      </c>
      <c r="AD2" s="3">
        <v>2</v>
      </c>
      <c r="AE2" s="3" t="b">
        <v>1</v>
      </c>
      <c r="AF2">
        <f>EXP(F2)</f>
        <v>0.99252805481913842</v>
      </c>
      <c r="AG2">
        <f>AF2*EXP(-1.96*O2)</f>
        <v>0.94266152031816097</v>
      </c>
      <c r="AH2">
        <f>AF2*EXP(1.96*O2)</f>
        <v>1.0450325152453173</v>
      </c>
      <c r="AJ2">
        <v>0.99252805481913842</v>
      </c>
      <c r="AK2">
        <v>0.94266152031816097</v>
      </c>
      <c r="AL2">
        <v>1.0450325152453173</v>
      </c>
      <c r="AN2" s="9">
        <f>ROUND(AJ2,2)</f>
        <v>0.99</v>
      </c>
      <c r="AO2" s="9">
        <f t="shared" ref="AO2:AP17" si="0">ROUND(AK2,2)</f>
        <v>0.94</v>
      </c>
      <c r="AP2" s="9">
        <f t="shared" si="0"/>
        <v>1.05</v>
      </c>
      <c r="AR2" t="str">
        <f>_xlfn.CONCAT(AN2,"(",AO2,"-",AP2,")")</f>
        <v>0.99(0.94-1.05)</v>
      </c>
      <c r="AT2" t="s">
        <v>221</v>
      </c>
      <c r="AW2">
        <v>0.84009999999999996</v>
      </c>
    </row>
    <row r="3" spans="1:49">
      <c r="A3" s="3">
        <v>2</v>
      </c>
      <c r="B3" s="3" t="s">
        <v>81</v>
      </c>
      <c r="C3" s="3" t="s">
        <v>82</v>
      </c>
      <c r="D3" s="3" t="s">
        <v>83</v>
      </c>
      <c r="E3" s="3">
        <v>0.127</v>
      </c>
      <c r="F3" s="3">
        <v>-5.3E-3</v>
      </c>
      <c r="G3" s="3" t="s">
        <v>71</v>
      </c>
      <c r="H3" s="3">
        <v>0.76559999999999995</v>
      </c>
      <c r="I3" s="3" t="b">
        <v>0</v>
      </c>
      <c r="J3" s="3" t="b">
        <v>0</v>
      </c>
      <c r="K3" s="3" t="b">
        <v>0</v>
      </c>
      <c r="L3" s="3" t="s">
        <v>72</v>
      </c>
      <c r="M3" s="3">
        <v>10</v>
      </c>
      <c r="N3" s="3">
        <v>64739668</v>
      </c>
      <c r="O3" s="3">
        <v>2.6100000000000002E-2</v>
      </c>
      <c r="P3" s="3">
        <v>470485</v>
      </c>
      <c r="Q3" s="3">
        <v>0.84009999999999996</v>
      </c>
      <c r="R3" s="3" t="s">
        <v>73</v>
      </c>
      <c r="S3" s="3" t="s">
        <v>74</v>
      </c>
      <c r="T3" s="3" t="s">
        <v>75</v>
      </c>
      <c r="U3" s="3" t="b">
        <v>1</v>
      </c>
      <c r="V3" s="3" t="s">
        <v>76</v>
      </c>
      <c r="W3" s="3">
        <v>1E-3</v>
      </c>
      <c r="X3" s="4">
        <v>3.9599999999999997E-8</v>
      </c>
      <c r="Y3" s="3" t="s">
        <v>77</v>
      </c>
      <c r="Z3" s="3" t="b">
        <v>1</v>
      </c>
      <c r="AA3" s="3" t="s">
        <v>78</v>
      </c>
      <c r="AB3" s="3" t="s">
        <v>79</v>
      </c>
      <c r="AC3" s="3" t="s">
        <v>80</v>
      </c>
      <c r="AD3" s="3">
        <v>2</v>
      </c>
      <c r="AE3" s="3" t="b">
        <v>1</v>
      </c>
      <c r="AF3">
        <f t="shared" ref="AF3:AF66" si="1">EXP(F3)</f>
        <v>0.99471402022000888</v>
      </c>
      <c r="AG3">
        <f t="shared" ref="AG3:AG66" si="2">AF3*EXP(-1.96*O3)</f>
        <v>0.94510806833530236</v>
      </c>
      <c r="AH3">
        <f t="shared" ref="AH3:AH66" si="3">AF3*EXP(1.96*O3)</f>
        <v>1.0469236430973057</v>
      </c>
      <c r="AJ3">
        <v>0.99471402022000888</v>
      </c>
      <c r="AK3">
        <v>0.94510806833530236</v>
      </c>
      <c r="AL3">
        <v>1.0469236430973057</v>
      </c>
      <c r="AN3" s="9">
        <f t="shared" ref="AN3:AP66" si="4">ROUND(AJ3,2)</f>
        <v>0.99</v>
      </c>
      <c r="AO3" s="9">
        <f t="shared" si="0"/>
        <v>0.95</v>
      </c>
      <c r="AP3" s="9">
        <f t="shared" si="0"/>
        <v>1.05</v>
      </c>
      <c r="AR3" t="str">
        <f t="shared" ref="AR3:AR66" si="5">_xlfn.CONCAT(AN3,"(",AO3,"-",AP3,")")</f>
        <v>0.99(0.95-1.05)</v>
      </c>
      <c r="AT3" t="s">
        <v>222</v>
      </c>
      <c r="AW3">
        <v>0.49830000000000002</v>
      </c>
    </row>
    <row r="4" spans="1:49">
      <c r="A4" s="3">
        <v>3</v>
      </c>
      <c r="B4" s="3" t="s">
        <v>84</v>
      </c>
      <c r="C4" s="3" t="s">
        <v>82</v>
      </c>
      <c r="D4" s="3" t="s">
        <v>83</v>
      </c>
      <c r="E4" s="3">
        <v>0.126</v>
      </c>
      <c r="F4" s="3">
        <v>-1.6E-2</v>
      </c>
      <c r="G4" s="3" t="s">
        <v>71</v>
      </c>
      <c r="H4" s="3">
        <v>0.76600000000000001</v>
      </c>
      <c r="I4" s="3" t="b">
        <v>0</v>
      </c>
      <c r="J4" s="3" t="b">
        <v>0</v>
      </c>
      <c r="K4" s="3" t="b">
        <v>0</v>
      </c>
      <c r="L4" s="3" t="s">
        <v>72</v>
      </c>
      <c r="M4" s="3">
        <v>10</v>
      </c>
      <c r="N4" s="3">
        <v>64699981</v>
      </c>
      <c r="O4" s="3">
        <v>2.3599999999999999E-2</v>
      </c>
      <c r="P4" s="3">
        <v>482730</v>
      </c>
      <c r="Q4" s="3">
        <v>0.49830000000000002</v>
      </c>
      <c r="R4" s="3" t="s">
        <v>73</v>
      </c>
      <c r="S4" s="3" t="s">
        <v>74</v>
      </c>
      <c r="T4" s="3" t="s">
        <v>75</v>
      </c>
      <c r="U4" s="3" t="b">
        <v>1</v>
      </c>
      <c r="V4" s="3" t="s">
        <v>76</v>
      </c>
      <c r="W4" s="3">
        <v>1E-3</v>
      </c>
      <c r="X4" s="4">
        <v>4.8100000000000001E-8</v>
      </c>
      <c r="Y4" s="3" t="s">
        <v>77</v>
      </c>
      <c r="Z4" s="3" t="b">
        <v>1</v>
      </c>
      <c r="AA4" s="3" t="s">
        <v>78</v>
      </c>
      <c r="AB4" s="3" t="s">
        <v>79</v>
      </c>
      <c r="AC4" s="3" t="s">
        <v>80</v>
      </c>
      <c r="AD4" s="3">
        <v>2</v>
      </c>
      <c r="AE4" s="3" t="b">
        <v>1</v>
      </c>
      <c r="AF4">
        <f t="shared" si="1"/>
        <v>0.98412732005528514</v>
      </c>
      <c r="AG4">
        <f t="shared" si="2"/>
        <v>0.93964230756752498</v>
      </c>
      <c r="AH4">
        <f t="shared" si="3"/>
        <v>1.0307183640830246</v>
      </c>
      <c r="AJ4">
        <v>0.98412732005528514</v>
      </c>
      <c r="AK4">
        <v>0.93964230756752498</v>
      </c>
      <c r="AL4">
        <v>1.0307183640830246</v>
      </c>
      <c r="AN4" s="9">
        <f t="shared" si="4"/>
        <v>0.98</v>
      </c>
      <c r="AO4" s="9">
        <f t="shared" si="0"/>
        <v>0.94</v>
      </c>
      <c r="AP4" s="9">
        <f t="shared" si="0"/>
        <v>1.03</v>
      </c>
      <c r="AR4" t="str">
        <f t="shared" si="5"/>
        <v>0.98(0.94-1.03)</v>
      </c>
      <c r="AT4" t="s">
        <v>223</v>
      </c>
      <c r="AW4">
        <v>0.42130000000000001</v>
      </c>
    </row>
    <row r="5" spans="1:49">
      <c r="A5" s="3">
        <v>4</v>
      </c>
      <c r="B5" s="3" t="s">
        <v>85</v>
      </c>
      <c r="C5" s="3" t="s">
        <v>83</v>
      </c>
      <c r="D5" s="3" t="s">
        <v>70</v>
      </c>
      <c r="E5" s="3">
        <v>0.126</v>
      </c>
      <c r="F5" s="3">
        <v>-1.8700000000000001E-2</v>
      </c>
      <c r="G5" s="3" t="s">
        <v>71</v>
      </c>
      <c r="H5" s="3">
        <v>0.76359999999999995</v>
      </c>
      <c r="I5" s="3" t="b">
        <v>0</v>
      </c>
      <c r="J5" s="3" t="b">
        <v>0</v>
      </c>
      <c r="K5" s="3" t="b">
        <v>0</v>
      </c>
      <c r="L5" s="3" t="s">
        <v>72</v>
      </c>
      <c r="M5" s="3">
        <v>10</v>
      </c>
      <c r="N5" s="3">
        <v>64655471</v>
      </c>
      <c r="O5" s="3">
        <v>2.3300000000000001E-2</v>
      </c>
      <c r="P5" s="3">
        <v>482730</v>
      </c>
      <c r="Q5" s="3">
        <v>0.42130000000000001</v>
      </c>
      <c r="R5" s="3" t="s">
        <v>73</v>
      </c>
      <c r="S5" s="3" t="s">
        <v>74</v>
      </c>
      <c r="T5" s="3" t="s">
        <v>75</v>
      </c>
      <c r="U5" s="3" t="b">
        <v>1</v>
      </c>
      <c r="V5" s="3" t="s">
        <v>76</v>
      </c>
      <c r="W5" s="3">
        <v>1E-3</v>
      </c>
      <c r="X5" s="4">
        <v>4.8699999999999999E-8</v>
      </c>
      <c r="Y5" s="3" t="s">
        <v>77</v>
      </c>
      <c r="Z5" s="3" t="b">
        <v>1</v>
      </c>
      <c r="AA5" s="3" t="s">
        <v>78</v>
      </c>
      <c r="AB5" s="3" t="s">
        <v>79</v>
      </c>
      <c r="AC5" s="3" t="s">
        <v>80</v>
      </c>
      <c r="AD5" s="3">
        <v>2</v>
      </c>
      <c r="AE5" s="3" t="b">
        <v>1</v>
      </c>
      <c r="AF5">
        <f t="shared" si="1"/>
        <v>0.98147376020896582</v>
      </c>
      <c r="AG5">
        <f t="shared" si="2"/>
        <v>0.93765987719730637</v>
      </c>
      <c r="AH5">
        <f t="shared" si="3"/>
        <v>1.0273349275198076</v>
      </c>
      <c r="AJ5">
        <v>0.98147376020896582</v>
      </c>
      <c r="AK5">
        <v>0.93765987719730637</v>
      </c>
      <c r="AL5">
        <v>1.0273349275198076</v>
      </c>
      <c r="AN5" s="9">
        <f t="shared" si="4"/>
        <v>0.98</v>
      </c>
      <c r="AO5" s="9">
        <f t="shared" si="0"/>
        <v>0.94</v>
      </c>
      <c r="AP5" s="9">
        <f t="shared" si="0"/>
        <v>1.03</v>
      </c>
      <c r="AR5" t="str">
        <f t="shared" si="5"/>
        <v>0.98(0.94-1.03)</v>
      </c>
      <c r="AT5" t="s">
        <v>223</v>
      </c>
      <c r="AW5">
        <v>0.42059999999999997</v>
      </c>
    </row>
    <row r="6" spans="1:49">
      <c r="A6" s="3">
        <v>5</v>
      </c>
      <c r="B6" s="3" t="s">
        <v>86</v>
      </c>
      <c r="C6" s="3" t="s">
        <v>277</v>
      </c>
      <c r="D6" s="3" t="s">
        <v>82</v>
      </c>
      <c r="E6" s="3">
        <v>0.126</v>
      </c>
      <c r="F6" s="3">
        <v>-1.8800000000000001E-2</v>
      </c>
      <c r="G6" s="3" t="s">
        <v>71</v>
      </c>
      <c r="H6" s="3">
        <v>0.76359999999999995</v>
      </c>
      <c r="I6" s="3" t="b">
        <v>0</v>
      </c>
      <c r="J6" s="3" t="b">
        <v>0</v>
      </c>
      <c r="K6" s="3" t="b">
        <v>0</v>
      </c>
      <c r="L6" s="3" t="s">
        <v>72</v>
      </c>
      <c r="M6" s="3">
        <v>10</v>
      </c>
      <c r="N6" s="3">
        <v>64659101</v>
      </c>
      <c r="O6" s="3">
        <v>2.3300000000000001E-2</v>
      </c>
      <c r="P6" s="3">
        <v>482730</v>
      </c>
      <c r="Q6" s="3">
        <v>0.42059999999999997</v>
      </c>
      <c r="R6" s="3" t="s">
        <v>73</v>
      </c>
      <c r="S6" s="3" t="s">
        <v>74</v>
      </c>
      <c r="T6" s="3" t="s">
        <v>75</v>
      </c>
      <c r="U6" s="3" t="b">
        <v>1</v>
      </c>
      <c r="V6" s="3" t="s">
        <v>76</v>
      </c>
      <c r="W6" s="3">
        <v>1E-3</v>
      </c>
      <c r="X6" s="4">
        <v>4.9399999999999999E-8</v>
      </c>
      <c r="Y6" s="3" t="s">
        <v>77</v>
      </c>
      <c r="Z6" s="3" t="b">
        <v>1</v>
      </c>
      <c r="AA6" s="3" t="s">
        <v>78</v>
      </c>
      <c r="AB6" s="3" t="s">
        <v>79</v>
      </c>
      <c r="AC6" s="3" t="s">
        <v>80</v>
      </c>
      <c r="AD6" s="3">
        <v>2</v>
      </c>
      <c r="AE6" s="3" t="b">
        <v>1</v>
      </c>
      <c r="AF6">
        <f t="shared" si="1"/>
        <v>0.98137561774015014</v>
      </c>
      <c r="AG6">
        <f t="shared" si="2"/>
        <v>0.93756611589772976</v>
      </c>
      <c r="AH6">
        <f t="shared" si="3"/>
        <v>1.0272321991635591</v>
      </c>
      <c r="AJ6">
        <v>0.98137561774015014</v>
      </c>
      <c r="AK6">
        <v>0.93756611589772976</v>
      </c>
      <c r="AL6">
        <v>1.0272321991635591</v>
      </c>
      <c r="AN6" s="9">
        <f t="shared" si="4"/>
        <v>0.98</v>
      </c>
      <c r="AO6" s="9">
        <f t="shared" si="0"/>
        <v>0.94</v>
      </c>
      <c r="AP6" s="9">
        <f t="shared" si="0"/>
        <v>1.03</v>
      </c>
      <c r="AR6" t="str">
        <f t="shared" si="5"/>
        <v>0.98(0.94-1.03)</v>
      </c>
      <c r="AT6" t="s">
        <v>223</v>
      </c>
      <c r="AW6">
        <v>0.44690000000000002</v>
      </c>
    </row>
    <row r="7" spans="1:49">
      <c r="A7">
        <v>6</v>
      </c>
      <c r="B7" t="s">
        <v>87</v>
      </c>
      <c r="C7" t="s">
        <v>83</v>
      </c>
      <c r="D7" t="s">
        <v>82</v>
      </c>
      <c r="E7">
        <v>0.129</v>
      </c>
      <c r="F7">
        <v>-1.78E-2</v>
      </c>
      <c r="G7" t="s">
        <v>71</v>
      </c>
      <c r="H7">
        <v>0.76539999999999997</v>
      </c>
      <c r="I7" t="b">
        <v>0</v>
      </c>
      <c r="J7" t="b">
        <v>0</v>
      </c>
      <c r="K7" t="b">
        <v>0</v>
      </c>
      <c r="L7" t="s">
        <v>72</v>
      </c>
      <c r="M7">
        <v>10</v>
      </c>
      <c r="N7">
        <v>64640594</v>
      </c>
      <c r="O7">
        <v>2.3400000000000001E-2</v>
      </c>
      <c r="P7">
        <v>482730</v>
      </c>
      <c r="Q7">
        <v>0.44690000000000002</v>
      </c>
      <c r="R7" t="s">
        <v>73</v>
      </c>
      <c r="S7" t="s">
        <v>74</v>
      </c>
      <c r="T7" t="s">
        <v>75</v>
      </c>
      <c r="U7" t="b">
        <v>1</v>
      </c>
      <c r="V7" t="s">
        <v>76</v>
      </c>
      <c r="W7">
        <v>1E-3</v>
      </c>
      <c r="X7" s="5">
        <v>2.9099999999999999E-8</v>
      </c>
      <c r="Y7" t="s">
        <v>77</v>
      </c>
      <c r="Z7" t="b">
        <v>1</v>
      </c>
      <c r="AA7" t="s">
        <v>78</v>
      </c>
      <c r="AB7" t="s">
        <v>79</v>
      </c>
      <c r="AC7" t="s">
        <v>80</v>
      </c>
      <c r="AD7">
        <v>2</v>
      </c>
      <c r="AE7" t="b">
        <v>1</v>
      </c>
      <c r="AF7">
        <f t="shared" si="1"/>
        <v>0.98235748420930269</v>
      </c>
      <c r="AG7">
        <f t="shared" si="2"/>
        <v>0.93832022216500877</v>
      </c>
      <c r="AH7">
        <f t="shared" si="3"/>
        <v>1.0284615038514273</v>
      </c>
      <c r="AJ7">
        <v>0.98235748420930269</v>
      </c>
      <c r="AK7">
        <v>0.93832022216500877</v>
      </c>
      <c r="AL7">
        <v>1.0284615038514273</v>
      </c>
      <c r="AN7" s="9">
        <f t="shared" si="4"/>
        <v>0.98</v>
      </c>
      <c r="AO7" s="9">
        <f t="shared" si="0"/>
        <v>0.94</v>
      </c>
      <c r="AP7" s="9">
        <f t="shared" si="0"/>
        <v>1.03</v>
      </c>
      <c r="AR7" t="str">
        <f t="shared" si="5"/>
        <v>0.98(0.94-1.03)</v>
      </c>
      <c r="AT7" t="s">
        <v>223</v>
      </c>
      <c r="AW7">
        <v>0.18160000000000001</v>
      </c>
    </row>
    <row r="8" spans="1:49">
      <c r="A8">
        <v>7</v>
      </c>
      <c r="B8" t="s">
        <v>88</v>
      </c>
      <c r="C8" t="s">
        <v>70</v>
      </c>
      <c r="D8" t="s">
        <v>83</v>
      </c>
      <c r="E8">
        <v>0.123</v>
      </c>
      <c r="F8">
        <v>-3.7999999999999999E-2</v>
      </c>
      <c r="G8" t="s">
        <v>71</v>
      </c>
      <c r="H8">
        <v>0.1474</v>
      </c>
      <c r="I8" t="b">
        <v>0</v>
      </c>
      <c r="J8" t="b">
        <v>0</v>
      </c>
      <c r="K8" t="b">
        <v>0</v>
      </c>
      <c r="L8" t="s">
        <v>72</v>
      </c>
      <c r="M8">
        <v>4</v>
      </c>
      <c r="N8">
        <v>42152351</v>
      </c>
      <c r="O8">
        <v>2.8400000000000002E-2</v>
      </c>
      <c r="P8">
        <v>482730</v>
      </c>
      <c r="Q8">
        <v>0.18160000000000001</v>
      </c>
      <c r="R8" t="s">
        <v>73</v>
      </c>
      <c r="S8" t="s">
        <v>74</v>
      </c>
      <c r="T8" t="s">
        <v>75</v>
      </c>
      <c r="U8" t="b">
        <v>1</v>
      </c>
      <c r="V8" t="s">
        <v>76</v>
      </c>
      <c r="W8">
        <v>1E-3</v>
      </c>
      <c r="X8" s="5">
        <v>4.3399999999999998E-8</v>
      </c>
      <c r="Y8" t="s">
        <v>77</v>
      </c>
      <c r="Z8" t="b">
        <v>1</v>
      </c>
      <c r="AA8" t="s">
        <v>78</v>
      </c>
      <c r="AB8" t="s">
        <v>79</v>
      </c>
      <c r="AC8" t="s">
        <v>80</v>
      </c>
      <c r="AD8">
        <v>2</v>
      </c>
      <c r="AE8" t="b">
        <v>1</v>
      </c>
      <c r="AF8">
        <f t="shared" si="1"/>
        <v>0.96271294089119952</v>
      </c>
      <c r="AG8">
        <f t="shared" si="2"/>
        <v>0.91058866863827659</v>
      </c>
      <c r="AH8">
        <f t="shared" si="3"/>
        <v>1.0178209310965538</v>
      </c>
      <c r="AJ8">
        <v>0.96271294089119952</v>
      </c>
      <c r="AK8">
        <v>0.91058866863827659</v>
      </c>
      <c r="AL8">
        <v>1.0178209310965538</v>
      </c>
      <c r="AN8" s="9">
        <f t="shared" si="4"/>
        <v>0.96</v>
      </c>
      <c r="AO8" s="9">
        <f t="shared" si="0"/>
        <v>0.91</v>
      </c>
      <c r="AP8" s="9">
        <f t="shared" si="0"/>
        <v>1.02</v>
      </c>
      <c r="AR8" t="str">
        <f t="shared" si="5"/>
        <v>0.96(0.91-1.02)</v>
      </c>
      <c r="AT8" t="s">
        <v>224</v>
      </c>
      <c r="AW8">
        <v>0.71989999999999998</v>
      </c>
    </row>
    <row r="9" spans="1:49">
      <c r="A9" t="s">
        <v>21</v>
      </c>
      <c r="B9" t="s">
        <v>68</v>
      </c>
      <c r="C9" t="s">
        <v>69</v>
      </c>
      <c r="D9" t="s">
        <v>70</v>
      </c>
      <c r="E9">
        <v>0.127</v>
      </c>
      <c r="F9">
        <v>-6.0000000000000001E-3</v>
      </c>
      <c r="G9" t="s">
        <v>71</v>
      </c>
      <c r="H9" t="s">
        <v>71</v>
      </c>
      <c r="I9" t="b">
        <v>0</v>
      </c>
      <c r="J9" t="b">
        <v>0</v>
      </c>
      <c r="K9" t="b">
        <v>0</v>
      </c>
      <c r="L9" t="s">
        <v>89</v>
      </c>
      <c r="M9">
        <v>10</v>
      </c>
      <c r="N9">
        <v>64746142</v>
      </c>
      <c r="O9">
        <v>1.6799999999999999E-2</v>
      </c>
      <c r="P9">
        <v>63926</v>
      </c>
      <c r="Q9">
        <v>0.71989999999999998</v>
      </c>
      <c r="R9" t="s">
        <v>90</v>
      </c>
      <c r="S9" t="s">
        <v>91</v>
      </c>
      <c r="T9" t="s">
        <v>92</v>
      </c>
      <c r="U9" t="b">
        <v>1</v>
      </c>
      <c r="V9" t="s">
        <v>76</v>
      </c>
      <c r="W9">
        <v>1E-3</v>
      </c>
      <c r="X9" s="5">
        <v>4.4199999999999999E-8</v>
      </c>
      <c r="Y9" t="s">
        <v>77</v>
      </c>
      <c r="Z9" t="b">
        <v>1</v>
      </c>
      <c r="AA9" t="s">
        <v>78</v>
      </c>
      <c r="AB9" t="s">
        <v>93</v>
      </c>
      <c r="AC9" t="s">
        <v>80</v>
      </c>
      <c r="AD9">
        <v>2</v>
      </c>
      <c r="AE9" t="b">
        <v>1</v>
      </c>
      <c r="AF9">
        <f t="shared" si="1"/>
        <v>0.99401796405393528</v>
      </c>
      <c r="AG9">
        <f t="shared" si="2"/>
        <v>0.96181995769034301</v>
      </c>
      <c r="AH9">
        <f t="shared" si="3"/>
        <v>1.0272938349445637</v>
      </c>
      <c r="AJ9">
        <v>0.99401796405393528</v>
      </c>
      <c r="AK9">
        <v>0.96181995769034301</v>
      </c>
      <c r="AL9">
        <v>1.0272938349445637</v>
      </c>
      <c r="AN9" s="9">
        <f t="shared" si="4"/>
        <v>0.99</v>
      </c>
      <c r="AO9" s="9">
        <f t="shared" si="0"/>
        <v>0.96</v>
      </c>
      <c r="AP9" s="9">
        <f t="shared" si="0"/>
        <v>1.03</v>
      </c>
      <c r="AR9" t="str">
        <f t="shared" si="5"/>
        <v>0.99(0.96-1.03)</v>
      </c>
      <c r="AT9" t="s">
        <v>225</v>
      </c>
      <c r="AW9">
        <v>0.83479999999999999</v>
      </c>
    </row>
    <row r="10" spans="1:49">
      <c r="B10" t="s">
        <v>81</v>
      </c>
      <c r="C10" t="s">
        <v>82</v>
      </c>
      <c r="D10" t="s">
        <v>83</v>
      </c>
      <c r="E10">
        <v>0.127</v>
      </c>
      <c r="F10">
        <v>-3.5000000000000001E-3</v>
      </c>
      <c r="G10" t="s">
        <v>71</v>
      </c>
      <c r="H10" t="s">
        <v>71</v>
      </c>
      <c r="I10" t="b">
        <v>0</v>
      </c>
      <c r="J10" t="b">
        <v>0</v>
      </c>
      <c r="K10" t="b">
        <v>0</v>
      </c>
      <c r="L10" t="s">
        <v>89</v>
      </c>
      <c r="M10">
        <v>10</v>
      </c>
      <c r="N10">
        <v>64739668</v>
      </c>
      <c r="O10">
        <v>1.6899999999999998E-2</v>
      </c>
      <c r="P10">
        <v>63926</v>
      </c>
      <c r="Q10">
        <v>0.83479999999999999</v>
      </c>
      <c r="R10" t="s">
        <v>90</v>
      </c>
      <c r="S10" t="s">
        <v>91</v>
      </c>
      <c r="T10" t="s">
        <v>92</v>
      </c>
      <c r="U10" t="b">
        <v>1</v>
      </c>
      <c r="V10" t="s">
        <v>76</v>
      </c>
      <c r="W10">
        <v>1E-3</v>
      </c>
      <c r="X10" s="5">
        <v>3.9599999999999997E-8</v>
      </c>
      <c r="Y10" t="s">
        <v>77</v>
      </c>
      <c r="Z10" t="b">
        <v>1</v>
      </c>
      <c r="AA10" t="s">
        <v>78</v>
      </c>
      <c r="AB10" t="s">
        <v>93</v>
      </c>
      <c r="AC10" t="s">
        <v>80</v>
      </c>
      <c r="AD10">
        <v>2</v>
      </c>
      <c r="AE10" t="b">
        <v>1</v>
      </c>
      <c r="AF10">
        <f t="shared" si="1"/>
        <v>0.99650611786041488</v>
      </c>
      <c r="AG10">
        <f t="shared" si="2"/>
        <v>0.96403854570482195</v>
      </c>
      <c r="AH10">
        <f t="shared" si="3"/>
        <v>1.030067155880392</v>
      </c>
      <c r="AJ10">
        <v>0.99650611786041488</v>
      </c>
      <c r="AK10">
        <v>0.96403854570482195</v>
      </c>
      <c r="AL10">
        <v>1.030067155880392</v>
      </c>
      <c r="AN10" s="9">
        <f t="shared" si="4"/>
        <v>1</v>
      </c>
      <c r="AO10" s="9">
        <f t="shared" si="0"/>
        <v>0.96</v>
      </c>
      <c r="AP10" s="9">
        <f t="shared" si="0"/>
        <v>1.03</v>
      </c>
      <c r="AR10" t="str">
        <f t="shared" si="5"/>
        <v>1(0.96-1.03)</v>
      </c>
      <c r="AT10" t="s">
        <v>226</v>
      </c>
      <c r="AW10">
        <v>0.85240000000000005</v>
      </c>
    </row>
    <row r="11" spans="1:49">
      <c r="B11" t="s">
        <v>84</v>
      </c>
      <c r="C11" t="s">
        <v>82</v>
      </c>
      <c r="D11" t="s">
        <v>83</v>
      </c>
      <c r="E11">
        <v>0.126</v>
      </c>
      <c r="F11">
        <v>-3.0999999999999999E-3</v>
      </c>
      <c r="G11" t="s">
        <v>71</v>
      </c>
      <c r="H11" t="s">
        <v>71</v>
      </c>
      <c r="I11" t="b">
        <v>0</v>
      </c>
      <c r="J11" t="b">
        <v>0</v>
      </c>
      <c r="K11" t="b">
        <v>0</v>
      </c>
      <c r="L11" t="s">
        <v>89</v>
      </c>
      <c r="M11">
        <v>10</v>
      </c>
      <c r="N11">
        <v>64699981</v>
      </c>
      <c r="O11">
        <v>1.6899999999999998E-2</v>
      </c>
      <c r="P11">
        <v>63926</v>
      </c>
      <c r="Q11">
        <v>0.85240000000000005</v>
      </c>
      <c r="R11" t="s">
        <v>90</v>
      </c>
      <c r="S11" t="s">
        <v>91</v>
      </c>
      <c r="T11" t="s">
        <v>92</v>
      </c>
      <c r="U11" t="b">
        <v>1</v>
      </c>
      <c r="V11" t="s">
        <v>76</v>
      </c>
      <c r="W11">
        <v>1E-3</v>
      </c>
      <c r="X11" s="5">
        <v>4.8100000000000001E-8</v>
      </c>
      <c r="Y11" t="s">
        <v>77</v>
      </c>
      <c r="Z11" t="b">
        <v>1</v>
      </c>
      <c r="AA11" t="s">
        <v>78</v>
      </c>
      <c r="AB11" t="s">
        <v>93</v>
      </c>
      <c r="AC11" t="s">
        <v>80</v>
      </c>
      <c r="AD11">
        <v>2</v>
      </c>
      <c r="AE11" t="b">
        <v>1</v>
      </c>
      <c r="AF11">
        <f t="shared" si="1"/>
        <v>0.99690480003867898</v>
      </c>
      <c r="AG11">
        <f t="shared" si="2"/>
        <v>0.96442423825647161</v>
      </c>
      <c r="AH11">
        <f t="shared" si="3"/>
        <v>1.030479265159105</v>
      </c>
      <c r="AJ11">
        <v>0.99690480003867898</v>
      </c>
      <c r="AK11">
        <v>0.96442423825647161</v>
      </c>
      <c r="AL11">
        <v>1.030479265159105</v>
      </c>
      <c r="AN11" s="9">
        <f t="shared" si="4"/>
        <v>1</v>
      </c>
      <c r="AO11" s="9">
        <f t="shared" si="0"/>
        <v>0.96</v>
      </c>
      <c r="AP11" s="9">
        <f t="shared" si="0"/>
        <v>1.03</v>
      </c>
      <c r="AR11" t="str">
        <f t="shared" si="5"/>
        <v>1(0.96-1.03)</v>
      </c>
      <c r="AT11" t="s">
        <v>226</v>
      </c>
      <c r="AW11">
        <v>0.56369999999999998</v>
      </c>
    </row>
    <row r="12" spans="1:49">
      <c r="B12" t="s">
        <v>85</v>
      </c>
      <c r="C12" t="s">
        <v>83</v>
      </c>
      <c r="D12" t="s">
        <v>70</v>
      </c>
      <c r="E12">
        <v>0.126</v>
      </c>
      <c r="F12">
        <v>-9.7000000000000003E-3</v>
      </c>
      <c r="G12" t="s">
        <v>71</v>
      </c>
      <c r="H12" t="s">
        <v>71</v>
      </c>
      <c r="I12" t="b">
        <v>0</v>
      </c>
      <c r="J12" t="b">
        <v>0</v>
      </c>
      <c r="K12" t="b">
        <v>0</v>
      </c>
      <c r="L12" t="s">
        <v>89</v>
      </c>
      <c r="M12">
        <v>10</v>
      </c>
      <c r="N12">
        <v>64655471</v>
      </c>
      <c r="O12">
        <v>1.6799999999999999E-2</v>
      </c>
      <c r="P12">
        <v>63926</v>
      </c>
      <c r="Q12">
        <v>0.56369999999999998</v>
      </c>
      <c r="R12" t="s">
        <v>90</v>
      </c>
      <c r="S12" t="s">
        <v>91</v>
      </c>
      <c r="T12" t="s">
        <v>92</v>
      </c>
      <c r="U12" t="b">
        <v>1</v>
      </c>
      <c r="V12" t="s">
        <v>76</v>
      </c>
      <c r="W12">
        <v>1E-3</v>
      </c>
      <c r="X12" s="5">
        <v>4.8699999999999999E-8</v>
      </c>
      <c r="Y12" t="s">
        <v>77</v>
      </c>
      <c r="Z12" t="b">
        <v>1</v>
      </c>
      <c r="AA12" t="s">
        <v>78</v>
      </c>
      <c r="AB12" t="s">
        <v>93</v>
      </c>
      <c r="AC12" t="s">
        <v>80</v>
      </c>
      <c r="AD12">
        <v>2</v>
      </c>
      <c r="AE12" t="b">
        <v>1</v>
      </c>
      <c r="AF12">
        <f t="shared" si="1"/>
        <v>0.9903468932559909</v>
      </c>
      <c r="AG12">
        <f t="shared" si="2"/>
        <v>0.95826779939216</v>
      </c>
      <c r="AH12">
        <f t="shared" si="3"/>
        <v>1.0234998709169996</v>
      </c>
      <c r="AJ12">
        <v>0.9903468932559909</v>
      </c>
      <c r="AK12">
        <v>0.95826779939216</v>
      </c>
      <c r="AL12">
        <v>1.0234998709169996</v>
      </c>
      <c r="AN12" s="9">
        <f t="shared" si="4"/>
        <v>0.99</v>
      </c>
      <c r="AO12" s="9">
        <f t="shared" si="0"/>
        <v>0.96</v>
      </c>
      <c r="AP12" s="9">
        <f t="shared" si="0"/>
        <v>1.02</v>
      </c>
      <c r="AR12" t="str">
        <f t="shared" si="5"/>
        <v>0.99(0.96-1.02)</v>
      </c>
      <c r="AT12" t="s">
        <v>227</v>
      </c>
      <c r="AW12">
        <v>0.5706</v>
      </c>
    </row>
    <row r="13" spans="1:49">
      <c r="B13" t="s">
        <v>86</v>
      </c>
      <c r="C13" t="s">
        <v>83</v>
      </c>
      <c r="D13" t="s">
        <v>82</v>
      </c>
      <c r="E13">
        <v>0.126</v>
      </c>
      <c r="F13">
        <v>-9.4999999999999998E-3</v>
      </c>
      <c r="G13" t="s">
        <v>71</v>
      </c>
      <c r="H13" t="s">
        <v>71</v>
      </c>
      <c r="I13" t="b">
        <v>0</v>
      </c>
      <c r="J13" t="b">
        <v>0</v>
      </c>
      <c r="K13" t="b">
        <v>0</v>
      </c>
      <c r="L13" t="s">
        <v>89</v>
      </c>
      <c r="M13">
        <v>10</v>
      </c>
      <c r="N13">
        <v>64659101</v>
      </c>
      <c r="O13">
        <v>1.6799999999999999E-2</v>
      </c>
      <c r="P13">
        <v>63926</v>
      </c>
      <c r="Q13">
        <v>0.5706</v>
      </c>
      <c r="R13" t="s">
        <v>90</v>
      </c>
      <c r="S13" t="s">
        <v>91</v>
      </c>
      <c r="T13" t="s">
        <v>92</v>
      </c>
      <c r="U13" t="b">
        <v>1</v>
      </c>
      <c r="V13" t="s">
        <v>76</v>
      </c>
      <c r="W13">
        <v>1E-3</v>
      </c>
      <c r="X13" s="5">
        <v>4.9399999999999999E-8</v>
      </c>
      <c r="Y13" t="s">
        <v>77</v>
      </c>
      <c r="Z13" t="b">
        <v>1</v>
      </c>
      <c r="AA13" t="s">
        <v>78</v>
      </c>
      <c r="AB13" t="s">
        <v>93</v>
      </c>
      <c r="AC13" t="s">
        <v>80</v>
      </c>
      <c r="AD13">
        <v>2</v>
      </c>
      <c r="AE13" t="b">
        <v>1</v>
      </c>
      <c r="AF13">
        <f t="shared" si="1"/>
        <v>0.99054498244290046</v>
      </c>
      <c r="AG13">
        <f t="shared" si="2"/>
        <v>0.95845947211867222</v>
      </c>
      <c r="AH13">
        <f t="shared" si="3"/>
        <v>1.0237045913625451</v>
      </c>
      <c r="AJ13">
        <v>0.99054498244290046</v>
      </c>
      <c r="AK13">
        <v>0.95845947211867222</v>
      </c>
      <c r="AL13">
        <v>1.0237045913625451</v>
      </c>
      <c r="AN13" s="9">
        <f t="shared" si="4"/>
        <v>0.99</v>
      </c>
      <c r="AO13" s="9">
        <f t="shared" si="0"/>
        <v>0.96</v>
      </c>
      <c r="AP13" s="9">
        <f t="shared" si="0"/>
        <v>1.02</v>
      </c>
      <c r="AR13" t="str">
        <f t="shared" si="5"/>
        <v>0.99(0.96-1.02)</v>
      </c>
      <c r="AT13" t="s">
        <v>227</v>
      </c>
      <c r="AW13">
        <v>0.51019899999999996</v>
      </c>
    </row>
    <row r="14" spans="1:49">
      <c r="B14" t="s">
        <v>87</v>
      </c>
      <c r="C14" t="s">
        <v>83</v>
      </c>
      <c r="D14" t="s">
        <v>82</v>
      </c>
      <c r="E14">
        <v>0.129</v>
      </c>
      <c r="F14">
        <v>-1.12E-2</v>
      </c>
      <c r="G14" t="s">
        <v>71</v>
      </c>
      <c r="H14" t="s">
        <v>71</v>
      </c>
      <c r="I14" t="b">
        <v>0</v>
      </c>
      <c r="J14" t="b">
        <v>0</v>
      </c>
      <c r="K14" t="b">
        <v>0</v>
      </c>
      <c r="L14" t="s">
        <v>89</v>
      </c>
      <c r="M14">
        <v>10</v>
      </c>
      <c r="N14">
        <v>64640594</v>
      </c>
      <c r="O14">
        <v>1.7000000000000001E-2</v>
      </c>
      <c r="P14">
        <v>63926</v>
      </c>
      <c r="Q14">
        <v>0.51019899999999996</v>
      </c>
      <c r="R14" t="s">
        <v>90</v>
      </c>
      <c r="S14" t="s">
        <v>91</v>
      </c>
      <c r="T14" t="s">
        <v>92</v>
      </c>
      <c r="U14" t="b">
        <v>1</v>
      </c>
      <c r="V14" t="s">
        <v>76</v>
      </c>
      <c r="W14">
        <v>1E-3</v>
      </c>
      <c r="X14" s="5">
        <v>2.9099999999999999E-8</v>
      </c>
      <c r="Y14" t="s">
        <v>77</v>
      </c>
      <c r="Z14" t="b">
        <v>1</v>
      </c>
      <c r="AA14" t="s">
        <v>78</v>
      </c>
      <c r="AB14" t="s">
        <v>93</v>
      </c>
      <c r="AC14" t="s">
        <v>80</v>
      </c>
      <c r="AD14">
        <v>2</v>
      </c>
      <c r="AE14" t="b">
        <v>1</v>
      </c>
      <c r="AF14">
        <f t="shared" si="1"/>
        <v>0.98886248649950048</v>
      </c>
      <c r="AG14">
        <f t="shared" si="2"/>
        <v>0.95645647077291274</v>
      </c>
      <c r="AH14">
        <f t="shared" si="3"/>
        <v>1.0223664610850245</v>
      </c>
      <c r="AJ14">
        <v>0.98886248649950048</v>
      </c>
      <c r="AK14">
        <v>0.95645647077291274</v>
      </c>
      <c r="AL14">
        <v>1.0223664610850245</v>
      </c>
      <c r="AN14" s="9">
        <f t="shared" si="4"/>
        <v>0.99</v>
      </c>
      <c r="AO14" s="9">
        <f t="shared" si="0"/>
        <v>0.96</v>
      </c>
      <c r="AP14" s="9">
        <f t="shared" si="0"/>
        <v>1.02</v>
      </c>
      <c r="AR14" t="str">
        <f t="shared" si="5"/>
        <v>0.99(0.96-1.02)</v>
      </c>
      <c r="AT14" t="s">
        <v>227</v>
      </c>
      <c r="AW14">
        <v>0.83</v>
      </c>
    </row>
    <row r="15" spans="1:49">
      <c r="B15" t="s">
        <v>88</v>
      </c>
      <c r="C15" t="s">
        <v>70</v>
      </c>
      <c r="D15" t="s">
        <v>83</v>
      </c>
      <c r="E15">
        <v>0.123</v>
      </c>
      <c r="F15">
        <v>4.4000000000000003E-3</v>
      </c>
      <c r="G15" t="s">
        <v>71</v>
      </c>
      <c r="H15" t="s">
        <v>71</v>
      </c>
      <c r="I15" t="b">
        <v>0</v>
      </c>
      <c r="J15" t="b">
        <v>0</v>
      </c>
      <c r="K15" t="b">
        <v>0</v>
      </c>
      <c r="L15" t="s">
        <v>89</v>
      </c>
      <c r="M15">
        <v>4</v>
      </c>
      <c r="N15">
        <v>42152351</v>
      </c>
      <c r="O15">
        <v>2.0500000000000001E-2</v>
      </c>
      <c r="P15">
        <v>63926</v>
      </c>
      <c r="Q15">
        <v>0.83</v>
      </c>
      <c r="R15" t="s">
        <v>90</v>
      </c>
      <c r="S15" t="s">
        <v>91</v>
      </c>
      <c r="T15" t="s">
        <v>92</v>
      </c>
      <c r="U15" t="b">
        <v>1</v>
      </c>
      <c r="V15" t="s">
        <v>76</v>
      </c>
      <c r="W15">
        <v>1E-3</v>
      </c>
      <c r="X15" s="5">
        <v>4.3399999999999998E-8</v>
      </c>
      <c r="Y15" t="s">
        <v>77</v>
      </c>
      <c r="Z15" t="b">
        <v>1</v>
      </c>
      <c r="AA15" t="s">
        <v>78</v>
      </c>
      <c r="AB15" t="s">
        <v>93</v>
      </c>
      <c r="AC15" t="s">
        <v>80</v>
      </c>
      <c r="AD15">
        <v>2</v>
      </c>
      <c r="AE15" t="b">
        <v>1</v>
      </c>
      <c r="AF15">
        <f t="shared" si="1"/>
        <v>1.0044096942129641</v>
      </c>
      <c r="AG15">
        <f t="shared" si="2"/>
        <v>0.96485253769369639</v>
      </c>
      <c r="AH15">
        <f t="shared" si="3"/>
        <v>1.0455886204542977</v>
      </c>
      <c r="AJ15">
        <v>1.0044096942129641</v>
      </c>
      <c r="AK15">
        <v>0.96485253769369639</v>
      </c>
      <c r="AL15">
        <v>1.0455886204542977</v>
      </c>
      <c r="AN15" s="9">
        <f t="shared" si="4"/>
        <v>1</v>
      </c>
      <c r="AO15" s="9">
        <f t="shared" si="0"/>
        <v>0.96</v>
      </c>
      <c r="AP15" s="9">
        <f t="shared" si="0"/>
        <v>1.05</v>
      </c>
      <c r="AR15" t="str">
        <f t="shared" si="5"/>
        <v>1(0.96-1.05)</v>
      </c>
      <c r="AT15" t="s">
        <v>228</v>
      </c>
      <c r="AW15">
        <v>9.6800999999999998E-2</v>
      </c>
    </row>
    <row r="16" spans="1:49">
      <c r="A16" t="s">
        <v>22</v>
      </c>
      <c r="B16" t="s">
        <v>68</v>
      </c>
      <c r="C16" t="s">
        <v>69</v>
      </c>
      <c r="D16" t="s">
        <v>70</v>
      </c>
      <c r="E16">
        <v>0.127</v>
      </c>
      <c r="F16">
        <v>6.6301099999999998E-3</v>
      </c>
      <c r="G16" t="s">
        <v>71</v>
      </c>
      <c r="H16">
        <v>0.75489399999999995</v>
      </c>
      <c r="I16" t="b">
        <v>0</v>
      </c>
      <c r="J16" t="b">
        <v>0</v>
      </c>
      <c r="K16" t="b">
        <v>0</v>
      </c>
      <c r="L16" t="s">
        <v>94</v>
      </c>
      <c r="M16">
        <v>10</v>
      </c>
      <c r="N16">
        <v>64746142</v>
      </c>
      <c r="O16">
        <v>3.9926900000000001E-3</v>
      </c>
      <c r="P16">
        <v>36052</v>
      </c>
      <c r="Q16">
        <v>9.6800999999999998E-2</v>
      </c>
      <c r="R16" t="s">
        <v>95</v>
      </c>
      <c r="S16" t="s">
        <v>96</v>
      </c>
      <c r="T16" t="s">
        <v>97</v>
      </c>
      <c r="U16" t="b">
        <v>1</v>
      </c>
      <c r="V16" t="s">
        <v>76</v>
      </c>
      <c r="W16">
        <v>1E-3</v>
      </c>
      <c r="X16" s="5">
        <v>4.4199999999999999E-8</v>
      </c>
      <c r="Y16" t="s">
        <v>77</v>
      </c>
      <c r="Z16" t="b">
        <v>1</v>
      </c>
      <c r="AA16" t="s">
        <v>78</v>
      </c>
      <c r="AB16" t="s">
        <v>98</v>
      </c>
      <c r="AC16" t="s">
        <v>80</v>
      </c>
      <c r="AD16">
        <v>2</v>
      </c>
      <c r="AE16" t="b">
        <v>1</v>
      </c>
      <c r="AF16">
        <f t="shared" si="1"/>
        <v>1.0066521378347191</v>
      </c>
      <c r="AG16">
        <f t="shared" si="2"/>
        <v>0.99880515199999442</v>
      </c>
      <c r="AH16">
        <f t="shared" si="3"/>
        <v>1.0145607725171366</v>
      </c>
      <c r="AJ16">
        <v>1.0066521378347191</v>
      </c>
      <c r="AK16">
        <v>0.99880515199999442</v>
      </c>
      <c r="AL16">
        <v>1.0145607725171366</v>
      </c>
      <c r="AN16" s="9">
        <f t="shared" si="4"/>
        <v>1.01</v>
      </c>
      <c r="AO16" s="9">
        <f t="shared" si="0"/>
        <v>1</v>
      </c>
      <c r="AP16" s="9">
        <f t="shared" si="0"/>
        <v>1.01</v>
      </c>
      <c r="AR16" t="str">
        <f t="shared" si="5"/>
        <v>1.01(1-1.01)</v>
      </c>
      <c r="AT16" t="s">
        <v>229</v>
      </c>
      <c r="AW16">
        <v>0.99527500000000002</v>
      </c>
    </row>
    <row r="17" spans="1:49">
      <c r="B17" t="s">
        <v>99</v>
      </c>
      <c r="C17" t="s">
        <v>70</v>
      </c>
      <c r="D17" t="s">
        <v>69</v>
      </c>
      <c r="E17">
        <v>-0.108</v>
      </c>
      <c r="F17" s="5">
        <v>-2.0699999999999998E-5</v>
      </c>
      <c r="G17" t="s">
        <v>71</v>
      </c>
      <c r="H17">
        <v>0.39938200000000001</v>
      </c>
      <c r="I17" t="b">
        <v>0</v>
      </c>
      <c r="J17" t="b">
        <v>0</v>
      </c>
      <c r="K17" t="b">
        <v>0</v>
      </c>
      <c r="L17" t="s">
        <v>94</v>
      </c>
      <c r="M17">
        <v>12</v>
      </c>
      <c r="N17">
        <v>17996887</v>
      </c>
      <c r="O17">
        <v>3.4896800000000002E-3</v>
      </c>
      <c r="P17">
        <v>36052</v>
      </c>
      <c r="Q17">
        <v>0.99527500000000002</v>
      </c>
      <c r="R17" t="s">
        <v>95</v>
      </c>
      <c r="S17" t="s">
        <v>96</v>
      </c>
      <c r="T17" t="s">
        <v>97</v>
      </c>
      <c r="U17" t="b">
        <v>1</v>
      </c>
      <c r="V17" t="s">
        <v>76</v>
      </c>
      <c r="W17">
        <v>1E-3</v>
      </c>
      <c r="X17" s="5">
        <v>4.7500000000000002E-8</v>
      </c>
      <c r="Y17" t="s">
        <v>77</v>
      </c>
      <c r="Z17" t="b">
        <v>1</v>
      </c>
      <c r="AA17" t="s">
        <v>78</v>
      </c>
      <c r="AB17" t="s">
        <v>98</v>
      </c>
      <c r="AC17" t="s">
        <v>80</v>
      </c>
      <c r="AD17">
        <v>2</v>
      </c>
      <c r="AE17" t="b">
        <v>1</v>
      </c>
      <c r="AF17">
        <f t="shared" si="1"/>
        <v>0.99997930021424353</v>
      </c>
      <c r="AG17">
        <f t="shared" si="2"/>
        <v>0.99316300651975897</v>
      </c>
      <c r="AH17">
        <f t="shared" si="3"/>
        <v>1.006842375614676</v>
      </c>
      <c r="AJ17">
        <v>0.99997930021424353</v>
      </c>
      <c r="AK17">
        <v>0.99316300651975897</v>
      </c>
      <c r="AL17">
        <v>1.006842375614676</v>
      </c>
      <c r="AN17" s="9">
        <f t="shared" si="4"/>
        <v>1</v>
      </c>
      <c r="AO17" s="9">
        <f t="shared" si="0"/>
        <v>0.99</v>
      </c>
      <c r="AP17" s="9">
        <f t="shared" si="0"/>
        <v>1.01</v>
      </c>
      <c r="AR17" t="str">
        <f t="shared" si="5"/>
        <v>1(0.99-1.01)</v>
      </c>
      <c r="AT17" t="s">
        <v>230</v>
      </c>
      <c r="AW17">
        <v>8.9891799999999994E-2</v>
      </c>
    </row>
    <row r="18" spans="1:49">
      <c r="B18" t="s">
        <v>81</v>
      </c>
      <c r="C18" t="s">
        <v>82</v>
      </c>
      <c r="D18" t="s">
        <v>83</v>
      </c>
      <c r="E18">
        <v>0.127</v>
      </c>
      <c r="F18">
        <v>6.7759700000000001E-3</v>
      </c>
      <c r="G18" t="s">
        <v>71</v>
      </c>
      <c r="H18">
        <v>0.75506099999999998</v>
      </c>
      <c r="I18" t="b">
        <v>0</v>
      </c>
      <c r="J18" t="b">
        <v>0</v>
      </c>
      <c r="K18" t="b">
        <v>0</v>
      </c>
      <c r="L18" t="s">
        <v>94</v>
      </c>
      <c r="M18">
        <v>10</v>
      </c>
      <c r="N18">
        <v>64739668</v>
      </c>
      <c r="O18">
        <v>3.99534E-3</v>
      </c>
      <c r="P18">
        <v>36052</v>
      </c>
      <c r="Q18">
        <v>8.9891799999999994E-2</v>
      </c>
      <c r="R18" t="s">
        <v>95</v>
      </c>
      <c r="S18" t="s">
        <v>96</v>
      </c>
      <c r="T18" t="s">
        <v>97</v>
      </c>
      <c r="U18" t="b">
        <v>1</v>
      </c>
      <c r="V18" t="s">
        <v>76</v>
      </c>
      <c r="W18">
        <v>1E-3</v>
      </c>
      <c r="X18" s="5">
        <v>3.9599999999999997E-8</v>
      </c>
      <c r="Y18" t="s">
        <v>77</v>
      </c>
      <c r="Z18" t="b">
        <v>1</v>
      </c>
      <c r="AA18" t="s">
        <v>78</v>
      </c>
      <c r="AB18" t="s">
        <v>98</v>
      </c>
      <c r="AC18" t="s">
        <v>80</v>
      </c>
      <c r="AD18">
        <v>2</v>
      </c>
      <c r="AE18" t="b">
        <v>1</v>
      </c>
      <c r="AF18">
        <f t="shared" si="1"/>
        <v>1.0067989788243967</v>
      </c>
      <c r="AG18">
        <f t="shared" si="2"/>
        <v>0.99894565980760963</v>
      </c>
      <c r="AH18">
        <f t="shared" si="3"/>
        <v>1.0147140375554253</v>
      </c>
      <c r="AJ18">
        <v>1.0067989788243967</v>
      </c>
      <c r="AK18">
        <v>0.99894565980760963</v>
      </c>
      <c r="AL18">
        <v>1.0147140375554253</v>
      </c>
      <c r="AN18" s="9">
        <f t="shared" si="4"/>
        <v>1.01</v>
      </c>
      <c r="AO18" s="9">
        <f t="shared" si="4"/>
        <v>1</v>
      </c>
      <c r="AP18" s="9">
        <f t="shared" si="4"/>
        <v>1.01</v>
      </c>
      <c r="AR18" t="str">
        <f t="shared" si="5"/>
        <v>1.01(1-1.01)</v>
      </c>
      <c r="AT18" t="s">
        <v>229</v>
      </c>
      <c r="AW18">
        <v>0.12753300000000001</v>
      </c>
    </row>
    <row r="19" spans="1:49">
      <c r="B19" t="s">
        <v>84</v>
      </c>
      <c r="C19" t="s">
        <v>82</v>
      </c>
      <c r="D19" t="s">
        <v>83</v>
      </c>
      <c r="E19">
        <v>0.126</v>
      </c>
      <c r="F19">
        <v>6.0878499999999997E-3</v>
      </c>
      <c r="G19" t="s">
        <v>71</v>
      </c>
      <c r="H19">
        <v>0.75537900000000002</v>
      </c>
      <c r="I19" t="b">
        <v>0</v>
      </c>
      <c r="J19" t="b">
        <v>0</v>
      </c>
      <c r="K19" t="b">
        <v>0</v>
      </c>
      <c r="L19" t="s">
        <v>94</v>
      </c>
      <c r="M19">
        <v>10</v>
      </c>
      <c r="N19">
        <v>64699981</v>
      </c>
      <c r="O19">
        <v>3.9949E-3</v>
      </c>
      <c r="P19">
        <v>36052</v>
      </c>
      <c r="Q19">
        <v>0.12753300000000001</v>
      </c>
      <c r="R19" t="s">
        <v>95</v>
      </c>
      <c r="S19" t="s">
        <v>96</v>
      </c>
      <c r="T19" t="s">
        <v>97</v>
      </c>
      <c r="U19" t="b">
        <v>1</v>
      </c>
      <c r="V19" t="s">
        <v>76</v>
      </c>
      <c r="W19">
        <v>1E-3</v>
      </c>
      <c r="X19" s="5">
        <v>4.8100000000000001E-8</v>
      </c>
      <c r="Y19" t="s">
        <v>77</v>
      </c>
      <c r="Z19" t="b">
        <v>1</v>
      </c>
      <c r="AA19" t="s">
        <v>78</v>
      </c>
      <c r="AB19" t="s">
        <v>98</v>
      </c>
      <c r="AC19" t="s">
        <v>80</v>
      </c>
      <c r="AD19">
        <v>2</v>
      </c>
      <c r="AE19" t="b">
        <v>1</v>
      </c>
      <c r="AF19">
        <f t="shared" si="1"/>
        <v>1.0061064186206796</v>
      </c>
      <c r="AG19">
        <f t="shared" si="2"/>
        <v>0.99825936266939475</v>
      </c>
      <c r="AH19">
        <f t="shared" si="3"/>
        <v>1.0140151582279413</v>
      </c>
      <c r="AJ19">
        <v>1.0061064186206796</v>
      </c>
      <c r="AK19">
        <v>0.99825936266939475</v>
      </c>
      <c r="AL19">
        <v>1.0140151582279413</v>
      </c>
      <c r="AN19" s="9">
        <f t="shared" si="4"/>
        <v>1.01</v>
      </c>
      <c r="AO19" s="9">
        <f t="shared" si="4"/>
        <v>1</v>
      </c>
      <c r="AP19" s="9">
        <f t="shared" si="4"/>
        <v>1.01</v>
      </c>
      <c r="AR19" t="str">
        <f t="shared" si="5"/>
        <v>1.01(1-1.01)</v>
      </c>
      <c r="AT19" t="s">
        <v>229</v>
      </c>
      <c r="AW19">
        <v>0.17174</v>
      </c>
    </row>
    <row r="20" spans="1:49">
      <c r="B20" t="s">
        <v>85</v>
      </c>
      <c r="C20" t="s">
        <v>83</v>
      </c>
      <c r="D20" t="s">
        <v>70</v>
      </c>
      <c r="E20">
        <v>0.126</v>
      </c>
      <c r="F20">
        <v>5.4494299999999999E-3</v>
      </c>
      <c r="G20" t="s">
        <v>71</v>
      </c>
      <c r="H20">
        <v>0.75443000000000005</v>
      </c>
      <c r="I20" t="b">
        <v>0</v>
      </c>
      <c r="J20" t="b">
        <v>0</v>
      </c>
      <c r="K20" t="b">
        <v>0</v>
      </c>
      <c r="L20" t="s">
        <v>94</v>
      </c>
      <c r="M20">
        <v>10</v>
      </c>
      <c r="N20">
        <v>64655471</v>
      </c>
      <c r="O20">
        <v>3.9874799999999998E-3</v>
      </c>
      <c r="P20">
        <v>36052</v>
      </c>
      <c r="Q20">
        <v>0.17174</v>
      </c>
      <c r="R20" t="s">
        <v>95</v>
      </c>
      <c r="S20" t="s">
        <v>96</v>
      </c>
      <c r="T20" t="s">
        <v>97</v>
      </c>
      <c r="U20" t="b">
        <v>1</v>
      </c>
      <c r="V20" t="s">
        <v>76</v>
      </c>
      <c r="W20">
        <v>1E-3</v>
      </c>
      <c r="X20" s="5">
        <v>4.8699999999999999E-8</v>
      </c>
      <c r="Y20" t="s">
        <v>77</v>
      </c>
      <c r="Z20" t="b">
        <v>1</v>
      </c>
      <c r="AA20" t="s">
        <v>78</v>
      </c>
      <c r="AB20" t="s">
        <v>98</v>
      </c>
      <c r="AC20" t="s">
        <v>80</v>
      </c>
      <c r="AD20">
        <v>2</v>
      </c>
      <c r="AE20" t="b">
        <v>1</v>
      </c>
      <c r="AF20">
        <f t="shared" si="1"/>
        <v>1.0054643051517536</v>
      </c>
      <c r="AG20">
        <f t="shared" si="2"/>
        <v>0.99763676604463158</v>
      </c>
      <c r="AH20">
        <f t="shared" si="3"/>
        <v>1.0133532597665622</v>
      </c>
      <c r="AJ20">
        <v>1.0054643051517536</v>
      </c>
      <c r="AK20">
        <v>0.99763676604463158</v>
      </c>
      <c r="AL20">
        <v>1.0133532597665622</v>
      </c>
      <c r="AN20" s="9">
        <f t="shared" si="4"/>
        <v>1.01</v>
      </c>
      <c r="AO20" s="9">
        <f t="shared" si="4"/>
        <v>1</v>
      </c>
      <c r="AP20" s="9">
        <f t="shared" si="4"/>
        <v>1.01</v>
      </c>
      <c r="AR20" t="str">
        <f t="shared" si="5"/>
        <v>1.01(1-1.01)</v>
      </c>
      <c r="AT20" t="s">
        <v>229</v>
      </c>
      <c r="AW20">
        <v>0.171121</v>
      </c>
    </row>
    <row r="21" spans="1:49">
      <c r="B21" t="s">
        <v>86</v>
      </c>
      <c r="C21" t="s">
        <v>83</v>
      </c>
      <c r="D21" t="s">
        <v>82</v>
      </c>
      <c r="E21">
        <v>0.126</v>
      </c>
      <c r="F21">
        <v>5.4570900000000004E-3</v>
      </c>
      <c r="G21" t="s">
        <v>71</v>
      </c>
      <c r="H21">
        <v>0.75445700000000004</v>
      </c>
      <c r="I21" t="b">
        <v>0</v>
      </c>
      <c r="J21" t="b">
        <v>0</v>
      </c>
      <c r="K21" t="b">
        <v>0</v>
      </c>
      <c r="L21" t="s">
        <v>94</v>
      </c>
      <c r="M21">
        <v>10</v>
      </c>
      <c r="N21">
        <v>64659101</v>
      </c>
      <c r="O21">
        <v>3.9873199999999999E-3</v>
      </c>
      <c r="P21">
        <v>36052</v>
      </c>
      <c r="Q21">
        <v>0.171121</v>
      </c>
      <c r="R21" t="s">
        <v>95</v>
      </c>
      <c r="S21" t="s">
        <v>96</v>
      </c>
      <c r="T21" t="s">
        <v>97</v>
      </c>
      <c r="U21" t="b">
        <v>1</v>
      </c>
      <c r="V21" t="s">
        <v>76</v>
      </c>
      <c r="W21">
        <v>1E-3</v>
      </c>
      <c r="X21" s="5">
        <v>4.9399999999999999E-8</v>
      </c>
      <c r="Y21" t="s">
        <v>77</v>
      </c>
      <c r="Z21" t="b">
        <v>1</v>
      </c>
      <c r="AA21" t="s">
        <v>78</v>
      </c>
      <c r="AB21" t="s">
        <v>98</v>
      </c>
      <c r="AC21" t="s">
        <v>80</v>
      </c>
      <c r="AD21">
        <v>2</v>
      </c>
      <c r="AE21" t="b">
        <v>1</v>
      </c>
      <c r="AF21">
        <f t="shared" si="1"/>
        <v>1.0054720070378294</v>
      </c>
      <c r="AG21">
        <f t="shared" si="2"/>
        <v>0.99764472083286349</v>
      </c>
      <c r="AH21">
        <f t="shared" si="3"/>
        <v>1.013360704292295</v>
      </c>
      <c r="AJ21">
        <v>1.0054720070378294</v>
      </c>
      <c r="AK21">
        <v>0.99764472083286349</v>
      </c>
      <c r="AL21">
        <v>1.013360704292295</v>
      </c>
      <c r="AN21" s="9">
        <f t="shared" si="4"/>
        <v>1.01</v>
      </c>
      <c r="AO21" s="9">
        <f t="shared" si="4"/>
        <v>1</v>
      </c>
      <c r="AP21" s="9">
        <f t="shared" si="4"/>
        <v>1.01</v>
      </c>
      <c r="AR21" t="str">
        <f t="shared" si="5"/>
        <v>1.01(1-1.01)</v>
      </c>
      <c r="AT21" t="s">
        <v>229</v>
      </c>
      <c r="AW21">
        <v>9.7759700000000005E-2</v>
      </c>
    </row>
    <row r="22" spans="1:49">
      <c r="B22" t="s">
        <v>100</v>
      </c>
      <c r="C22" t="s">
        <v>82</v>
      </c>
      <c r="D22" t="s">
        <v>83</v>
      </c>
      <c r="E22">
        <v>0.127</v>
      </c>
      <c r="F22">
        <v>6.61066E-3</v>
      </c>
      <c r="G22" t="s">
        <v>71</v>
      </c>
      <c r="H22">
        <v>0.75495100000000004</v>
      </c>
      <c r="I22" t="b">
        <v>0</v>
      </c>
      <c r="J22" t="b">
        <v>0</v>
      </c>
      <c r="K22" t="b">
        <v>0</v>
      </c>
      <c r="L22" t="s">
        <v>94</v>
      </c>
      <c r="M22">
        <v>10</v>
      </c>
      <c r="N22">
        <v>64745865</v>
      </c>
      <c r="O22">
        <v>3.9924000000000001E-3</v>
      </c>
      <c r="P22">
        <v>36052</v>
      </c>
      <c r="Q22">
        <v>9.7759700000000005E-2</v>
      </c>
      <c r="R22" t="s">
        <v>95</v>
      </c>
      <c r="S22" t="s">
        <v>96</v>
      </c>
      <c r="T22" t="s">
        <v>97</v>
      </c>
      <c r="U22" t="b">
        <v>1</v>
      </c>
      <c r="V22" t="s">
        <v>76</v>
      </c>
      <c r="W22">
        <v>1E-3</v>
      </c>
      <c r="X22" s="5">
        <v>4.58E-8</v>
      </c>
      <c r="Y22" t="s">
        <v>77</v>
      </c>
      <c r="Z22" t="b">
        <v>1</v>
      </c>
      <c r="AA22" t="s">
        <v>78</v>
      </c>
      <c r="AB22" t="s">
        <v>98</v>
      </c>
      <c r="AC22" t="s">
        <v>80</v>
      </c>
      <c r="AD22">
        <v>2</v>
      </c>
      <c r="AE22" t="b">
        <v>1</v>
      </c>
      <c r="AF22">
        <f t="shared" si="1"/>
        <v>1.0066325586410465</v>
      </c>
      <c r="AG22">
        <f t="shared" si="2"/>
        <v>0.99878629313867973</v>
      </c>
      <c r="AH22">
        <f t="shared" si="3"/>
        <v>1.0145404628370522</v>
      </c>
      <c r="AJ22">
        <v>1.0066325586410465</v>
      </c>
      <c r="AK22">
        <v>0.99878629313867973</v>
      </c>
      <c r="AL22">
        <v>1.0145404628370522</v>
      </c>
      <c r="AN22" s="9">
        <f t="shared" si="4"/>
        <v>1.01</v>
      </c>
      <c r="AO22" s="9">
        <f t="shared" si="4"/>
        <v>1</v>
      </c>
      <c r="AP22" s="9">
        <f t="shared" si="4"/>
        <v>1.01</v>
      </c>
      <c r="AR22" t="str">
        <f t="shared" si="5"/>
        <v>1.01(1-1.01)</v>
      </c>
      <c r="AT22" t="s">
        <v>229</v>
      </c>
      <c r="AW22">
        <v>0.20086000000000001</v>
      </c>
    </row>
    <row r="23" spans="1:49">
      <c r="B23" t="s">
        <v>101</v>
      </c>
      <c r="C23" t="s">
        <v>83</v>
      </c>
      <c r="D23" t="s">
        <v>82</v>
      </c>
      <c r="E23">
        <v>0.127</v>
      </c>
      <c r="F23">
        <v>5.1316499999999998E-3</v>
      </c>
      <c r="G23" t="s">
        <v>71</v>
      </c>
      <c r="H23">
        <v>0.75649599999999995</v>
      </c>
      <c r="I23" t="b">
        <v>0</v>
      </c>
      <c r="J23" t="b">
        <v>0</v>
      </c>
      <c r="K23" t="b">
        <v>0</v>
      </c>
      <c r="L23" t="s">
        <v>94</v>
      </c>
      <c r="M23">
        <v>10</v>
      </c>
      <c r="N23">
        <v>64640543</v>
      </c>
      <c r="O23">
        <v>4.0118999999999997E-3</v>
      </c>
      <c r="P23">
        <v>36052</v>
      </c>
      <c r="Q23">
        <v>0.20086000000000001</v>
      </c>
      <c r="R23" t="s">
        <v>95</v>
      </c>
      <c r="S23" t="s">
        <v>96</v>
      </c>
      <c r="T23" t="s">
        <v>97</v>
      </c>
      <c r="U23" t="b">
        <v>1</v>
      </c>
      <c r="V23" t="s">
        <v>76</v>
      </c>
      <c r="W23">
        <v>1E-3</v>
      </c>
      <c r="X23" s="5">
        <v>4.0200000000000003E-8</v>
      </c>
      <c r="Y23" t="s">
        <v>77</v>
      </c>
      <c r="Z23" t="b">
        <v>1</v>
      </c>
      <c r="AA23" t="s">
        <v>78</v>
      </c>
      <c r="AB23" t="s">
        <v>98</v>
      </c>
      <c r="AC23" t="s">
        <v>80</v>
      </c>
      <c r="AD23">
        <v>2</v>
      </c>
      <c r="AE23" t="b">
        <v>1</v>
      </c>
      <c r="AF23">
        <f t="shared" si="1"/>
        <v>1.0051448394674534</v>
      </c>
      <c r="AG23">
        <f t="shared" si="2"/>
        <v>0.99727205362642846</v>
      </c>
      <c r="AH23">
        <f t="shared" si="3"/>
        <v>1.0130797756080614</v>
      </c>
      <c r="AJ23">
        <v>1.0051448394674534</v>
      </c>
      <c r="AK23">
        <v>0.99727205362642846</v>
      </c>
      <c r="AL23">
        <v>1.0130797756080614</v>
      </c>
      <c r="AN23" s="9">
        <f t="shared" si="4"/>
        <v>1.01</v>
      </c>
      <c r="AO23" s="9">
        <f t="shared" si="4"/>
        <v>1</v>
      </c>
      <c r="AP23" s="9">
        <f t="shared" si="4"/>
        <v>1.01</v>
      </c>
      <c r="AR23" t="str">
        <f t="shared" si="5"/>
        <v>1.01(1-1.01)</v>
      </c>
      <c r="AT23" t="s">
        <v>229</v>
      </c>
      <c r="AW23">
        <v>0.19717599999999999</v>
      </c>
    </row>
    <row r="24" spans="1:49">
      <c r="B24" t="s">
        <v>87</v>
      </c>
      <c r="C24" t="s">
        <v>83</v>
      </c>
      <c r="D24" t="s">
        <v>82</v>
      </c>
      <c r="E24">
        <v>0.129</v>
      </c>
      <c r="F24">
        <v>5.1739000000000004E-3</v>
      </c>
      <c r="G24" t="s">
        <v>71</v>
      </c>
      <c r="H24">
        <v>0.75656699999999999</v>
      </c>
      <c r="I24" t="b">
        <v>0</v>
      </c>
      <c r="J24" t="b">
        <v>0</v>
      </c>
      <c r="K24" t="b">
        <v>0</v>
      </c>
      <c r="L24" t="s">
        <v>94</v>
      </c>
      <c r="M24">
        <v>10</v>
      </c>
      <c r="N24">
        <v>64640594</v>
      </c>
      <c r="O24">
        <v>4.0119099999999996E-3</v>
      </c>
      <c r="P24">
        <v>36052</v>
      </c>
      <c r="Q24">
        <v>0.19717599999999999</v>
      </c>
      <c r="R24" t="s">
        <v>95</v>
      </c>
      <c r="S24" t="s">
        <v>96</v>
      </c>
      <c r="T24" t="s">
        <v>97</v>
      </c>
      <c r="U24" t="b">
        <v>1</v>
      </c>
      <c r="V24" t="s">
        <v>76</v>
      </c>
      <c r="W24">
        <v>1E-3</v>
      </c>
      <c r="X24" s="5">
        <v>2.9099999999999999E-8</v>
      </c>
      <c r="Y24" t="s">
        <v>77</v>
      </c>
      <c r="Z24" t="b">
        <v>1</v>
      </c>
      <c r="AA24" t="s">
        <v>78</v>
      </c>
      <c r="AB24" t="s">
        <v>98</v>
      </c>
      <c r="AC24" t="s">
        <v>80</v>
      </c>
      <c r="AD24">
        <v>2</v>
      </c>
      <c r="AE24" t="b">
        <v>1</v>
      </c>
      <c r="AF24">
        <f t="shared" si="1"/>
        <v>1.0051873077340567</v>
      </c>
      <c r="AG24">
        <f t="shared" si="2"/>
        <v>0.99731416971344533</v>
      </c>
      <c r="AH24">
        <f t="shared" si="3"/>
        <v>1.0131225989900015</v>
      </c>
      <c r="AJ24">
        <v>1.0051873077340567</v>
      </c>
      <c r="AK24">
        <v>0.99731416971344533</v>
      </c>
      <c r="AL24">
        <v>1.0131225989900015</v>
      </c>
      <c r="AN24" s="9">
        <f t="shared" si="4"/>
        <v>1.01</v>
      </c>
      <c r="AO24" s="9">
        <f t="shared" si="4"/>
        <v>1</v>
      </c>
      <c r="AP24" s="9">
        <f t="shared" si="4"/>
        <v>1.01</v>
      </c>
      <c r="AR24" t="str">
        <f t="shared" si="5"/>
        <v>1.01(1-1.01)</v>
      </c>
      <c r="AT24" t="s">
        <v>229</v>
      </c>
      <c r="AW24">
        <v>0.24540000000000001</v>
      </c>
    </row>
    <row r="25" spans="1:49">
      <c r="B25" t="s">
        <v>88</v>
      </c>
      <c r="C25" t="s">
        <v>70</v>
      </c>
      <c r="D25" t="s">
        <v>83</v>
      </c>
      <c r="E25">
        <v>0.123</v>
      </c>
      <c r="F25">
        <v>5.6770600000000003E-3</v>
      </c>
      <c r="G25" t="s">
        <v>71</v>
      </c>
      <c r="H25">
        <v>0.147449</v>
      </c>
      <c r="I25" t="b">
        <v>0</v>
      </c>
      <c r="J25" t="b">
        <v>0</v>
      </c>
      <c r="K25" t="b">
        <v>0</v>
      </c>
      <c r="L25" t="s">
        <v>94</v>
      </c>
      <c r="M25">
        <v>4</v>
      </c>
      <c r="N25">
        <v>42152351</v>
      </c>
      <c r="O25">
        <v>4.8872899999999999E-3</v>
      </c>
      <c r="P25">
        <v>36052</v>
      </c>
      <c r="Q25">
        <v>0.24540000000000001</v>
      </c>
      <c r="R25" t="s">
        <v>95</v>
      </c>
      <c r="S25" t="s">
        <v>96</v>
      </c>
      <c r="T25" t="s">
        <v>97</v>
      </c>
      <c r="U25" t="b">
        <v>1</v>
      </c>
      <c r="V25" t="s">
        <v>76</v>
      </c>
      <c r="W25">
        <v>1E-3</v>
      </c>
      <c r="X25" s="5">
        <v>4.3399999999999998E-8</v>
      </c>
      <c r="Y25" t="s">
        <v>77</v>
      </c>
      <c r="Z25" t="b">
        <v>1</v>
      </c>
      <c r="AA25" t="s">
        <v>78</v>
      </c>
      <c r="AB25" t="s">
        <v>98</v>
      </c>
      <c r="AC25" t="s">
        <v>80</v>
      </c>
      <c r="AD25">
        <v>2</v>
      </c>
      <c r="AE25" t="b">
        <v>1</v>
      </c>
      <c r="AF25">
        <f t="shared" si="1"/>
        <v>1.005693205042788</v>
      </c>
      <c r="AG25">
        <f t="shared" si="2"/>
        <v>0.99610557462053506</v>
      </c>
      <c r="AH25">
        <f t="shared" si="3"/>
        <v>1.0153731175076837</v>
      </c>
      <c r="AJ25">
        <v>1.005693205042788</v>
      </c>
      <c r="AK25">
        <v>0.99610557462053506</v>
      </c>
      <c r="AL25">
        <v>1.0153731175076837</v>
      </c>
      <c r="AN25" s="9">
        <f t="shared" si="4"/>
        <v>1.01</v>
      </c>
      <c r="AO25" s="9">
        <f t="shared" si="4"/>
        <v>1</v>
      </c>
      <c r="AP25" s="9">
        <f t="shared" si="4"/>
        <v>1.02</v>
      </c>
      <c r="AR25" t="str">
        <f t="shared" si="5"/>
        <v>1.01(1-1.02)</v>
      </c>
      <c r="AT25" t="s">
        <v>231</v>
      </c>
      <c r="AW25">
        <v>0.14660000000000001</v>
      </c>
    </row>
    <row r="26" spans="1:49">
      <c r="A26" t="s">
        <v>5</v>
      </c>
      <c r="B26" t="s">
        <v>68</v>
      </c>
      <c r="C26" t="s">
        <v>69</v>
      </c>
      <c r="D26" t="s">
        <v>70</v>
      </c>
      <c r="E26">
        <v>0.127</v>
      </c>
      <c r="F26">
        <v>2.2696000000000001E-2</v>
      </c>
      <c r="G26" t="s">
        <v>71</v>
      </c>
      <c r="H26">
        <v>0.76057399999999997</v>
      </c>
      <c r="I26" t="b">
        <v>0</v>
      </c>
      <c r="J26" t="b">
        <v>0</v>
      </c>
      <c r="K26" t="b">
        <v>0</v>
      </c>
      <c r="L26" t="s">
        <v>102</v>
      </c>
      <c r="M26">
        <v>10</v>
      </c>
      <c r="N26">
        <v>64746142</v>
      </c>
      <c r="O26">
        <v>1.5599999999999999E-2</v>
      </c>
      <c r="P26">
        <v>51710</v>
      </c>
      <c r="Q26">
        <v>0.14660000000000001</v>
      </c>
      <c r="R26" t="s">
        <v>103</v>
      </c>
      <c r="S26" t="s">
        <v>104</v>
      </c>
      <c r="T26" t="s">
        <v>105</v>
      </c>
      <c r="U26" t="b">
        <v>1</v>
      </c>
      <c r="V26" t="s">
        <v>76</v>
      </c>
      <c r="W26">
        <v>1E-3</v>
      </c>
      <c r="X26" s="5">
        <v>4.4199999999999999E-8</v>
      </c>
      <c r="Y26" t="s">
        <v>77</v>
      </c>
      <c r="Z26" t="b">
        <v>1</v>
      </c>
      <c r="AA26" t="s">
        <v>78</v>
      </c>
      <c r="AB26" t="s">
        <v>106</v>
      </c>
      <c r="AC26" t="s">
        <v>80</v>
      </c>
      <c r="AD26">
        <v>2</v>
      </c>
      <c r="AE26" t="b">
        <v>1</v>
      </c>
      <c r="AF26">
        <f t="shared" si="1"/>
        <v>1.0229555137975044</v>
      </c>
      <c r="AG26">
        <f t="shared" si="2"/>
        <v>0.99215096580975648</v>
      </c>
      <c r="AH26">
        <f t="shared" si="3"/>
        <v>1.0547164889918264</v>
      </c>
      <c r="AJ26">
        <v>1.0229555137975044</v>
      </c>
      <c r="AK26">
        <v>0.99215096580975648</v>
      </c>
      <c r="AL26">
        <v>1.0547164889918264</v>
      </c>
      <c r="AN26" s="9">
        <f t="shared" si="4"/>
        <v>1.02</v>
      </c>
      <c r="AO26" s="9">
        <f t="shared" si="4"/>
        <v>0.99</v>
      </c>
      <c r="AP26" s="9">
        <f t="shared" si="4"/>
        <v>1.05</v>
      </c>
      <c r="AR26" t="str">
        <f t="shared" si="5"/>
        <v>1.02(0.99-1.05)</v>
      </c>
      <c r="AT26" t="s">
        <v>232</v>
      </c>
      <c r="AW26">
        <v>0.1537</v>
      </c>
    </row>
    <row r="27" spans="1:49">
      <c r="B27" t="s">
        <v>81</v>
      </c>
      <c r="C27" t="s">
        <v>82</v>
      </c>
      <c r="D27" t="s">
        <v>83</v>
      </c>
      <c r="E27">
        <v>0.127</v>
      </c>
      <c r="F27">
        <v>2.23E-2</v>
      </c>
      <c r="G27" t="s">
        <v>71</v>
      </c>
      <c r="H27">
        <v>0.762181</v>
      </c>
      <c r="I27" t="b">
        <v>0</v>
      </c>
      <c r="J27" t="b">
        <v>0</v>
      </c>
      <c r="K27" t="b">
        <v>0</v>
      </c>
      <c r="L27" t="s">
        <v>102</v>
      </c>
      <c r="M27">
        <v>10</v>
      </c>
      <c r="N27">
        <v>64739668</v>
      </c>
      <c r="O27">
        <v>1.5599999999999999E-2</v>
      </c>
      <c r="P27">
        <v>51710</v>
      </c>
      <c r="Q27">
        <v>0.1537</v>
      </c>
      <c r="R27" t="s">
        <v>103</v>
      </c>
      <c r="S27" t="s">
        <v>104</v>
      </c>
      <c r="T27" t="s">
        <v>105</v>
      </c>
      <c r="U27" t="b">
        <v>1</v>
      </c>
      <c r="V27" t="s">
        <v>76</v>
      </c>
      <c r="W27">
        <v>1E-3</v>
      </c>
      <c r="X27" s="5">
        <v>3.9599999999999997E-8</v>
      </c>
      <c r="Y27" t="s">
        <v>77</v>
      </c>
      <c r="Z27" t="b">
        <v>1</v>
      </c>
      <c r="AA27" t="s">
        <v>78</v>
      </c>
      <c r="AB27" t="s">
        <v>106</v>
      </c>
      <c r="AC27" t="s">
        <v>80</v>
      </c>
      <c r="AD27">
        <v>2</v>
      </c>
      <c r="AE27" t="b">
        <v>1</v>
      </c>
      <c r="AF27">
        <f t="shared" si="1"/>
        <v>1.02255050361135</v>
      </c>
      <c r="AG27">
        <f t="shared" si="2"/>
        <v>0.99175815180960114</v>
      </c>
      <c r="AH27">
        <f t="shared" si="3"/>
        <v>1.054298903949481</v>
      </c>
      <c r="AJ27">
        <v>1.02255050361135</v>
      </c>
      <c r="AK27">
        <v>0.99175815180960114</v>
      </c>
      <c r="AL27">
        <v>1.054298903949481</v>
      </c>
      <c r="AN27" s="9">
        <f t="shared" si="4"/>
        <v>1.02</v>
      </c>
      <c r="AO27" s="9">
        <f t="shared" si="4"/>
        <v>0.99</v>
      </c>
      <c r="AP27" s="9">
        <f t="shared" si="4"/>
        <v>1.05</v>
      </c>
      <c r="AR27" t="str">
        <f t="shared" si="5"/>
        <v>1.02(0.99-1.05)</v>
      </c>
      <c r="AT27" t="s">
        <v>232</v>
      </c>
      <c r="AW27">
        <v>0.1588</v>
      </c>
    </row>
    <row r="28" spans="1:49">
      <c r="B28" t="s">
        <v>84</v>
      </c>
      <c r="C28" t="s">
        <v>82</v>
      </c>
      <c r="D28" t="s">
        <v>83</v>
      </c>
      <c r="E28">
        <v>0.126</v>
      </c>
      <c r="F28">
        <v>2.1996000000000002E-2</v>
      </c>
      <c r="G28" t="s">
        <v>71</v>
      </c>
      <c r="H28">
        <v>0.762181</v>
      </c>
      <c r="I28" t="b">
        <v>0</v>
      </c>
      <c r="J28" t="b">
        <v>0</v>
      </c>
      <c r="K28" t="b">
        <v>0</v>
      </c>
      <c r="L28" t="s">
        <v>102</v>
      </c>
      <c r="M28">
        <v>10</v>
      </c>
      <c r="N28">
        <v>64699981</v>
      </c>
      <c r="O28">
        <v>1.5599999999999999E-2</v>
      </c>
      <c r="P28">
        <v>51710</v>
      </c>
      <c r="Q28">
        <v>0.1588</v>
      </c>
      <c r="R28" t="s">
        <v>103</v>
      </c>
      <c r="S28" t="s">
        <v>104</v>
      </c>
      <c r="T28" t="s">
        <v>105</v>
      </c>
      <c r="U28" t="b">
        <v>1</v>
      </c>
      <c r="V28" t="s">
        <v>76</v>
      </c>
      <c r="W28">
        <v>1E-3</v>
      </c>
      <c r="X28" s="5">
        <v>4.8100000000000001E-8</v>
      </c>
      <c r="Y28" t="s">
        <v>77</v>
      </c>
      <c r="Z28" t="b">
        <v>1</v>
      </c>
      <c r="AA28" t="s">
        <v>78</v>
      </c>
      <c r="AB28" t="s">
        <v>106</v>
      </c>
      <c r="AC28" t="s">
        <v>80</v>
      </c>
      <c r="AD28">
        <v>2</v>
      </c>
      <c r="AE28" t="b">
        <v>1</v>
      </c>
      <c r="AF28">
        <f t="shared" si="1"/>
        <v>1.0222396955034783</v>
      </c>
      <c r="AG28">
        <f t="shared" si="2"/>
        <v>0.99145670315396828</v>
      </c>
      <c r="AH28">
        <f t="shared" si="3"/>
        <v>1.0539784457947878</v>
      </c>
      <c r="AJ28">
        <v>1.0222396955034783</v>
      </c>
      <c r="AK28">
        <v>0.99145670315396828</v>
      </c>
      <c r="AL28">
        <v>1.0539784457947878</v>
      </c>
      <c r="AN28" s="9">
        <f t="shared" si="4"/>
        <v>1.02</v>
      </c>
      <c r="AO28" s="9">
        <f t="shared" si="4"/>
        <v>0.99</v>
      </c>
      <c r="AP28" s="9">
        <f t="shared" si="4"/>
        <v>1.05</v>
      </c>
      <c r="AR28" t="str">
        <f t="shared" si="5"/>
        <v>1.02(0.99-1.05)</v>
      </c>
      <c r="AT28" t="s">
        <v>232</v>
      </c>
      <c r="AW28">
        <v>0.13009999999999999</v>
      </c>
    </row>
    <row r="29" spans="1:49">
      <c r="B29" t="s">
        <v>85</v>
      </c>
      <c r="C29" t="s">
        <v>83</v>
      </c>
      <c r="D29" t="s">
        <v>70</v>
      </c>
      <c r="E29">
        <v>0.126</v>
      </c>
      <c r="F29">
        <v>2.3595999999999999E-2</v>
      </c>
      <c r="G29" t="s">
        <v>71</v>
      </c>
      <c r="H29">
        <v>0.76157399999999997</v>
      </c>
      <c r="I29" t="b">
        <v>0</v>
      </c>
      <c r="J29" t="b">
        <v>0</v>
      </c>
      <c r="K29" t="b">
        <v>0</v>
      </c>
      <c r="L29" t="s">
        <v>102</v>
      </c>
      <c r="M29">
        <v>10</v>
      </c>
      <c r="N29">
        <v>64655471</v>
      </c>
      <c r="O29">
        <v>1.5599999999999999E-2</v>
      </c>
      <c r="P29">
        <v>51710</v>
      </c>
      <c r="Q29">
        <v>0.13009999999999999</v>
      </c>
      <c r="R29" t="s">
        <v>103</v>
      </c>
      <c r="S29" t="s">
        <v>104</v>
      </c>
      <c r="T29" t="s">
        <v>105</v>
      </c>
      <c r="U29" t="b">
        <v>1</v>
      </c>
      <c r="V29" t="s">
        <v>76</v>
      </c>
      <c r="W29">
        <v>1E-3</v>
      </c>
      <c r="X29" s="5">
        <v>4.8699999999999999E-8</v>
      </c>
      <c r="Y29" t="s">
        <v>77</v>
      </c>
      <c r="Z29" t="b">
        <v>1</v>
      </c>
      <c r="AA29" t="s">
        <v>78</v>
      </c>
      <c r="AB29" t="s">
        <v>106</v>
      </c>
      <c r="AC29" t="s">
        <v>80</v>
      </c>
      <c r="AD29">
        <v>2</v>
      </c>
      <c r="AE29" t="b">
        <v>1</v>
      </c>
      <c r="AF29">
        <f t="shared" si="1"/>
        <v>1.0238765881812224</v>
      </c>
      <c r="AG29">
        <f t="shared" si="2"/>
        <v>0.99304430362070006</v>
      </c>
      <c r="AH29">
        <f t="shared" si="3"/>
        <v>1.0556661611202742</v>
      </c>
      <c r="AJ29">
        <v>1.0238765881812224</v>
      </c>
      <c r="AK29">
        <v>0.99304430362070006</v>
      </c>
      <c r="AL29">
        <v>1.0556661611202742</v>
      </c>
      <c r="AN29" s="9">
        <f t="shared" si="4"/>
        <v>1.02</v>
      </c>
      <c r="AO29" s="9">
        <f t="shared" si="4"/>
        <v>0.99</v>
      </c>
      <c r="AP29" s="9">
        <f t="shared" si="4"/>
        <v>1.06</v>
      </c>
      <c r="AR29" t="str">
        <f t="shared" si="5"/>
        <v>1.02(0.99-1.06)</v>
      </c>
      <c r="AT29" t="s">
        <v>233</v>
      </c>
      <c r="AW29">
        <v>0.12790000000000001</v>
      </c>
    </row>
    <row r="30" spans="1:49">
      <c r="B30" t="s">
        <v>86</v>
      </c>
      <c r="C30" t="s">
        <v>83</v>
      </c>
      <c r="D30" t="s">
        <v>82</v>
      </c>
      <c r="E30">
        <v>0.126</v>
      </c>
      <c r="F30">
        <v>2.3800999999999999E-2</v>
      </c>
      <c r="G30" t="s">
        <v>71</v>
      </c>
      <c r="H30">
        <v>0.76157399999999997</v>
      </c>
      <c r="I30" t="b">
        <v>0</v>
      </c>
      <c r="J30" t="b">
        <v>0</v>
      </c>
      <c r="K30" t="b">
        <v>0</v>
      </c>
      <c r="L30" t="s">
        <v>102</v>
      </c>
      <c r="M30">
        <v>10</v>
      </c>
      <c r="N30">
        <v>64659101</v>
      </c>
      <c r="O30">
        <v>1.5599999999999999E-2</v>
      </c>
      <c r="P30">
        <v>51710</v>
      </c>
      <c r="Q30">
        <v>0.12790000000000001</v>
      </c>
      <c r="R30" t="s">
        <v>103</v>
      </c>
      <c r="S30" t="s">
        <v>104</v>
      </c>
      <c r="T30" t="s">
        <v>105</v>
      </c>
      <c r="U30" t="b">
        <v>1</v>
      </c>
      <c r="V30" t="s">
        <v>76</v>
      </c>
      <c r="W30">
        <v>1E-3</v>
      </c>
      <c r="X30" s="5">
        <v>4.9399999999999999E-8</v>
      </c>
      <c r="Y30" t="s">
        <v>77</v>
      </c>
      <c r="Z30" t="b">
        <v>1</v>
      </c>
      <c r="AA30" t="s">
        <v>78</v>
      </c>
      <c r="AB30" t="s">
        <v>106</v>
      </c>
      <c r="AC30" t="s">
        <v>80</v>
      </c>
      <c r="AD30">
        <v>2</v>
      </c>
      <c r="AE30" t="b">
        <v>1</v>
      </c>
      <c r="AF30">
        <f t="shared" si="1"/>
        <v>1.0240865043974765</v>
      </c>
      <c r="AG30">
        <f t="shared" si="2"/>
        <v>0.99324789857071161</v>
      </c>
      <c r="AH30">
        <f t="shared" si="3"/>
        <v>1.0558825948670048</v>
      </c>
      <c r="AJ30">
        <v>1.0240865043974765</v>
      </c>
      <c r="AK30">
        <v>0.99324789857071161</v>
      </c>
      <c r="AL30">
        <v>1.0558825948670048</v>
      </c>
      <c r="AN30" s="9">
        <f t="shared" si="4"/>
        <v>1.02</v>
      </c>
      <c r="AO30" s="9">
        <f t="shared" si="4"/>
        <v>0.99</v>
      </c>
      <c r="AP30" s="9">
        <f t="shared" si="4"/>
        <v>1.06</v>
      </c>
      <c r="AR30" t="str">
        <f t="shared" si="5"/>
        <v>1.02(0.99-1.06)</v>
      </c>
      <c r="AT30" t="s">
        <v>233</v>
      </c>
      <c r="AW30">
        <v>0.1565</v>
      </c>
    </row>
    <row r="31" spans="1:49">
      <c r="B31" t="s">
        <v>87</v>
      </c>
      <c r="C31" t="s">
        <v>83</v>
      </c>
      <c r="D31" t="s">
        <v>82</v>
      </c>
      <c r="E31">
        <v>0.129</v>
      </c>
      <c r="F31">
        <v>2.2398999999999999E-2</v>
      </c>
      <c r="G31" t="s">
        <v>71</v>
      </c>
      <c r="H31">
        <v>0.76557399999999998</v>
      </c>
      <c r="I31" t="b">
        <v>0</v>
      </c>
      <c r="J31" t="b">
        <v>0</v>
      </c>
      <c r="K31" t="b">
        <v>0</v>
      </c>
      <c r="L31" t="s">
        <v>102</v>
      </c>
      <c r="M31">
        <v>10</v>
      </c>
      <c r="N31">
        <v>64640594</v>
      </c>
      <c r="O31">
        <v>1.5800000000000002E-2</v>
      </c>
      <c r="P31">
        <v>51710</v>
      </c>
      <c r="Q31">
        <v>0.1565</v>
      </c>
      <c r="R31" t="s">
        <v>103</v>
      </c>
      <c r="S31" t="s">
        <v>104</v>
      </c>
      <c r="T31" t="s">
        <v>105</v>
      </c>
      <c r="U31" t="b">
        <v>1</v>
      </c>
      <c r="V31" t="s">
        <v>76</v>
      </c>
      <c r="W31">
        <v>1E-3</v>
      </c>
      <c r="X31" s="5">
        <v>2.9099999999999999E-8</v>
      </c>
      <c r="Y31" t="s">
        <v>77</v>
      </c>
      <c r="Z31" t="b">
        <v>1</v>
      </c>
      <c r="AA31" t="s">
        <v>78</v>
      </c>
      <c r="AB31" t="s">
        <v>106</v>
      </c>
      <c r="AC31" t="s">
        <v>80</v>
      </c>
      <c r="AD31">
        <v>2</v>
      </c>
      <c r="AE31" t="b">
        <v>1</v>
      </c>
      <c r="AF31">
        <f t="shared" si="1"/>
        <v>1.0226517411223817</v>
      </c>
      <c r="AG31">
        <f t="shared" si="2"/>
        <v>0.99146760923768629</v>
      </c>
      <c r="AH31">
        <f t="shared" si="3"/>
        <v>1.0548166918178394</v>
      </c>
      <c r="AJ31">
        <v>1.0226517411223817</v>
      </c>
      <c r="AK31">
        <v>0.99146760923768629</v>
      </c>
      <c r="AL31">
        <v>1.0548166918178394</v>
      </c>
      <c r="AN31" s="9">
        <f t="shared" si="4"/>
        <v>1.02</v>
      </c>
      <c r="AO31" s="9">
        <f t="shared" si="4"/>
        <v>0.99</v>
      </c>
      <c r="AP31" s="9">
        <f t="shared" si="4"/>
        <v>1.05</v>
      </c>
      <c r="AR31" t="str">
        <f t="shared" si="5"/>
        <v>1.02(0.99-1.05)</v>
      </c>
      <c r="AT31" t="s">
        <v>232</v>
      </c>
      <c r="AW31">
        <v>0.23139999999999999</v>
      </c>
    </row>
    <row r="32" spans="1:49">
      <c r="B32" t="s">
        <v>88</v>
      </c>
      <c r="C32" t="s">
        <v>70</v>
      </c>
      <c r="D32" t="s">
        <v>83</v>
      </c>
      <c r="E32">
        <v>0.123</v>
      </c>
      <c r="F32">
        <v>-2.3002999999999999E-2</v>
      </c>
      <c r="G32" t="s">
        <v>71</v>
      </c>
      <c r="H32">
        <v>0.146032</v>
      </c>
      <c r="I32" t="b">
        <v>0</v>
      </c>
      <c r="J32" t="b">
        <v>0</v>
      </c>
      <c r="K32" t="b">
        <v>0</v>
      </c>
      <c r="L32" t="s">
        <v>102</v>
      </c>
      <c r="M32">
        <v>4</v>
      </c>
      <c r="N32">
        <v>42152351</v>
      </c>
      <c r="O32">
        <v>1.9199999999999998E-2</v>
      </c>
      <c r="P32">
        <v>51710</v>
      </c>
      <c r="Q32">
        <v>0.23139999999999999</v>
      </c>
      <c r="R32" t="s">
        <v>103</v>
      </c>
      <c r="S32" t="s">
        <v>104</v>
      </c>
      <c r="T32" t="s">
        <v>105</v>
      </c>
      <c r="U32" t="b">
        <v>1</v>
      </c>
      <c r="V32" t="s">
        <v>76</v>
      </c>
      <c r="W32">
        <v>1E-3</v>
      </c>
      <c r="X32" s="5">
        <v>4.3399999999999998E-8</v>
      </c>
      <c r="Y32" t="s">
        <v>77</v>
      </c>
      <c r="Z32" t="b">
        <v>1</v>
      </c>
      <c r="AA32" t="s">
        <v>78</v>
      </c>
      <c r="AB32" t="s">
        <v>106</v>
      </c>
      <c r="AC32" t="s">
        <v>80</v>
      </c>
      <c r="AD32">
        <v>2</v>
      </c>
      <c r="AE32" t="b">
        <v>1</v>
      </c>
      <c r="AF32">
        <f t="shared" si="1"/>
        <v>0.97725955199022341</v>
      </c>
      <c r="AG32">
        <f t="shared" si="2"/>
        <v>0.94116670293674165</v>
      </c>
      <c r="AH32">
        <f t="shared" si="3"/>
        <v>1.0147365275206965</v>
      </c>
      <c r="AJ32">
        <v>0.97725955199022341</v>
      </c>
      <c r="AK32">
        <v>0.94116670293674165</v>
      </c>
      <c r="AL32">
        <v>1.0147365275206965</v>
      </c>
      <c r="AN32" s="9">
        <f t="shared" si="4"/>
        <v>0.98</v>
      </c>
      <c r="AO32" s="9">
        <f t="shared" si="4"/>
        <v>0.94</v>
      </c>
      <c r="AP32" s="9">
        <f t="shared" si="4"/>
        <v>1.01</v>
      </c>
      <c r="AR32" t="str">
        <f t="shared" si="5"/>
        <v>0.98(0.94-1.01)</v>
      </c>
      <c r="AT32" t="s">
        <v>234</v>
      </c>
      <c r="AW32">
        <v>0.24329999999999999</v>
      </c>
    </row>
    <row r="33" spans="1:49">
      <c r="A33" t="s">
        <v>6</v>
      </c>
      <c r="B33" t="s">
        <v>68</v>
      </c>
      <c r="C33" t="s">
        <v>69</v>
      </c>
      <c r="D33" t="s">
        <v>70</v>
      </c>
      <c r="E33">
        <v>0.127</v>
      </c>
      <c r="F33">
        <v>-3.8903399999999998E-2</v>
      </c>
      <c r="G33" t="s">
        <v>71</v>
      </c>
      <c r="H33" t="s">
        <v>71</v>
      </c>
      <c r="I33" t="b">
        <v>0</v>
      </c>
      <c r="J33" t="b">
        <v>0</v>
      </c>
      <c r="K33" t="b">
        <v>0</v>
      </c>
      <c r="L33" t="s">
        <v>107</v>
      </c>
      <c r="M33">
        <v>10</v>
      </c>
      <c r="N33">
        <v>64746142</v>
      </c>
      <c r="O33">
        <v>3.3399999999999999E-2</v>
      </c>
      <c r="P33">
        <v>14477</v>
      </c>
      <c r="Q33">
        <v>0.24329999999999999</v>
      </c>
      <c r="R33" t="s">
        <v>108</v>
      </c>
      <c r="S33" t="s">
        <v>109</v>
      </c>
      <c r="T33" t="s">
        <v>110</v>
      </c>
      <c r="U33" t="b">
        <v>1</v>
      </c>
      <c r="V33" t="s">
        <v>76</v>
      </c>
      <c r="W33">
        <v>1E-3</v>
      </c>
      <c r="X33" s="5">
        <v>4.4199999999999999E-8</v>
      </c>
      <c r="Y33" t="s">
        <v>77</v>
      </c>
      <c r="Z33" t="b">
        <v>1</v>
      </c>
      <c r="AA33" t="s">
        <v>78</v>
      </c>
      <c r="AB33" t="s">
        <v>111</v>
      </c>
      <c r="AC33" t="s">
        <v>80</v>
      </c>
      <c r="AD33">
        <v>2</v>
      </c>
      <c r="AE33" t="b">
        <v>1</v>
      </c>
      <c r="AF33">
        <f t="shared" si="1"/>
        <v>0.96184361875233193</v>
      </c>
      <c r="AG33">
        <f t="shared" si="2"/>
        <v>0.90089424806442286</v>
      </c>
      <c r="AH33">
        <f t="shared" si="3"/>
        <v>1.0269164765145935</v>
      </c>
      <c r="AJ33">
        <v>0.96184361875233193</v>
      </c>
      <c r="AK33">
        <v>0.90089424806442286</v>
      </c>
      <c r="AL33">
        <v>1.0269164765145935</v>
      </c>
      <c r="AN33" s="9">
        <f t="shared" si="4"/>
        <v>0.96</v>
      </c>
      <c r="AO33" s="9">
        <f t="shared" si="4"/>
        <v>0.9</v>
      </c>
      <c r="AP33" s="9">
        <f t="shared" si="4"/>
        <v>1.03</v>
      </c>
      <c r="AR33" t="str">
        <f t="shared" si="5"/>
        <v>0.96(0.9-1.03)</v>
      </c>
      <c r="AT33" t="s">
        <v>235</v>
      </c>
      <c r="AW33">
        <v>0.63290000000000002</v>
      </c>
    </row>
    <row r="34" spans="1:49">
      <c r="B34" t="s">
        <v>99</v>
      </c>
      <c r="C34" t="s">
        <v>70</v>
      </c>
      <c r="D34" t="s">
        <v>69</v>
      </c>
      <c r="E34">
        <v>-0.108</v>
      </c>
      <c r="F34">
        <v>-1.4200300000000001E-2</v>
      </c>
      <c r="G34" t="s">
        <v>71</v>
      </c>
      <c r="H34" t="s">
        <v>71</v>
      </c>
      <c r="I34" t="b">
        <v>0</v>
      </c>
      <c r="J34" t="b">
        <v>0</v>
      </c>
      <c r="K34" t="b">
        <v>0</v>
      </c>
      <c r="L34" t="s">
        <v>107</v>
      </c>
      <c r="M34">
        <v>12</v>
      </c>
      <c r="N34">
        <v>17996887</v>
      </c>
      <c r="O34">
        <v>2.9700000000000001E-2</v>
      </c>
      <c r="P34">
        <v>14477</v>
      </c>
      <c r="Q34">
        <v>0.63290000000000002</v>
      </c>
      <c r="R34" t="s">
        <v>108</v>
      </c>
      <c r="S34" t="s">
        <v>109</v>
      </c>
      <c r="T34" t="s">
        <v>110</v>
      </c>
      <c r="U34" t="b">
        <v>1</v>
      </c>
      <c r="V34" t="s">
        <v>76</v>
      </c>
      <c r="W34">
        <v>1E-3</v>
      </c>
      <c r="X34" s="5">
        <v>4.7500000000000002E-8</v>
      </c>
      <c r="Y34" t="s">
        <v>77</v>
      </c>
      <c r="Z34" t="b">
        <v>1</v>
      </c>
      <c r="AA34" t="s">
        <v>78</v>
      </c>
      <c r="AB34" t="s">
        <v>111</v>
      </c>
      <c r="AC34" t="s">
        <v>80</v>
      </c>
      <c r="AD34">
        <v>2</v>
      </c>
      <c r="AE34" t="b">
        <v>1</v>
      </c>
      <c r="AF34">
        <f t="shared" si="1"/>
        <v>0.98590004870458647</v>
      </c>
      <c r="AG34">
        <f t="shared" si="2"/>
        <v>0.93014731700306774</v>
      </c>
      <c r="AH34">
        <f t="shared" si="3"/>
        <v>1.04499458125352</v>
      </c>
      <c r="AJ34">
        <v>0.98590004870458647</v>
      </c>
      <c r="AK34">
        <v>0.93014731700306774</v>
      </c>
      <c r="AL34">
        <v>1.04499458125352</v>
      </c>
      <c r="AN34" s="9">
        <f t="shared" si="4"/>
        <v>0.99</v>
      </c>
      <c r="AO34" s="9">
        <f t="shared" si="4"/>
        <v>0.93</v>
      </c>
      <c r="AP34" s="9">
        <f t="shared" si="4"/>
        <v>1.04</v>
      </c>
      <c r="AR34" t="str">
        <f t="shared" si="5"/>
        <v>0.99(0.93-1.04)</v>
      </c>
      <c r="AT34" t="s">
        <v>236</v>
      </c>
      <c r="AW34">
        <v>0.28989999999999999</v>
      </c>
    </row>
    <row r="35" spans="1:49">
      <c r="B35" t="s">
        <v>81</v>
      </c>
      <c r="C35" t="s">
        <v>82</v>
      </c>
      <c r="D35" t="s">
        <v>83</v>
      </c>
      <c r="E35">
        <v>0.127</v>
      </c>
      <c r="F35">
        <v>-3.5502800000000001E-2</v>
      </c>
      <c r="G35" t="s">
        <v>71</v>
      </c>
      <c r="H35" t="s">
        <v>71</v>
      </c>
      <c r="I35" t="b">
        <v>0</v>
      </c>
      <c r="J35" t="b">
        <v>0</v>
      </c>
      <c r="K35" t="b">
        <v>0</v>
      </c>
      <c r="L35" t="s">
        <v>107</v>
      </c>
      <c r="M35">
        <v>10</v>
      </c>
      <c r="N35">
        <v>64739668</v>
      </c>
      <c r="O35">
        <v>3.3500000000000002E-2</v>
      </c>
      <c r="P35">
        <v>14477</v>
      </c>
      <c r="Q35">
        <v>0.28989999999999999</v>
      </c>
      <c r="R35" t="s">
        <v>108</v>
      </c>
      <c r="S35" t="s">
        <v>109</v>
      </c>
      <c r="T35" t="s">
        <v>110</v>
      </c>
      <c r="U35" t="b">
        <v>1</v>
      </c>
      <c r="V35" t="s">
        <v>76</v>
      </c>
      <c r="W35">
        <v>1E-3</v>
      </c>
      <c r="X35" s="5">
        <v>3.9599999999999997E-8</v>
      </c>
      <c r="Y35" t="s">
        <v>77</v>
      </c>
      <c r="Z35" t="b">
        <v>1</v>
      </c>
      <c r="AA35" t="s">
        <v>78</v>
      </c>
      <c r="AB35" t="s">
        <v>111</v>
      </c>
      <c r="AC35" t="s">
        <v>80</v>
      </c>
      <c r="AD35">
        <v>2</v>
      </c>
      <c r="AE35" t="b">
        <v>1</v>
      </c>
      <c r="AF35">
        <f t="shared" si="1"/>
        <v>0.96512003189012785</v>
      </c>
      <c r="AG35">
        <f t="shared" si="2"/>
        <v>0.90378588456630848</v>
      </c>
      <c r="AH35">
        <f t="shared" si="3"/>
        <v>1.0306165341391353</v>
      </c>
      <c r="AJ35">
        <v>0.96512003189012785</v>
      </c>
      <c r="AK35">
        <v>0.90378588456630848</v>
      </c>
      <c r="AL35">
        <v>1.0306165341391353</v>
      </c>
      <c r="AN35" s="9">
        <f t="shared" si="4"/>
        <v>0.97</v>
      </c>
      <c r="AO35" s="9">
        <f t="shared" si="4"/>
        <v>0.9</v>
      </c>
      <c r="AP35" s="9">
        <f t="shared" si="4"/>
        <v>1.03</v>
      </c>
      <c r="AR35" t="str">
        <f t="shared" si="5"/>
        <v>0.97(0.9-1.03)</v>
      </c>
      <c r="AT35" t="s">
        <v>237</v>
      </c>
      <c r="AW35">
        <v>0.2175</v>
      </c>
    </row>
    <row r="36" spans="1:49">
      <c r="B36" t="s">
        <v>84</v>
      </c>
      <c r="C36" t="s">
        <v>82</v>
      </c>
      <c r="D36" t="s">
        <v>83</v>
      </c>
      <c r="E36">
        <v>0.126</v>
      </c>
      <c r="F36">
        <v>-4.11971E-2</v>
      </c>
      <c r="G36" t="s">
        <v>71</v>
      </c>
      <c r="H36" t="s">
        <v>71</v>
      </c>
      <c r="I36" t="b">
        <v>0</v>
      </c>
      <c r="J36" t="b">
        <v>0</v>
      </c>
      <c r="K36" t="b">
        <v>0</v>
      </c>
      <c r="L36" t="s">
        <v>107</v>
      </c>
      <c r="M36">
        <v>10</v>
      </c>
      <c r="N36">
        <v>64699981</v>
      </c>
      <c r="O36">
        <v>3.3399999999999999E-2</v>
      </c>
      <c r="P36">
        <v>14477</v>
      </c>
      <c r="Q36">
        <v>0.2175</v>
      </c>
      <c r="R36" t="s">
        <v>108</v>
      </c>
      <c r="S36" t="s">
        <v>109</v>
      </c>
      <c r="T36" t="s">
        <v>110</v>
      </c>
      <c r="U36" t="b">
        <v>1</v>
      </c>
      <c r="V36" t="s">
        <v>76</v>
      </c>
      <c r="W36">
        <v>1E-3</v>
      </c>
      <c r="X36" s="5">
        <v>4.8100000000000001E-8</v>
      </c>
      <c r="Y36" t="s">
        <v>77</v>
      </c>
      <c r="Z36" t="b">
        <v>1</v>
      </c>
      <c r="AA36" t="s">
        <v>78</v>
      </c>
      <c r="AB36" t="s">
        <v>111</v>
      </c>
      <c r="AC36" t="s">
        <v>80</v>
      </c>
      <c r="AD36">
        <v>2</v>
      </c>
      <c r="AE36" t="b">
        <v>1</v>
      </c>
      <c r="AF36">
        <f t="shared" si="1"/>
        <v>0.95963996626897918</v>
      </c>
      <c r="AG36">
        <f t="shared" si="2"/>
        <v>0.89883023494599035</v>
      </c>
      <c r="AH36">
        <f t="shared" si="3"/>
        <v>1.0245637374626855</v>
      </c>
      <c r="AJ36">
        <v>0.95963996626897918</v>
      </c>
      <c r="AK36">
        <v>0.89883023494599035</v>
      </c>
      <c r="AL36">
        <v>1.0245637374626855</v>
      </c>
      <c r="AN36" s="9">
        <f t="shared" si="4"/>
        <v>0.96</v>
      </c>
      <c r="AO36" s="9">
        <f t="shared" si="4"/>
        <v>0.9</v>
      </c>
      <c r="AP36" s="9">
        <f t="shared" si="4"/>
        <v>1.02</v>
      </c>
      <c r="AR36" t="str">
        <f t="shared" si="5"/>
        <v>0.96(0.9-1.02)</v>
      </c>
      <c r="AT36" t="s">
        <v>238</v>
      </c>
      <c r="AW36">
        <v>0.18060000000000001</v>
      </c>
    </row>
    <row r="37" spans="1:49">
      <c r="B37" t="s">
        <v>85</v>
      </c>
      <c r="C37" t="s">
        <v>83</v>
      </c>
      <c r="D37" t="s">
        <v>70</v>
      </c>
      <c r="E37">
        <v>0.126</v>
      </c>
      <c r="F37">
        <v>-4.4696100000000002E-2</v>
      </c>
      <c r="G37" t="s">
        <v>71</v>
      </c>
      <c r="H37" t="s">
        <v>71</v>
      </c>
      <c r="I37" t="b">
        <v>0</v>
      </c>
      <c r="J37" t="b">
        <v>0</v>
      </c>
      <c r="K37" t="b">
        <v>0</v>
      </c>
      <c r="L37" t="s">
        <v>107</v>
      </c>
      <c r="M37">
        <v>10</v>
      </c>
      <c r="N37">
        <v>64655471</v>
      </c>
      <c r="O37">
        <v>3.3399999999999999E-2</v>
      </c>
      <c r="P37">
        <v>14477</v>
      </c>
      <c r="Q37">
        <v>0.18060000000000001</v>
      </c>
      <c r="R37" t="s">
        <v>108</v>
      </c>
      <c r="S37" t="s">
        <v>109</v>
      </c>
      <c r="T37" t="s">
        <v>110</v>
      </c>
      <c r="U37" t="b">
        <v>1</v>
      </c>
      <c r="V37" t="s">
        <v>76</v>
      </c>
      <c r="W37">
        <v>1E-3</v>
      </c>
      <c r="X37" s="5">
        <v>4.8699999999999999E-8</v>
      </c>
      <c r="Y37" t="s">
        <v>77</v>
      </c>
      <c r="Z37" t="b">
        <v>1</v>
      </c>
      <c r="AA37" t="s">
        <v>78</v>
      </c>
      <c r="AB37" t="s">
        <v>111</v>
      </c>
      <c r="AC37" t="s">
        <v>80</v>
      </c>
      <c r="AD37">
        <v>2</v>
      </c>
      <c r="AE37" t="b">
        <v>1</v>
      </c>
      <c r="AF37">
        <f t="shared" si="1"/>
        <v>0.95628805361797542</v>
      </c>
      <c r="AG37">
        <f t="shared" si="2"/>
        <v>0.89569072373186942</v>
      </c>
      <c r="AH37">
        <f t="shared" si="3"/>
        <v>1.020985053504041</v>
      </c>
      <c r="AJ37">
        <v>0.95628805361797542</v>
      </c>
      <c r="AK37">
        <v>0.89569072373186942</v>
      </c>
      <c r="AL37">
        <v>1.020985053504041</v>
      </c>
      <c r="AN37" s="9">
        <f t="shared" si="4"/>
        <v>0.96</v>
      </c>
      <c r="AO37" s="9">
        <f t="shared" si="4"/>
        <v>0.9</v>
      </c>
      <c r="AP37" s="9">
        <f t="shared" si="4"/>
        <v>1.02</v>
      </c>
      <c r="AR37" t="str">
        <f t="shared" si="5"/>
        <v>0.96(0.9-1.02)</v>
      </c>
      <c r="AT37" t="s">
        <v>238</v>
      </c>
      <c r="AW37">
        <v>0.18179999999999999</v>
      </c>
    </row>
    <row r="38" spans="1:49">
      <c r="B38" t="s">
        <v>86</v>
      </c>
      <c r="C38" t="s">
        <v>83</v>
      </c>
      <c r="D38" t="s">
        <v>82</v>
      </c>
      <c r="E38">
        <v>0.126</v>
      </c>
      <c r="F38">
        <v>-4.4600399999999998E-2</v>
      </c>
      <c r="G38" t="s">
        <v>71</v>
      </c>
      <c r="H38" t="s">
        <v>71</v>
      </c>
      <c r="I38" t="b">
        <v>0</v>
      </c>
      <c r="J38" t="b">
        <v>0</v>
      </c>
      <c r="K38" t="b">
        <v>0</v>
      </c>
      <c r="L38" t="s">
        <v>107</v>
      </c>
      <c r="M38">
        <v>10</v>
      </c>
      <c r="N38">
        <v>64659101</v>
      </c>
      <c r="O38">
        <v>3.3399999999999999E-2</v>
      </c>
      <c r="P38">
        <v>14477</v>
      </c>
      <c r="Q38">
        <v>0.18179999999999999</v>
      </c>
      <c r="R38" t="s">
        <v>108</v>
      </c>
      <c r="S38" t="s">
        <v>109</v>
      </c>
      <c r="T38" t="s">
        <v>110</v>
      </c>
      <c r="U38" t="b">
        <v>1</v>
      </c>
      <c r="V38" t="s">
        <v>76</v>
      </c>
      <c r="W38">
        <v>1E-3</v>
      </c>
      <c r="X38" s="5">
        <v>4.9399999999999999E-8</v>
      </c>
      <c r="Y38" t="s">
        <v>77</v>
      </c>
      <c r="Z38" t="b">
        <v>1</v>
      </c>
      <c r="AA38" t="s">
        <v>78</v>
      </c>
      <c r="AB38" t="s">
        <v>111</v>
      </c>
      <c r="AC38" t="s">
        <v>80</v>
      </c>
      <c r="AD38">
        <v>2</v>
      </c>
      <c r="AE38" t="b">
        <v>1</v>
      </c>
      <c r="AF38">
        <f t="shared" si="1"/>
        <v>0.95637957476392366</v>
      </c>
      <c r="AG38">
        <f t="shared" si="2"/>
        <v>0.89577644543584867</v>
      </c>
      <c r="AH38">
        <f t="shared" si="3"/>
        <v>1.0210827664491511</v>
      </c>
      <c r="AJ38">
        <v>0.95637957476392366</v>
      </c>
      <c r="AK38">
        <v>0.89577644543584867</v>
      </c>
      <c r="AL38">
        <v>1.0210827664491511</v>
      </c>
      <c r="AN38" s="9">
        <f t="shared" si="4"/>
        <v>0.96</v>
      </c>
      <c r="AO38" s="9">
        <f t="shared" si="4"/>
        <v>0.9</v>
      </c>
      <c r="AP38" s="9">
        <f t="shared" si="4"/>
        <v>1.02</v>
      </c>
      <c r="AR38" t="str">
        <f t="shared" si="5"/>
        <v>0.96(0.9-1.02)</v>
      </c>
      <c r="AT38" t="s">
        <v>238</v>
      </c>
      <c r="AW38">
        <v>0.22309999999999999</v>
      </c>
    </row>
    <row r="39" spans="1:49">
      <c r="B39" t="s">
        <v>100</v>
      </c>
      <c r="C39" t="s">
        <v>82</v>
      </c>
      <c r="D39" t="s">
        <v>83</v>
      </c>
      <c r="E39">
        <v>0.127</v>
      </c>
      <c r="F39">
        <v>-4.0696999999999997E-2</v>
      </c>
      <c r="G39" t="s">
        <v>71</v>
      </c>
      <c r="H39" t="s">
        <v>71</v>
      </c>
      <c r="I39" t="b">
        <v>0</v>
      </c>
      <c r="J39" t="b">
        <v>0</v>
      </c>
      <c r="K39" t="b">
        <v>0</v>
      </c>
      <c r="L39" t="s">
        <v>107</v>
      </c>
      <c r="M39">
        <v>10</v>
      </c>
      <c r="N39">
        <v>64745865</v>
      </c>
      <c r="O39">
        <v>3.3399999999999999E-2</v>
      </c>
      <c r="P39">
        <v>14477</v>
      </c>
      <c r="Q39">
        <v>0.22309999999999999</v>
      </c>
      <c r="R39" t="s">
        <v>108</v>
      </c>
      <c r="S39" t="s">
        <v>109</v>
      </c>
      <c r="T39" t="s">
        <v>110</v>
      </c>
      <c r="U39" t="b">
        <v>1</v>
      </c>
      <c r="V39" t="s">
        <v>76</v>
      </c>
      <c r="W39">
        <v>1E-3</v>
      </c>
      <c r="X39" s="5">
        <v>4.58E-8</v>
      </c>
      <c r="Y39" t="s">
        <v>77</v>
      </c>
      <c r="Z39" t="b">
        <v>1</v>
      </c>
      <c r="AA39" t="s">
        <v>78</v>
      </c>
      <c r="AB39" t="s">
        <v>111</v>
      </c>
      <c r="AC39" t="s">
        <v>80</v>
      </c>
      <c r="AD39">
        <v>2</v>
      </c>
      <c r="AE39" t="b">
        <v>1</v>
      </c>
      <c r="AF39">
        <f t="shared" si="1"/>
        <v>0.96012000223909988</v>
      </c>
      <c r="AG39">
        <f t="shared" si="2"/>
        <v>0.89927985236395147</v>
      </c>
      <c r="AH39">
        <f t="shared" si="3"/>
        <v>1.0250762499308514</v>
      </c>
      <c r="AJ39">
        <v>0.96012000223909988</v>
      </c>
      <c r="AK39">
        <v>0.89927985236395147</v>
      </c>
      <c r="AL39">
        <v>1.0250762499308514</v>
      </c>
      <c r="AN39" s="9">
        <f t="shared" si="4"/>
        <v>0.96</v>
      </c>
      <c r="AO39" s="9">
        <f t="shared" si="4"/>
        <v>0.9</v>
      </c>
      <c r="AP39" s="9">
        <f t="shared" si="4"/>
        <v>1.03</v>
      </c>
      <c r="AR39" t="str">
        <f t="shared" si="5"/>
        <v>0.96(0.9-1.03)</v>
      </c>
      <c r="AT39" t="s">
        <v>235</v>
      </c>
      <c r="AW39">
        <v>0.20619999999999999</v>
      </c>
    </row>
    <row r="40" spans="1:49">
      <c r="B40" t="s">
        <v>101</v>
      </c>
      <c r="C40" t="s">
        <v>83</v>
      </c>
      <c r="D40" t="s">
        <v>82</v>
      </c>
      <c r="E40">
        <v>0.127</v>
      </c>
      <c r="F40">
        <v>-4.2503800000000001E-2</v>
      </c>
      <c r="G40" t="s">
        <v>71</v>
      </c>
      <c r="H40" t="s">
        <v>71</v>
      </c>
      <c r="I40" t="b">
        <v>0</v>
      </c>
      <c r="J40" t="b">
        <v>0</v>
      </c>
      <c r="K40" t="b">
        <v>0</v>
      </c>
      <c r="L40" t="s">
        <v>107</v>
      </c>
      <c r="M40">
        <v>10</v>
      </c>
      <c r="N40">
        <v>64640543</v>
      </c>
      <c r="O40">
        <v>3.3599999999999998E-2</v>
      </c>
      <c r="P40">
        <v>14477</v>
      </c>
      <c r="Q40">
        <v>0.20619999999999999</v>
      </c>
      <c r="R40" t="s">
        <v>108</v>
      </c>
      <c r="S40" t="s">
        <v>109</v>
      </c>
      <c r="T40" t="s">
        <v>110</v>
      </c>
      <c r="U40" t="b">
        <v>1</v>
      </c>
      <c r="V40" t="s">
        <v>76</v>
      </c>
      <c r="W40">
        <v>1E-3</v>
      </c>
      <c r="X40" s="5">
        <v>4.0200000000000003E-8</v>
      </c>
      <c r="Y40" t="s">
        <v>77</v>
      </c>
      <c r="Z40" t="b">
        <v>1</v>
      </c>
      <c r="AA40" t="s">
        <v>78</v>
      </c>
      <c r="AB40" t="s">
        <v>111</v>
      </c>
      <c r="AC40" t="s">
        <v>80</v>
      </c>
      <c r="AD40">
        <v>2</v>
      </c>
      <c r="AE40" t="b">
        <v>1</v>
      </c>
      <c r="AF40">
        <f t="shared" si="1"/>
        <v>0.95838682364409755</v>
      </c>
      <c r="AG40">
        <f t="shared" si="2"/>
        <v>0.89730468811592856</v>
      </c>
      <c r="AH40">
        <f t="shared" si="3"/>
        <v>1.0236269974953645</v>
      </c>
      <c r="AJ40">
        <v>0.95838682364409755</v>
      </c>
      <c r="AK40">
        <v>0.89730468811592856</v>
      </c>
      <c r="AL40">
        <v>1.0236269974953645</v>
      </c>
      <c r="AN40" s="9">
        <f t="shared" si="4"/>
        <v>0.96</v>
      </c>
      <c r="AO40" s="9">
        <f t="shared" si="4"/>
        <v>0.9</v>
      </c>
      <c r="AP40" s="9">
        <f t="shared" si="4"/>
        <v>1.02</v>
      </c>
      <c r="AR40" t="str">
        <f t="shared" si="5"/>
        <v>0.96(0.9-1.02)</v>
      </c>
      <c r="AT40" t="s">
        <v>238</v>
      </c>
      <c r="AW40">
        <v>0.218</v>
      </c>
    </row>
    <row r="41" spans="1:49">
      <c r="B41" t="s">
        <v>87</v>
      </c>
      <c r="C41" t="s">
        <v>83</v>
      </c>
      <c r="D41" t="s">
        <v>82</v>
      </c>
      <c r="E41">
        <v>0.129</v>
      </c>
      <c r="F41">
        <v>-4.1401E-2</v>
      </c>
      <c r="G41" t="s">
        <v>71</v>
      </c>
      <c r="H41" t="s">
        <v>71</v>
      </c>
      <c r="I41" t="b">
        <v>0</v>
      </c>
      <c r="J41" t="b">
        <v>0</v>
      </c>
      <c r="K41" t="b">
        <v>0</v>
      </c>
      <c r="L41" t="s">
        <v>107</v>
      </c>
      <c r="M41">
        <v>10</v>
      </c>
      <c r="N41">
        <v>64640594</v>
      </c>
      <c r="O41">
        <v>3.3599999999999998E-2</v>
      </c>
      <c r="P41">
        <v>14477</v>
      </c>
      <c r="Q41">
        <v>0.218</v>
      </c>
      <c r="R41" t="s">
        <v>108</v>
      </c>
      <c r="S41" t="s">
        <v>109</v>
      </c>
      <c r="T41" t="s">
        <v>110</v>
      </c>
      <c r="U41" t="b">
        <v>1</v>
      </c>
      <c r="V41" t="s">
        <v>76</v>
      </c>
      <c r="W41">
        <v>1E-3</v>
      </c>
      <c r="X41" s="5">
        <v>2.9099999999999999E-8</v>
      </c>
      <c r="Y41" t="s">
        <v>77</v>
      </c>
      <c r="Z41" t="b">
        <v>1</v>
      </c>
      <c r="AA41" t="s">
        <v>78</v>
      </c>
      <c r="AB41" t="s">
        <v>111</v>
      </c>
      <c r="AC41" t="s">
        <v>80</v>
      </c>
      <c r="AD41">
        <v>2</v>
      </c>
      <c r="AE41" t="b">
        <v>1</v>
      </c>
      <c r="AF41">
        <f t="shared" si="1"/>
        <v>0.95944431562711774</v>
      </c>
      <c r="AG41">
        <f t="shared" si="2"/>
        <v>0.89829478156316633</v>
      </c>
      <c r="AH41">
        <f t="shared" si="3"/>
        <v>1.0247564760281958</v>
      </c>
      <c r="AJ41">
        <v>0.95944431562711774</v>
      </c>
      <c r="AK41">
        <v>0.89829478156316633</v>
      </c>
      <c r="AL41">
        <v>1.0247564760281958</v>
      </c>
      <c r="AN41" s="9">
        <f t="shared" si="4"/>
        <v>0.96</v>
      </c>
      <c r="AO41" s="9">
        <f t="shared" si="4"/>
        <v>0.9</v>
      </c>
      <c r="AP41" s="9">
        <f t="shared" si="4"/>
        <v>1.02</v>
      </c>
      <c r="AR41" t="str">
        <f t="shared" si="5"/>
        <v>0.96(0.9-1.02)</v>
      </c>
      <c r="AT41" t="s">
        <v>238</v>
      </c>
      <c r="AW41">
        <v>0.31759999999999999</v>
      </c>
    </row>
    <row r="42" spans="1:49">
      <c r="B42" t="s">
        <v>88</v>
      </c>
      <c r="C42" t="s">
        <v>70</v>
      </c>
      <c r="D42" t="s">
        <v>83</v>
      </c>
      <c r="E42">
        <v>0.123</v>
      </c>
      <c r="F42">
        <v>-4.1301299999999999E-2</v>
      </c>
      <c r="G42" t="s">
        <v>71</v>
      </c>
      <c r="H42" t="s">
        <v>71</v>
      </c>
      <c r="I42" t="b">
        <v>0</v>
      </c>
      <c r="J42" t="b">
        <v>0</v>
      </c>
      <c r="K42" t="b">
        <v>0</v>
      </c>
      <c r="L42" t="s">
        <v>107</v>
      </c>
      <c r="M42">
        <v>4</v>
      </c>
      <c r="N42">
        <v>42152351</v>
      </c>
      <c r="O42">
        <v>4.1300000000000003E-2</v>
      </c>
      <c r="P42">
        <v>14477</v>
      </c>
      <c r="Q42">
        <v>0.31759999999999999</v>
      </c>
      <c r="R42" t="s">
        <v>108</v>
      </c>
      <c r="S42" t="s">
        <v>109</v>
      </c>
      <c r="T42" t="s">
        <v>110</v>
      </c>
      <c r="U42" t="b">
        <v>1</v>
      </c>
      <c r="V42" t="s">
        <v>76</v>
      </c>
      <c r="W42">
        <v>1E-3</v>
      </c>
      <c r="X42" s="5">
        <v>4.3399999999999998E-8</v>
      </c>
      <c r="Y42" t="s">
        <v>77</v>
      </c>
      <c r="Z42" t="b">
        <v>1</v>
      </c>
      <c r="AA42" t="s">
        <v>78</v>
      </c>
      <c r="AB42" t="s">
        <v>111</v>
      </c>
      <c r="AC42" t="s">
        <v>80</v>
      </c>
      <c r="AD42">
        <v>2</v>
      </c>
      <c r="AE42" t="b">
        <v>1</v>
      </c>
      <c r="AF42">
        <f t="shared" si="1"/>
        <v>0.9595399769940256</v>
      </c>
      <c r="AG42">
        <f t="shared" si="2"/>
        <v>0.88492772851827617</v>
      </c>
      <c r="AH42">
        <f t="shared" si="3"/>
        <v>1.0404431206956806</v>
      </c>
      <c r="AJ42">
        <v>0.9595399769940256</v>
      </c>
      <c r="AK42">
        <v>0.88492772851827617</v>
      </c>
      <c r="AL42">
        <v>1.0404431206956806</v>
      </c>
      <c r="AN42" s="9">
        <f t="shared" si="4"/>
        <v>0.96</v>
      </c>
      <c r="AO42" s="9">
        <f t="shared" si="4"/>
        <v>0.88</v>
      </c>
      <c r="AP42" s="9">
        <f t="shared" si="4"/>
        <v>1.04</v>
      </c>
      <c r="AR42" t="str">
        <f t="shared" si="5"/>
        <v>0.96(0.88-1.04)</v>
      </c>
      <c r="AT42" t="s">
        <v>239</v>
      </c>
      <c r="AW42">
        <v>0.19009999999999999</v>
      </c>
    </row>
    <row r="43" spans="1:49">
      <c r="A43" t="s">
        <v>7</v>
      </c>
      <c r="B43" t="s">
        <v>68</v>
      </c>
      <c r="C43" t="s">
        <v>69</v>
      </c>
      <c r="D43" t="s">
        <v>70</v>
      </c>
      <c r="E43">
        <v>0.127</v>
      </c>
      <c r="F43">
        <v>-2.0997999999999999E-2</v>
      </c>
      <c r="G43" t="s">
        <v>71</v>
      </c>
      <c r="H43" t="s">
        <v>71</v>
      </c>
      <c r="I43" t="b">
        <v>0</v>
      </c>
      <c r="J43" t="b">
        <v>0</v>
      </c>
      <c r="K43" t="b">
        <v>0</v>
      </c>
      <c r="L43" t="s">
        <v>112</v>
      </c>
      <c r="M43">
        <v>10</v>
      </c>
      <c r="N43">
        <v>64746142</v>
      </c>
      <c r="O43">
        <v>1.6E-2</v>
      </c>
      <c r="P43">
        <v>46351</v>
      </c>
      <c r="Q43">
        <v>0.19009999999999999</v>
      </c>
      <c r="R43" t="s">
        <v>113</v>
      </c>
      <c r="S43" t="s">
        <v>114</v>
      </c>
      <c r="T43" t="s">
        <v>115</v>
      </c>
      <c r="U43" t="b">
        <v>1</v>
      </c>
      <c r="V43" t="s">
        <v>76</v>
      </c>
      <c r="W43">
        <v>1E-3</v>
      </c>
      <c r="X43" s="5">
        <v>4.4199999999999999E-8</v>
      </c>
      <c r="Y43" t="s">
        <v>77</v>
      </c>
      <c r="Z43" t="b">
        <v>1</v>
      </c>
      <c r="AA43" t="s">
        <v>78</v>
      </c>
      <c r="AB43" t="s">
        <v>116</v>
      </c>
      <c r="AC43" t="s">
        <v>80</v>
      </c>
      <c r="AD43">
        <v>2</v>
      </c>
      <c r="AE43" t="b">
        <v>1</v>
      </c>
      <c r="AF43">
        <f t="shared" si="1"/>
        <v>0.97922092300934716</v>
      </c>
      <c r="AG43">
        <f t="shared" si="2"/>
        <v>0.94898906793619331</v>
      </c>
      <c r="AH43">
        <f t="shared" si="3"/>
        <v>1.0104158714331462</v>
      </c>
      <c r="AJ43">
        <v>0.97922092300934716</v>
      </c>
      <c r="AK43">
        <v>0.94898906793619331</v>
      </c>
      <c r="AL43">
        <v>1.0104158714331462</v>
      </c>
      <c r="AN43" s="9">
        <f t="shared" si="4"/>
        <v>0.98</v>
      </c>
      <c r="AO43" s="9">
        <f t="shared" si="4"/>
        <v>0.95</v>
      </c>
      <c r="AP43" s="9">
        <f t="shared" si="4"/>
        <v>1.01</v>
      </c>
      <c r="AR43" t="str">
        <f t="shared" si="5"/>
        <v>0.98(0.95-1.01)</v>
      </c>
      <c r="AT43" t="s">
        <v>240</v>
      </c>
      <c r="AW43">
        <v>0.39019999999999999</v>
      </c>
    </row>
    <row r="44" spans="1:49">
      <c r="B44" t="s">
        <v>99</v>
      </c>
      <c r="C44" t="s">
        <v>70</v>
      </c>
      <c r="D44" t="s">
        <v>69</v>
      </c>
      <c r="E44">
        <v>-0.108</v>
      </c>
      <c r="F44">
        <v>-1.21029E-2</v>
      </c>
      <c r="G44" t="s">
        <v>71</v>
      </c>
      <c r="H44" t="s">
        <v>71</v>
      </c>
      <c r="I44" t="b">
        <v>0</v>
      </c>
      <c r="J44" t="b">
        <v>0</v>
      </c>
      <c r="K44" t="b">
        <v>0</v>
      </c>
      <c r="L44" t="s">
        <v>112</v>
      </c>
      <c r="M44">
        <v>12</v>
      </c>
      <c r="N44">
        <v>17996887</v>
      </c>
      <c r="O44">
        <v>1.41E-2</v>
      </c>
      <c r="P44">
        <v>46351</v>
      </c>
      <c r="Q44">
        <v>0.39019999999999999</v>
      </c>
      <c r="R44" t="s">
        <v>113</v>
      </c>
      <c r="S44" t="s">
        <v>114</v>
      </c>
      <c r="T44" t="s">
        <v>115</v>
      </c>
      <c r="U44" t="b">
        <v>1</v>
      </c>
      <c r="V44" t="s">
        <v>76</v>
      </c>
      <c r="W44">
        <v>1E-3</v>
      </c>
      <c r="X44" s="5">
        <v>4.7500000000000002E-8</v>
      </c>
      <c r="Y44" t="s">
        <v>77</v>
      </c>
      <c r="Z44" t="b">
        <v>1</v>
      </c>
      <c r="AA44" t="s">
        <v>78</v>
      </c>
      <c r="AB44" t="s">
        <v>116</v>
      </c>
      <c r="AC44" t="s">
        <v>80</v>
      </c>
      <c r="AD44">
        <v>2</v>
      </c>
      <c r="AE44" t="b">
        <v>1</v>
      </c>
      <c r="AF44">
        <f>EXP(F44)</f>
        <v>0.98797004551355183</v>
      </c>
      <c r="AG44">
        <f t="shared" si="2"/>
        <v>0.96104033402778655</v>
      </c>
      <c r="AH44">
        <f t="shared" si="3"/>
        <v>1.0156543656614396</v>
      </c>
      <c r="AJ44">
        <v>0.98797004551355183</v>
      </c>
      <c r="AK44">
        <v>0.96104033402778655</v>
      </c>
      <c r="AL44">
        <v>1.0156543656614396</v>
      </c>
      <c r="AN44" s="9">
        <f t="shared" si="4"/>
        <v>0.99</v>
      </c>
      <c r="AO44" s="9">
        <f t="shared" si="4"/>
        <v>0.96</v>
      </c>
      <c r="AP44" s="9">
        <f t="shared" si="4"/>
        <v>1.02</v>
      </c>
      <c r="AR44" t="str">
        <f t="shared" si="5"/>
        <v>0.99(0.96-1.02)</v>
      </c>
      <c r="AT44" t="s">
        <v>227</v>
      </c>
      <c r="AW44">
        <v>0.19589999999999999</v>
      </c>
    </row>
    <row r="45" spans="1:49">
      <c r="B45" t="s">
        <v>81</v>
      </c>
      <c r="C45" t="s">
        <v>82</v>
      </c>
      <c r="D45" t="s">
        <v>83</v>
      </c>
      <c r="E45">
        <v>0.127</v>
      </c>
      <c r="F45">
        <v>-2.07028E-2</v>
      </c>
      <c r="G45" t="s">
        <v>71</v>
      </c>
      <c r="H45" t="s">
        <v>71</v>
      </c>
      <c r="I45" t="b">
        <v>0</v>
      </c>
      <c r="J45" t="b">
        <v>0</v>
      </c>
      <c r="K45" t="b">
        <v>0</v>
      </c>
      <c r="L45" t="s">
        <v>112</v>
      </c>
      <c r="M45">
        <v>10</v>
      </c>
      <c r="N45">
        <v>64739668</v>
      </c>
      <c r="O45">
        <v>1.6E-2</v>
      </c>
      <c r="P45">
        <v>46351</v>
      </c>
      <c r="Q45">
        <v>0.19589999999999999</v>
      </c>
      <c r="R45" t="s">
        <v>113</v>
      </c>
      <c r="S45" t="s">
        <v>114</v>
      </c>
      <c r="T45" t="s">
        <v>115</v>
      </c>
      <c r="U45" t="b">
        <v>1</v>
      </c>
      <c r="V45" t="s">
        <v>76</v>
      </c>
      <c r="W45">
        <v>1E-3</v>
      </c>
      <c r="X45" s="5">
        <v>3.9599999999999997E-8</v>
      </c>
      <c r="Y45" t="s">
        <v>77</v>
      </c>
      <c r="Z45" t="b">
        <v>1</v>
      </c>
      <c r="AA45" t="s">
        <v>78</v>
      </c>
      <c r="AB45" t="s">
        <v>116</v>
      </c>
      <c r="AC45" t="s">
        <v>80</v>
      </c>
      <c r="AD45">
        <v>2</v>
      </c>
      <c r="AE45" t="b">
        <v>1</v>
      </c>
      <c r="AF45">
        <f t="shared" si="1"/>
        <v>0.97951003169616224</v>
      </c>
      <c r="AG45">
        <f t="shared" si="2"/>
        <v>0.9492692508620133</v>
      </c>
      <c r="AH45">
        <f t="shared" si="3"/>
        <v>1.010714190228081</v>
      </c>
      <c r="AJ45">
        <v>0.97951003169616224</v>
      </c>
      <c r="AK45">
        <v>0.9492692508620133</v>
      </c>
      <c r="AL45">
        <v>1.010714190228081</v>
      </c>
      <c r="AN45" s="9">
        <f t="shared" si="4"/>
        <v>0.98</v>
      </c>
      <c r="AO45" s="9">
        <f t="shared" si="4"/>
        <v>0.95</v>
      </c>
      <c r="AP45" s="9">
        <f t="shared" si="4"/>
        <v>1.01</v>
      </c>
      <c r="AR45" t="str">
        <f t="shared" si="5"/>
        <v>0.98(0.95-1.01)</v>
      </c>
      <c r="AT45" t="s">
        <v>240</v>
      </c>
      <c r="AW45">
        <v>0.17649999999999999</v>
      </c>
    </row>
    <row r="46" spans="1:49">
      <c r="B46" t="s">
        <v>84</v>
      </c>
      <c r="C46" t="s">
        <v>82</v>
      </c>
      <c r="D46" t="s">
        <v>83</v>
      </c>
      <c r="E46">
        <v>0.126</v>
      </c>
      <c r="F46">
        <v>-2.1601599999999999E-2</v>
      </c>
      <c r="G46" t="s">
        <v>71</v>
      </c>
      <c r="H46" t="s">
        <v>71</v>
      </c>
      <c r="I46" t="b">
        <v>0</v>
      </c>
      <c r="J46" t="b">
        <v>0</v>
      </c>
      <c r="K46" t="b">
        <v>0</v>
      </c>
      <c r="L46" t="s">
        <v>112</v>
      </c>
      <c r="M46">
        <v>10</v>
      </c>
      <c r="N46">
        <v>64699981</v>
      </c>
      <c r="O46">
        <v>1.6E-2</v>
      </c>
      <c r="P46">
        <v>46351</v>
      </c>
      <c r="Q46">
        <v>0.17649999999999999</v>
      </c>
      <c r="R46" t="s">
        <v>113</v>
      </c>
      <c r="S46" t="s">
        <v>114</v>
      </c>
      <c r="T46" t="s">
        <v>115</v>
      </c>
      <c r="U46" t="b">
        <v>1</v>
      </c>
      <c r="V46" t="s">
        <v>76</v>
      </c>
      <c r="W46">
        <v>1E-3</v>
      </c>
      <c r="X46" s="5">
        <v>4.8100000000000001E-8</v>
      </c>
      <c r="Y46" t="s">
        <v>77</v>
      </c>
      <c r="Z46" t="b">
        <v>1</v>
      </c>
      <c r="AA46" t="s">
        <v>78</v>
      </c>
      <c r="AB46" t="s">
        <v>116</v>
      </c>
      <c r="AC46" t="s">
        <v>80</v>
      </c>
      <c r="AD46">
        <v>2</v>
      </c>
      <c r="AE46" t="b">
        <v>1</v>
      </c>
      <c r="AF46">
        <f t="shared" si="1"/>
        <v>0.97863004360556249</v>
      </c>
      <c r="AG46">
        <f t="shared" si="2"/>
        <v>0.94841643097400807</v>
      </c>
      <c r="AH46">
        <f t="shared" si="3"/>
        <v>1.0098061684400237</v>
      </c>
      <c r="AJ46">
        <v>0.97863004360556249</v>
      </c>
      <c r="AK46">
        <v>0.94841643097400807</v>
      </c>
      <c r="AL46">
        <v>1.0098061684400237</v>
      </c>
      <c r="AN46" s="9">
        <f t="shared" si="4"/>
        <v>0.98</v>
      </c>
      <c r="AO46" s="9">
        <f t="shared" si="4"/>
        <v>0.95</v>
      </c>
      <c r="AP46" s="9">
        <f t="shared" si="4"/>
        <v>1.01</v>
      </c>
      <c r="AR46" t="str">
        <f t="shared" si="5"/>
        <v>0.98(0.95-1.01)</v>
      </c>
      <c r="AT46" t="s">
        <v>240</v>
      </c>
      <c r="AW46">
        <v>0.1031</v>
      </c>
    </row>
    <row r="47" spans="1:49">
      <c r="B47" t="s">
        <v>85</v>
      </c>
      <c r="C47" t="s">
        <v>83</v>
      </c>
      <c r="D47" t="s">
        <v>70</v>
      </c>
      <c r="E47">
        <v>0.126</v>
      </c>
      <c r="F47">
        <v>-2.5999100000000001E-2</v>
      </c>
      <c r="G47" t="s">
        <v>71</v>
      </c>
      <c r="H47" t="s">
        <v>71</v>
      </c>
      <c r="I47" t="b">
        <v>0</v>
      </c>
      <c r="J47" t="b">
        <v>0</v>
      </c>
      <c r="K47" t="b">
        <v>0</v>
      </c>
      <c r="L47" t="s">
        <v>112</v>
      </c>
      <c r="M47">
        <v>10</v>
      </c>
      <c r="N47">
        <v>64655471</v>
      </c>
      <c r="O47">
        <v>1.5900000000000001E-2</v>
      </c>
      <c r="P47">
        <v>46351</v>
      </c>
      <c r="Q47">
        <v>0.1031</v>
      </c>
      <c r="R47" t="s">
        <v>113</v>
      </c>
      <c r="S47" t="s">
        <v>114</v>
      </c>
      <c r="T47" t="s">
        <v>115</v>
      </c>
      <c r="U47" t="b">
        <v>1</v>
      </c>
      <c r="V47" t="s">
        <v>76</v>
      </c>
      <c r="W47">
        <v>1E-3</v>
      </c>
      <c r="X47" s="5">
        <v>4.8699999999999999E-8</v>
      </c>
      <c r="Y47" t="s">
        <v>77</v>
      </c>
      <c r="Z47" t="b">
        <v>1</v>
      </c>
      <c r="AA47" t="s">
        <v>78</v>
      </c>
      <c r="AB47" t="s">
        <v>116</v>
      </c>
      <c r="AC47" t="s">
        <v>80</v>
      </c>
      <c r="AD47">
        <v>2</v>
      </c>
      <c r="AE47" t="b">
        <v>1</v>
      </c>
      <c r="AF47">
        <f t="shared" si="1"/>
        <v>0.97433596651072463</v>
      </c>
      <c r="AG47">
        <f t="shared" si="2"/>
        <v>0.94444001863698812</v>
      </c>
      <c r="AH47">
        <f t="shared" si="3"/>
        <v>1.0051782610889972</v>
      </c>
      <c r="AJ47">
        <v>0.97433596651072463</v>
      </c>
      <c r="AK47">
        <v>0.94444001863698812</v>
      </c>
      <c r="AL47">
        <v>1.0051782610889972</v>
      </c>
      <c r="AN47" s="9">
        <f t="shared" si="4"/>
        <v>0.97</v>
      </c>
      <c r="AO47" s="9">
        <f t="shared" si="4"/>
        <v>0.94</v>
      </c>
      <c r="AP47" s="9">
        <f t="shared" si="4"/>
        <v>1.01</v>
      </c>
      <c r="AR47" t="str">
        <f t="shared" si="5"/>
        <v>0.97(0.94-1.01)</v>
      </c>
      <c r="AT47" t="s">
        <v>241</v>
      </c>
      <c r="AW47">
        <v>0.1047</v>
      </c>
    </row>
    <row r="48" spans="1:49">
      <c r="B48" t="s">
        <v>86</v>
      </c>
      <c r="C48" t="s">
        <v>83</v>
      </c>
      <c r="D48" t="s">
        <v>82</v>
      </c>
      <c r="E48">
        <v>0.126</v>
      </c>
      <c r="F48">
        <v>-2.59016E-2</v>
      </c>
      <c r="G48" t="s">
        <v>71</v>
      </c>
      <c r="H48" t="s">
        <v>71</v>
      </c>
      <c r="I48" t="b">
        <v>0</v>
      </c>
      <c r="J48" t="b">
        <v>0</v>
      </c>
      <c r="K48" t="b">
        <v>0</v>
      </c>
      <c r="L48" t="s">
        <v>112</v>
      </c>
      <c r="M48">
        <v>10</v>
      </c>
      <c r="N48">
        <v>64659101</v>
      </c>
      <c r="O48">
        <v>1.5900000000000001E-2</v>
      </c>
      <c r="P48">
        <v>46351</v>
      </c>
      <c r="Q48">
        <v>0.1047</v>
      </c>
      <c r="R48" t="s">
        <v>113</v>
      </c>
      <c r="S48" t="s">
        <v>114</v>
      </c>
      <c r="T48" t="s">
        <v>115</v>
      </c>
      <c r="U48" t="b">
        <v>1</v>
      </c>
      <c r="V48" t="s">
        <v>76</v>
      </c>
      <c r="W48">
        <v>1E-3</v>
      </c>
      <c r="X48" s="5">
        <v>4.9399999999999999E-8</v>
      </c>
      <c r="Y48" t="s">
        <v>77</v>
      </c>
      <c r="Z48" t="b">
        <v>1</v>
      </c>
      <c r="AA48" t="s">
        <v>78</v>
      </c>
      <c r="AB48" t="s">
        <v>116</v>
      </c>
      <c r="AC48" t="s">
        <v>80</v>
      </c>
      <c r="AD48">
        <v>2</v>
      </c>
      <c r="AE48" t="b">
        <v>1</v>
      </c>
      <c r="AF48">
        <f t="shared" si="1"/>
        <v>0.97443096889875058</v>
      </c>
      <c r="AG48">
        <f t="shared" si="2"/>
        <v>0.94453210602799265</v>
      </c>
      <c r="AH48">
        <f t="shared" si="3"/>
        <v>1.0052762707473466</v>
      </c>
      <c r="AJ48">
        <v>0.97443096889875058</v>
      </c>
      <c r="AK48">
        <v>0.94453210602799265</v>
      </c>
      <c r="AL48">
        <v>1.0052762707473466</v>
      </c>
      <c r="AN48" s="9">
        <f t="shared" si="4"/>
        <v>0.97</v>
      </c>
      <c r="AO48" s="9">
        <f t="shared" si="4"/>
        <v>0.94</v>
      </c>
      <c r="AP48" s="9">
        <f t="shared" si="4"/>
        <v>1.01</v>
      </c>
      <c r="AR48" t="str">
        <f t="shared" si="5"/>
        <v>0.97(0.94-1.01)</v>
      </c>
      <c r="AT48" t="s">
        <v>241</v>
      </c>
      <c r="AW48">
        <v>0.2114</v>
      </c>
    </row>
    <row r="49" spans="1:49">
      <c r="B49" t="s">
        <v>100</v>
      </c>
      <c r="C49" t="s">
        <v>82</v>
      </c>
      <c r="D49" t="s">
        <v>83</v>
      </c>
      <c r="E49">
        <v>0.127</v>
      </c>
      <c r="F49">
        <v>-1.9998599999999998E-2</v>
      </c>
      <c r="G49" t="s">
        <v>71</v>
      </c>
      <c r="H49" t="s">
        <v>71</v>
      </c>
      <c r="I49" t="b">
        <v>0</v>
      </c>
      <c r="J49" t="b">
        <v>0</v>
      </c>
      <c r="K49" t="b">
        <v>0</v>
      </c>
      <c r="L49" t="s">
        <v>112</v>
      </c>
      <c r="M49">
        <v>10</v>
      </c>
      <c r="N49">
        <v>64745865</v>
      </c>
      <c r="O49">
        <v>1.6E-2</v>
      </c>
      <c r="P49">
        <v>46351</v>
      </c>
      <c r="Q49">
        <v>0.2114</v>
      </c>
      <c r="R49" t="s">
        <v>113</v>
      </c>
      <c r="S49" t="s">
        <v>114</v>
      </c>
      <c r="T49" t="s">
        <v>115</v>
      </c>
      <c r="U49" t="b">
        <v>1</v>
      </c>
      <c r="V49" t="s">
        <v>76</v>
      </c>
      <c r="W49">
        <v>1E-3</v>
      </c>
      <c r="X49" s="5">
        <v>4.58E-8</v>
      </c>
      <c r="Y49" t="s">
        <v>77</v>
      </c>
      <c r="Z49" t="b">
        <v>1</v>
      </c>
      <c r="AA49" t="s">
        <v>78</v>
      </c>
      <c r="AB49" t="s">
        <v>116</v>
      </c>
      <c r="AC49" t="s">
        <v>80</v>
      </c>
      <c r="AD49">
        <v>2</v>
      </c>
      <c r="AE49" t="b">
        <v>1</v>
      </c>
      <c r="AF49">
        <f t="shared" si="1"/>
        <v>0.98020004558585849</v>
      </c>
      <c r="AG49">
        <f t="shared" si="2"/>
        <v>0.94993796169391975</v>
      </c>
      <c r="AH49">
        <f t="shared" si="3"/>
        <v>1.0114261858250662</v>
      </c>
      <c r="AJ49">
        <v>0.98020004558585849</v>
      </c>
      <c r="AK49">
        <v>0.94993796169391975</v>
      </c>
      <c r="AL49">
        <v>1.0114261858250662</v>
      </c>
      <c r="AN49" s="9">
        <f t="shared" si="4"/>
        <v>0.98</v>
      </c>
      <c r="AO49" s="9">
        <f t="shared" si="4"/>
        <v>0.95</v>
      </c>
      <c r="AP49" s="9">
        <f t="shared" si="4"/>
        <v>1.01</v>
      </c>
      <c r="AR49" t="str">
        <f t="shared" si="5"/>
        <v>0.98(0.95-1.01)</v>
      </c>
      <c r="AT49" t="s">
        <v>240</v>
      </c>
      <c r="AW49">
        <v>0.1144</v>
      </c>
    </row>
    <row r="50" spans="1:49">
      <c r="B50" t="s">
        <v>101</v>
      </c>
      <c r="C50" t="s">
        <v>83</v>
      </c>
      <c r="D50" t="s">
        <v>82</v>
      </c>
      <c r="E50">
        <v>0.127</v>
      </c>
      <c r="F50">
        <v>-2.5502E-2</v>
      </c>
      <c r="G50" t="s">
        <v>71</v>
      </c>
      <c r="H50" t="s">
        <v>71</v>
      </c>
      <c r="I50" t="b">
        <v>0</v>
      </c>
      <c r="J50" t="b">
        <v>0</v>
      </c>
      <c r="K50" t="b">
        <v>0</v>
      </c>
      <c r="L50" t="s">
        <v>112</v>
      </c>
      <c r="M50">
        <v>10</v>
      </c>
      <c r="N50">
        <v>64640543</v>
      </c>
      <c r="O50">
        <v>1.6199999999999999E-2</v>
      </c>
      <c r="P50">
        <v>46351</v>
      </c>
      <c r="Q50">
        <v>0.1144</v>
      </c>
      <c r="R50" t="s">
        <v>113</v>
      </c>
      <c r="S50" t="s">
        <v>114</v>
      </c>
      <c r="T50" t="s">
        <v>115</v>
      </c>
      <c r="U50" t="b">
        <v>1</v>
      </c>
      <c r="V50" t="s">
        <v>76</v>
      </c>
      <c r="W50">
        <v>1E-3</v>
      </c>
      <c r="X50" s="5">
        <v>4.0200000000000003E-8</v>
      </c>
      <c r="Y50" t="s">
        <v>77</v>
      </c>
      <c r="Z50" t="b">
        <v>1</v>
      </c>
      <c r="AA50" t="s">
        <v>78</v>
      </c>
      <c r="AB50" t="s">
        <v>116</v>
      </c>
      <c r="AC50" t="s">
        <v>80</v>
      </c>
      <c r="AD50">
        <v>2</v>
      </c>
      <c r="AE50" t="b">
        <v>1</v>
      </c>
      <c r="AF50">
        <f t="shared" si="1"/>
        <v>0.97482042932293278</v>
      </c>
      <c r="AG50">
        <f t="shared" si="2"/>
        <v>0.94435417294104007</v>
      </c>
      <c r="AH50">
        <f t="shared" si="3"/>
        <v>1.006269572003762</v>
      </c>
      <c r="AJ50">
        <v>0.97482042932293278</v>
      </c>
      <c r="AK50">
        <v>0.94435417294104007</v>
      </c>
      <c r="AL50">
        <v>1.006269572003762</v>
      </c>
      <c r="AN50" s="9">
        <f t="shared" si="4"/>
        <v>0.97</v>
      </c>
      <c r="AO50" s="9">
        <f t="shared" si="4"/>
        <v>0.94</v>
      </c>
      <c r="AP50" s="9">
        <f t="shared" si="4"/>
        <v>1.01</v>
      </c>
      <c r="AR50" t="str">
        <f t="shared" si="5"/>
        <v>0.97(0.94-1.01)</v>
      </c>
      <c r="AT50" t="s">
        <v>241</v>
      </c>
      <c r="AW50">
        <v>0.112</v>
      </c>
    </row>
    <row r="51" spans="1:49">
      <c r="B51" t="s">
        <v>87</v>
      </c>
      <c r="C51" t="s">
        <v>83</v>
      </c>
      <c r="D51" t="s">
        <v>82</v>
      </c>
      <c r="E51">
        <v>0.129</v>
      </c>
      <c r="F51">
        <v>-2.5599500000000001E-2</v>
      </c>
      <c r="G51" t="s">
        <v>71</v>
      </c>
      <c r="H51" t="s">
        <v>71</v>
      </c>
      <c r="I51" t="b">
        <v>0</v>
      </c>
      <c r="J51" t="b">
        <v>0</v>
      </c>
      <c r="K51" t="b">
        <v>0</v>
      </c>
      <c r="L51" t="s">
        <v>112</v>
      </c>
      <c r="M51">
        <v>10</v>
      </c>
      <c r="N51">
        <v>64640594</v>
      </c>
      <c r="O51">
        <v>1.61E-2</v>
      </c>
      <c r="P51">
        <v>46351</v>
      </c>
      <c r="Q51">
        <v>0.112</v>
      </c>
      <c r="R51" t="s">
        <v>113</v>
      </c>
      <c r="S51" t="s">
        <v>114</v>
      </c>
      <c r="T51" t="s">
        <v>115</v>
      </c>
      <c r="U51" t="b">
        <v>1</v>
      </c>
      <c r="V51" t="s">
        <v>76</v>
      </c>
      <c r="W51">
        <v>1E-3</v>
      </c>
      <c r="X51" s="5">
        <v>2.9099999999999999E-8</v>
      </c>
      <c r="Y51" t="s">
        <v>77</v>
      </c>
      <c r="Z51" t="b">
        <v>1</v>
      </c>
      <c r="AA51" t="s">
        <v>78</v>
      </c>
      <c r="AB51" t="s">
        <v>116</v>
      </c>
      <c r="AC51" t="s">
        <v>80</v>
      </c>
      <c r="AD51">
        <v>2</v>
      </c>
      <c r="AE51" t="b">
        <v>1</v>
      </c>
      <c r="AF51">
        <f t="shared" si="1"/>
        <v>0.97472538896436656</v>
      </c>
      <c r="AG51">
        <f t="shared" si="2"/>
        <v>0.94444719640840524</v>
      </c>
      <c r="AH51">
        <f t="shared" si="3"/>
        <v>1.0059742752213015</v>
      </c>
      <c r="AJ51">
        <v>0.97472538896436656</v>
      </c>
      <c r="AK51">
        <v>0.94444719640840524</v>
      </c>
      <c r="AL51">
        <v>1.0059742752213015</v>
      </c>
      <c r="AN51" s="9">
        <f t="shared" si="4"/>
        <v>0.97</v>
      </c>
      <c r="AO51" s="9">
        <f t="shared" si="4"/>
        <v>0.94</v>
      </c>
      <c r="AP51" s="9">
        <f t="shared" si="4"/>
        <v>1.01</v>
      </c>
      <c r="AR51" t="str">
        <f t="shared" si="5"/>
        <v>0.97(0.94-1.01)</v>
      </c>
      <c r="AT51" t="s">
        <v>241</v>
      </c>
      <c r="AW51">
        <v>1.55901E-3</v>
      </c>
    </row>
    <row r="52" spans="1:49">
      <c r="B52" t="s">
        <v>88</v>
      </c>
      <c r="C52" t="s">
        <v>70</v>
      </c>
      <c r="D52" t="s">
        <v>83</v>
      </c>
      <c r="E52">
        <v>0.123</v>
      </c>
      <c r="F52">
        <v>-6.2205200000000002E-2</v>
      </c>
      <c r="G52" t="s">
        <v>71</v>
      </c>
      <c r="H52" t="s">
        <v>71</v>
      </c>
      <c r="I52" t="b">
        <v>0</v>
      </c>
      <c r="J52" t="b">
        <v>0</v>
      </c>
      <c r="K52" t="b">
        <v>0</v>
      </c>
      <c r="L52" t="s">
        <v>112</v>
      </c>
      <c r="M52">
        <v>4</v>
      </c>
      <c r="N52">
        <v>42152351</v>
      </c>
      <c r="O52">
        <v>1.9699999999999999E-2</v>
      </c>
      <c r="P52">
        <v>46351</v>
      </c>
      <c r="Q52">
        <v>1.55901E-3</v>
      </c>
      <c r="R52" t="s">
        <v>113</v>
      </c>
      <c r="S52" t="s">
        <v>114</v>
      </c>
      <c r="T52" t="s">
        <v>115</v>
      </c>
      <c r="U52" t="b">
        <v>1</v>
      </c>
      <c r="V52" t="s">
        <v>76</v>
      </c>
      <c r="W52">
        <v>1E-3</v>
      </c>
      <c r="X52" s="5">
        <v>4.3399999999999998E-8</v>
      </c>
      <c r="Y52" t="s">
        <v>77</v>
      </c>
      <c r="Z52" t="b">
        <v>1</v>
      </c>
      <c r="AA52" t="s">
        <v>78</v>
      </c>
      <c r="AB52" t="s">
        <v>116</v>
      </c>
      <c r="AC52" t="s">
        <v>80</v>
      </c>
      <c r="AD52">
        <v>2</v>
      </c>
      <c r="AE52" t="b">
        <v>1</v>
      </c>
      <c r="AF52">
        <f t="shared" si="1"/>
        <v>0.93969004260920908</v>
      </c>
      <c r="AG52">
        <f t="shared" si="2"/>
        <v>0.90409828694803662</v>
      </c>
      <c r="AH52">
        <f t="shared" si="3"/>
        <v>0.9766829435765193</v>
      </c>
      <c r="AJ52">
        <v>0.93969004260920908</v>
      </c>
      <c r="AK52">
        <v>0.90409828694803662</v>
      </c>
      <c r="AL52">
        <v>0.9766829435765193</v>
      </c>
      <c r="AN52" s="9">
        <f t="shared" si="4"/>
        <v>0.94</v>
      </c>
      <c r="AO52" s="9">
        <f t="shared" si="4"/>
        <v>0.9</v>
      </c>
      <c r="AP52" s="9">
        <f t="shared" si="4"/>
        <v>0.98</v>
      </c>
      <c r="AR52" t="str">
        <f t="shared" si="5"/>
        <v>0.94(0.9-0.98)</v>
      </c>
      <c r="AT52" t="s">
        <v>242</v>
      </c>
      <c r="AW52">
        <v>0.211422</v>
      </c>
    </row>
    <row r="53" spans="1:49">
      <c r="A53" t="s">
        <v>8</v>
      </c>
      <c r="B53" t="s">
        <v>68</v>
      </c>
      <c r="C53" t="s">
        <v>69</v>
      </c>
      <c r="D53" t="s">
        <v>70</v>
      </c>
      <c r="E53">
        <v>0.127</v>
      </c>
      <c r="F53">
        <v>8.6757999999999996E-4</v>
      </c>
      <c r="G53" t="s">
        <v>71</v>
      </c>
      <c r="H53">
        <v>0.77282600000000001</v>
      </c>
      <c r="I53" t="b">
        <v>0</v>
      </c>
      <c r="J53" t="b">
        <v>0</v>
      </c>
      <c r="K53" t="b">
        <v>0</v>
      </c>
      <c r="L53" t="s">
        <v>117</v>
      </c>
      <c r="M53">
        <v>10</v>
      </c>
      <c r="N53">
        <v>64746142</v>
      </c>
      <c r="O53">
        <v>6.9424999999999999E-4</v>
      </c>
      <c r="P53">
        <v>217584</v>
      </c>
      <c r="Q53">
        <v>0.211422</v>
      </c>
      <c r="R53" t="s">
        <v>118</v>
      </c>
      <c r="S53" t="s">
        <v>119</v>
      </c>
      <c r="T53" t="s">
        <v>120</v>
      </c>
      <c r="U53" t="b">
        <v>1</v>
      </c>
      <c r="V53" t="s">
        <v>76</v>
      </c>
      <c r="W53">
        <v>1E-3</v>
      </c>
      <c r="X53" s="5">
        <v>4.4199999999999999E-8</v>
      </c>
      <c r="Y53" t="s">
        <v>77</v>
      </c>
      <c r="Z53" t="b">
        <v>1</v>
      </c>
      <c r="AA53" t="s">
        <v>78</v>
      </c>
      <c r="AB53" t="s">
        <v>121</v>
      </c>
      <c r="AC53" t="s">
        <v>80</v>
      </c>
      <c r="AD53">
        <v>2</v>
      </c>
      <c r="AE53" t="b">
        <v>1</v>
      </c>
      <c r="AF53">
        <f t="shared" si="1"/>
        <v>1.0008679564563889</v>
      </c>
      <c r="AG53">
        <f t="shared" si="2"/>
        <v>0.99950697157847479</v>
      </c>
      <c r="AH53">
        <f t="shared" si="3"/>
        <v>1.0022307945278182</v>
      </c>
      <c r="AJ53">
        <v>1.0008679564563889</v>
      </c>
      <c r="AK53">
        <v>0.99950697157847479</v>
      </c>
      <c r="AL53">
        <v>1.0022307945278182</v>
      </c>
      <c r="AN53" s="9">
        <f t="shared" si="4"/>
        <v>1</v>
      </c>
      <c r="AO53" s="9">
        <f t="shared" si="4"/>
        <v>1</v>
      </c>
      <c r="AP53" s="9">
        <f t="shared" si="4"/>
        <v>1</v>
      </c>
      <c r="AR53" t="str">
        <f t="shared" si="5"/>
        <v>1(1-1)</v>
      </c>
      <c r="AT53" t="s">
        <v>243</v>
      </c>
      <c r="AW53">
        <v>0.37507699999999999</v>
      </c>
    </row>
    <row r="54" spans="1:49">
      <c r="B54" t="s">
        <v>99</v>
      </c>
      <c r="C54" t="s">
        <v>70</v>
      </c>
      <c r="D54" t="s">
        <v>69</v>
      </c>
      <c r="E54">
        <v>-0.108</v>
      </c>
      <c r="F54">
        <v>5.2747000000000004E-4</v>
      </c>
      <c r="G54" t="s">
        <v>71</v>
      </c>
      <c r="H54">
        <v>0.39827800000000002</v>
      </c>
      <c r="I54" t="b">
        <v>0</v>
      </c>
      <c r="J54" t="b">
        <v>0</v>
      </c>
      <c r="K54" t="b">
        <v>0</v>
      </c>
      <c r="L54" t="s">
        <v>117</v>
      </c>
      <c r="M54">
        <v>12</v>
      </c>
      <c r="N54">
        <v>17996887</v>
      </c>
      <c r="O54">
        <v>5.9466E-4</v>
      </c>
      <c r="P54">
        <v>217584</v>
      </c>
      <c r="Q54">
        <v>0.37507699999999999</v>
      </c>
      <c r="R54" t="s">
        <v>118</v>
      </c>
      <c r="S54" t="s">
        <v>119</v>
      </c>
      <c r="T54" t="s">
        <v>120</v>
      </c>
      <c r="U54" t="b">
        <v>1</v>
      </c>
      <c r="V54" t="s">
        <v>76</v>
      </c>
      <c r="W54">
        <v>1E-3</v>
      </c>
      <c r="X54" s="5">
        <v>4.7500000000000002E-8</v>
      </c>
      <c r="Y54" t="s">
        <v>77</v>
      </c>
      <c r="Z54" t="b">
        <v>1</v>
      </c>
      <c r="AA54" t="s">
        <v>78</v>
      </c>
      <c r="AB54" t="s">
        <v>121</v>
      </c>
      <c r="AC54" t="s">
        <v>80</v>
      </c>
      <c r="AD54">
        <v>2</v>
      </c>
      <c r="AE54" t="b">
        <v>1</v>
      </c>
      <c r="AF54">
        <f t="shared" si="1"/>
        <v>1.000527609136763</v>
      </c>
      <c r="AG54">
        <f t="shared" si="2"/>
        <v>0.99936213991929057</v>
      </c>
      <c r="AH54">
        <f t="shared" si="3"/>
        <v>1.0016944375397026</v>
      </c>
      <c r="AJ54">
        <v>1.000527609136763</v>
      </c>
      <c r="AK54">
        <v>0.99936213991929057</v>
      </c>
      <c r="AL54">
        <v>1.0016944375397026</v>
      </c>
      <c r="AN54" s="9">
        <f t="shared" si="4"/>
        <v>1</v>
      </c>
      <c r="AO54" s="9">
        <f t="shared" si="4"/>
        <v>1</v>
      </c>
      <c r="AP54" s="9">
        <f t="shared" si="4"/>
        <v>1</v>
      </c>
      <c r="AR54" t="str">
        <f t="shared" si="5"/>
        <v>1(1-1)</v>
      </c>
      <c r="AT54" t="s">
        <v>243</v>
      </c>
      <c r="AW54">
        <v>0.21496100000000001</v>
      </c>
    </row>
    <row r="55" spans="1:49">
      <c r="B55" t="s">
        <v>81</v>
      </c>
      <c r="C55" t="s">
        <v>82</v>
      </c>
      <c r="D55" t="s">
        <v>83</v>
      </c>
      <c r="E55">
        <v>0.127</v>
      </c>
      <c r="F55">
        <v>8.6039999999999999E-4</v>
      </c>
      <c r="G55" t="s">
        <v>71</v>
      </c>
      <c r="H55">
        <v>0.77278500000000006</v>
      </c>
      <c r="I55" t="b">
        <v>0</v>
      </c>
      <c r="J55" t="b">
        <v>0</v>
      </c>
      <c r="K55" t="b">
        <v>0</v>
      </c>
      <c r="L55" t="s">
        <v>117</v>
      </c>
      <c r="M55">
        <v>10</v>
      </c>
      <c r="N55">
        <v>64739668</v>
      </c>
      <c r="O55">
        <v>6.9384999999999998E-4</v>
      </c>
      <c r="P55">
        <v>217584</v>
      </c>
      <c r="Q55">
        <v>0.21496100000000001</v>
      </c>
      <c r="R55" t="s">
        <v>118</v>
      </c>
      <c r="S55" t="s">
        <v>119</v>
      </c>
      <c r="T55" t="s">
        <v>120</v>
      </c>
      <c r="U55" t="b">
        <v>1</v>
      </c>
      <c r="V55" t="s">
        <v>76</v>
      </c>
      <c r="W55">
        <v>1E-3</v>
      </c>
      <c r="X55" s="5">
        <v>3.9599999999999997E-8</v>
      </c>
      <c r="Y55" t="s">
        <v>77</v>
      </c>
      <c r="Z55" t="b">
        <v>1</v>
      </c>
      <c r="AA55" t="s">
        <v>78</v>
      </c>
      <c r="AB55" t="s">
        <v>121</v>
      </c>
      <c r="AC55" t="s">
        <v>80</v>
      </c>
      <c r="AD55">
        <v>2</v>
      </c>
      <c r="AE55" t="b">
        <v>1</v>
      </c>
      <c r="AF55">
        <f t="shared" si="1"/>
        <v>1.0008607702502601</v>
      </c>
      <c r="AG55">
        <f t="shared" si="2"/>
        <v>0.99950057875232889</v>
      </c>
      <c r="AH55">
        <f t="shared" si="3"/>
        <v>1.0022228127935537</v>
      </c>
      <c r="AJ55">
        <v>1.0008607702502601</v>
      </c>
      <c r="AK55">
        <v>0.99950057875232889</v>
      </c>
      <c r="AL55">
        <v>1.0022228127935537</v>
      </c>
      <c r="AN55" s="9">
        <f t="shared" si="4"/>
        <v>1</v>
      </c>
      <c r="AO55" s="9">
        <f t="shared" si="4"/>
        <v>1</v>
      </c>
      <c r="AP55" s="9">
        <f t="shared" si="4"/>
        <v>1</v>
      </c>
      <c r="AR55" t="str">
        <f t="shared" si="5"/>
        <v>1(1-1)</v>
      </c>
      <c r="AT55" t="s">
        <v>243</v>
      </c>
      <c r="AW55">
        <v>0.180863</v>
      </c>
    </row>
    <row r="56" spans="1:49">
      <c r="B56" t="s">
        <v>84</v>
      </c>
      <c r="C56" t="s">
        <v>82</v>
      </c>
      <c r="D56" t="s">
        <v>83</v>
      </c>
      <c r="E56">
        <v>0.126</v>
      </c>
      <c r="F56">
        <v>9.2811E-4</v>
      </c>
      <c r="G56" t="s">
        <v>71</v>
      </c>
      <c r="H56">
        <v>0.77309300000000003</v>
      </c>
      <c r="I56" t="b">
        <v>0</v>
      </c>
      <c r="J56" t="b">
        <v>0</v>
      </c>
      <c r="K56" t="b">
        <v>0</v>
      </c>
      <c r="L56" t="s">
        <v>117</v>
      </c>
      <c r="M56">
        <v>10</v>
      </c>
      <c r="N56">
        <v>64699981</v>
      </c>
      <c r="O56">
        <v>6.9359000000000001E-4</v>
      </c>
      <c r="P56">
        <v>217584</v>
      </c>
      <c r="Q56">
        <v>0.180863</v>
      </c>
      <c r="R56" t="s">
        <v>118</v>
      </c>
      <c r="S56" t="s">
        <v>119</v>
      </c>
      <c r="T56" t="s">
        <v>120</v>
      </c>
      <c r="U56" t="b">
        <v>1</v>
      </c>
      <c r="V56" t="s">
        <v>76</v>
      </c>
      <c r="W56">
        <v>1E-3</v>
      </c>
      <c r="X56" s="5">
        <v>4.8100000000000001E-8</v>
      </c>
      <c r="Y56" t="s">
        <v>77</v>
      </c>
      <c r="Z56" t="b">
        <v>1</v>
      </c>
      <c r="AA56" t="s">
        <v>78</v>
      </c>
      <c r="AB56" t="s">
        <v>121</v>
      </c>
      <c r="AC56" t="s">
        <v>80</v>
      </c>
      <c r="AD56">
        <v>2</v>
      </c>
      <c r="AE56" t="b">
        <v>1</v>
      </c>
      <c r="AF56">
        <f t="shared" si="1"/>
        <v>1.0009285408273607</v>
      </c>
      <c r="AG56">
        <f t="shared" si="2"/>
        <v>0.99956876660785887</v>
      </c>
      <c r="AH56">
        <f t="shared" si="3"/>
        <v>1.0022901648304789</v>
      </c>
      <c r="AJ56">
        <v>1.0009285408273607</v>
      </c>
      <c r="AK56">
        <v>0.99956876660785887</v>
      </c>
      <c r="AL56">
        <v>1.0022901648304789</v>
      </c>
      <c r="AN56" s="9">
        <f t="shared" si="4"/>
        <v>1</v>
      </c>
      <c r="AO56" s="9">
        <f t="shared" si="4"/>
        <v>1</v>
      </c>
      <c r="AP56" s="9">
        <f t="shared" si="4"/>
        <v>1</v>
      </c>
      <c r="AR56" t="str">
        <f t="shared" si="5"/>
        <v>1(1-1)</v>
      </c>
      <c r="AT56" t="s">
        <v>243</v>
      </c>
      <c r="AW56">
        <v>0.103529</v>
      </c>
    </row>
    <row r="57" spans="1:49">
      <c r="B57" t="s">
        <v>85</v>
      </c>
      <c r="C57" t="s">
        <v>83</v>
      </c>
      <c r="D57" t="s">
        <v>70</v>
      </c>
      <c r="E57">
        <v>0.126</v>
      </c>
      <c r="F57">
        <v>1.1256E-3</v>
      </c>
      <c r="G57" t="s">
        <v>71</v>
      </c>
      <c r="H57">
        <v>0.77186399999999999</v>
      </c>
      <c r="I57" t="b">
        <v>0</v>
      </c>
      <c r="J57" t="b">
        <v>0</v>
      </c>
      <c r="K57" t="b">
        <v>0</v>
      </c>
      <c r="L57" t="s">
        <v>117</v>
      </c>
      <c r="M57">
        <v>10</v>
      </c>
      <c r="N57">
        <v>64655471</v>
      </c>
      <c r="O57">
        <v>6.9143000000000004E-4</v>
      </c>
      <c r="P57">
        <v>217584</v>
      </c>
      <c r="Q57">
        <v>0.103529</v>
      </c>
      <c r="R57" t="s">
        <v>118</v>
      </c>
      <c r="S57" t="s">
        <v>119</v>
      </c>
      <c r="T57" t="s">
        <v>120</v>
      </c>
      <c r="U57" t="b">
        <v>1</v>
      </c>
      <c r="V57" t="s">
        <v>76</v>
      </c>
      <c r="W57">
        <v>1E-3</v>
      </c>
      <c r="X57" s="5">
        <v>4.8699999999999999E-8</v>
      </c>
      <c r="Y57" t="s">
        <v>77</v>
      </c>
      <c r="Z57" t="b">
        <v>1</v>
      </c>
      <c r="AA57" t="s">
        <v>78</v>
      </c>
      <c r="AB57" t="s">
        <v>121</v>
      </c>
      <c r="AC57" t="s">
        <v>80</v>
      </c>
      <c r="AD57">
        <v>2</v>
      </c>
      <c r="AE57" t="b">
        <v>1</v>
      </c>
      <c r="AF57">
        <f t="shared" si="1"/>
        <v>1.0011262337254314</v>
      </c>
      <c r="AG57">
        <f t="shared" si="2"/>
        <v>0.99977042355670565</v>
      </c>
      <c r="AH57">
        <f t="shared" si="3"/>
        <v>1.00248388253748</v>
      </c>
      <c r="AJ57">
        <v>1.0011262337254314</v>
      </c>
      <c r="AK57">
        <v>0.99977042355670565</v>
      </c>
      <c r="AL57">
        <v>1.00248388253748</v>
      </c>
      <c r="AN57" s="9">
        <f t="shared" si="4"/>
        <v>1</v>
      </c>
      <c r="AO57" s="9">
        <f t="shared" si="4"/>
        <v>1</v>
      </c>
      <c r="AP57" s="9">
        <f t="shared" si="4"/>
        <v>1</v>
      </c>
      <c r="AR57" t="str">
        <f t="shared" si="5"/>
        <v>1(1-1)</v>
      </c>
      <c r="AT57" t="s">
        <v>243</v>
      </c>
      <c r="AW57">
        <v>9.9448900000000007E-2</v>
      </c>
    </row>
    <row r="58" spans="1:49">
      <c r="B58" t="s">
        <v>86</v>
      </c>
      <c r="C58" t="s">
        <v>83</v>
      </c>
      <c r="D58" t="s">
        <v>82</v>
      </c>
      <c r="E58">
        <v>0.126</v>
      </c>
      <c r="F58">
        <v>1.1393E-3</v>
      </c>
      <c r="G58" t="s">
        <v>71</v>
      </c>
      <c r="H58">
        <v>0.77189200000000002</v>
      </c>
      <c r="I58" t="b">
        <v>0</v>
      </c>
      <c r="J58" t="b">
        <v>0</v>
      </c>
      <c r="K58" t="b">
        <v>0</v>
      </c>
      <c r="L58" t="s">
        <v>117</v>
      </c>
      <c r="M58">
        <v>10</v>
      </c>
      <c r="N58">
        <v>64659101</v>
      </c>
      <c r="O58">
        <v>6.9152000000000005E-4</v>
      </c>
      <c r="P58">
        <v>217584</v>
      </c>
      <c r="Q58">
        <v>9.9448900000000007E-2</v>
      </c>
      <c r="R58" t="s">
        <v>118</v>
      </c>
      <c r="S58" t="s">
        <v>119</v>
      </c>
      <c r="T58" t="s">
        <v>120</v>
      </c>
      <c r="U58" t="b">
        <v>1</v>
      </c>
      <c r="V58" t="s">
        <v>76</v>
      </c>
      <c r="W58">
        <v>1E-3</v>
      </c>
      <c r="X58" s="5">
        <v>4.9399999999999999E-8</v>
      </c>
      <c r="Y58" t="s">
        <v>77</v>
      </c>
      <c r="Z58" t="b">
        <v>1</v>
      </c>
      <c r="AA58" t="s">
        <v>78</v>
      </c>
      <c r="AB58" t="s">
        <v>121</v>
      </c>
      <c r="AC58" t="s">
        <v>80</v>
      </c>
      <c r="AD58">
        <v>2</v>
      </c>
      <c r="AE58" t="b">
        <v>1</v>
      </c>
      <c r="AF58">
        <f t="shared" si="1"/>
        <v>1.0011399492487847</v>
      </c>
      <c r="AG58">
        <f t="shared" si="2"/>
        <v>0.99978394414342897</v>
      </c>
      <c r="AH58">
        <f t="shared" si="3"/>
        <v>1.0024977935013448</v>
      </c>
      <c r="AJ58">
        <v>1.0011399492487847</v>
      </c>
      <c r="AK58">
        <v>0.99978394414342897</v>
      </c>
      <c r="AL58">
        <v>1.0024977935013448</v>
      </c>
      <c r="AN58" s="9">
        <f t="shared" si="4"/>
        <v>1</v>
      </c>
      <c r="AO58" s="9">
        <f t="shared" si="4"/>
        <v>1</v>
      </c>
      <c r="AP58" s="9">
        <f t="shared" si="4"/>
        <v>1</v>
      </c>
      <c r="AR58" t="str">
        <f t="shared" si="5"/>
        <v>1(1-1)</v>
      </c>
      <c r="AT58" t="s">
        <v>243</v>
      </c>
      <c r="AW58">
        <v>0.21279899999999999</v>
      </c>
    </row>
    <row r="59" spans="1:49">
      <c r="B59" t="s">
        <v>100</v>
      </c>
      <c r="C59" t="s">
        <v>82</v>
      </c>
      <c r="D59" t="s">
        <v>83</v>
      </c>
      <c r="E59">
        <v>0.127</v>
      </c>
      <c r="F59">
        <v>8.6496000000000001E-4</v>
      </c>
      <c r="G59" t="s">
        <v>71</v>
      </c>
      <c r="H59">
        <v>0.772845</v>
      </c>
      <c r="I59" t="b">
        <v>0</v>
      </c>
      <c r="J59" t="b">
        <v>0</v>
      </c>
      <c r="K59" t="b">
        <v>0</v>
      </c>
      <c r="L59" t="s">
        <v>117</v>
      </c>
      <c r="M59">
        <v>10</v>
      </c>
      <c r="N59">
        <v>64745865</v>
      </c>
      <c r="O59">
        <v>6.9424999999999999E-4</v>
      </c>
      <c r="P59">
        <v>217584</v>
      </c>
      <c r="Q59">
        <v>0.21279899999999999</v>
      </c>
      <c r="R59" t="s">
        <v>118</v>
      </c>
      <c r="S59" t="s">
        <v>119</v>
      </c>
      <c r="T59" t="s">
        <v>120</v>
      </c>
      <c r="U59" t="b">
        <v>1</v>
      </c>
      <c r="V59" t="s">
        <v>76</v>
      </c>
      <c r="W59">
        <v>1E-3</v>
      </c>
      <c r="X59" s="5">
        <v>4.58E-8</v>
      </c>
      <c r="Y59" t="s">
        <v>77</v>
      </c>
      <c r="Z59" t="b">
        <v>1</v>
      </c>
      <c r="AA59" t="s">
        <v>78</v>
      </c>
      <c r="AB59" t="s">
        <v>121</v>
      </c>
      <c r="AC59" t="s">
        <v>80</v>
      </c>
      <c r="AD59">
        <v>2</v>
      </c>
      <c r="AE59" t="b">
        <v>1</v>
      </c>
      <c r="AF59">
        <f t="shared" si="1"/>
        <v>1.0008653341857783</v>
      </c>
      <c r="AG59">
        <f t="shared" si="2"/>
        <v>0.99950435287363992</v>
      </c>
      <c r="AH59">
        <f t="shared" si="3"/>
        <v>1.0022281686865764</v>
      </c>
      <c r="AJ59">
        <v>1.0008653341857783</v>
      </c>
      <c r="AK59">
        <v>0.99950435287363992</v>
      </c>
      <c r="AL59">
        <v>1.0022281686865764</v>
      </c>
      <c r="AN59" s="9">
        <f t="shared" si="4"/>
        <v>1</v>
      </c>
      <c r="AO59" s="9">
        <f t="shared" si="4"/>
        <v>1</v>
      </c>
      <c r="AP59" s="9">
        <f t="shared" si="4"/>
        <v>1</v>
      </c>
      <c r="AR59" t="str">
        <f t="shared" si="5"/>
        <v>1(1-1)</v>
      </c>
      <c r="AT59" t="s">
        <v>243</v>
      </c>
      <c r="AW59">
        <v>9.6360699999999994E-2</v>
      </c>
    </row>
    <row r="60" spans="1:49">
      <c r="B60" t="s">
        <v>101</v>
      </c>
      <c r="C60" t="s">
        <v>83</v>
      </c>
      <c r="D60" t="s">
        <v>82</v>
      </c>
      <c r="E60">
        <v>0.127</v>
      </c>
      <c r="F60">
        <v>1.1548000000000001E-3</v>
      </c>
      <c r="G60" t="s">
        <v>71</v>
      </c>
      <c r="H60">
        <v>0.773648</v>
      </c>
      <c r="I60" t="b">
        <v>0</v>
      </c>
      <c r="J60" t="b">
        <v>0</v>
      </c>
      <c r="K60" t="b">
        <v>0</v>
      </c>
      <c r="L60" t="s">
        <v>117</v>
      </c>
      <c r="M60">
        <v>10</v>
      </c>
      <c r="N60">
        <v>64640543</v>
      </c>
      <c r="O60">
        <v>6.9448999999999997E-4</v>
      </c>
      <c r="P60">
        <v>217584</v>
      </c>
      <c r="Q60">
        <v>9.6360699999999994E-2</v>
      </c>
      <c r="R60" t="s">
        <v>118</v>
      </c>
      <c r="S60" t="s">
        <v>119</v>
      </c>
      <c r="T60" t="s">
        <v>120</v>
      </c>
      <c r="U60" t="b">
        <v>1</v>
      </c>
      <c r="V60" t="s">
        <v>76</v>
      </c>
      <c r="W60">
        <v>1E-3</v>
      </c>
      <c r="X60" s="5">
        <v>4.0200000000000003E-8</v>
      </c>
      <c r="Y60" t="s">
        <v>77</v>
      </c>
      <c r="Z60" t="b">
        <v>1</v>
      </c>
      <c r="AA60" t="s">
        <v>78</v>
      </c>
      <c r="AB60" t="s">
        <v>121</v>
      </c>
      <c r="AC60" t="s">
        <v>80</v>
      </c>
      <c r="AD60">
        <v>2</v>
      </c>
      <c r="AE60" t="b">
        <v>1</v>
      </c>
      <c r="AF60">
        <f t="shared" si="1"/>
        <v>1.0011554670382605</v>
      </c>
      <c r="AG60">
        <f t="shared" si="2"/>
        <v>0.99979362089909707</v>
      </c>
      <c r="AH60">
        <f t="shared" si="3"/>
        <v>1.0025191681851655</v>
      </c>
      <c r="AJ60">
        <v>1.0011554670382605</v>
      </c>
      <c r="AK60">
        <v>0.99979362089909707</v>
      </c>
      <c r="AL60">
        <v>1.0025191681851655</v>
      </c>
      <c r="AN60" s="9">
        <f t="shared" si="4"/>
        <v>1</v>
      </c>
      <c r="AO60" s="9">
        <f t="shared" si="4"/>
        <v>1</v>
      </c>
      <c r="AP60" s="9">
        <f t="shared" si="4"/>
        <v>1</v>
      </c>
      <c r="AR60" t="str">
        <f t="shared" si="5"/>
        <v>1(1-1)</v>
      </c>
      <c r="AT60" t="s">
        <v>243</v>
      </c>
      <c r="AW60">
        <v>0.100397</v>
      </c>
    </row>
    <row r="61" spans="1:49">
      <c r="B61" t="s">
        <v>87</v>
      </c>
      <c r="C61" t="s">
        <v>83</v>
      </c>
      <c r="D61" t="s">
        <v>82</v>
      </c>
      <c r="E61">
        <v>0.129</v>
      </c>
      <c r="F61">
        <v>1.1414000000000001E-3</v>
      </c>
      <c r="G61" t="s">
        <v>71</v>
      </c>
      <c r="H61">
        <v>0.77381200000000006</v>
      </c>
      <c r="I61" t="b">
        <v>0</v>
      </c>
      <c r="J61" t="b">
        <v>0</v>
      </c>
      <c r="K61" t="b">
        <v>0</v>
      </c>
      <c r="L61" t="s">
        <v>117</v>
      </c>
      <c r="M61">
        <v>10</v>
      </c>
      <c r="N61">
        <v>64640594</v>
      </c>
      <c r="O61">
        <v>6.9472999999999996E-4</v>
      </c>
      <c r="P61">
        <v>217584</v>
      </c>
      <c r="Q61">
        <v>0.100397</v>
      </c>
      <c r="R61" t="s">
        <v>118</v>
      </c>
      <c r="S61" t="s">
        <v>119</v>
      </c>
      <c r="T61" t="s">
        <v>120</v>
      </c>
      <c r="U61" t="b">
        <v>1</v>
      </c>
      <c r="V61" t="s">
        <v>76</v>
      </c>
      <c r="W61">
        <v>1E-3</v>
      </c>
      <c r="X61" s="5">
        <v>2.9099999999999999E-8</v>
      </c>
      <c r="Y61" t="s">
        <v>77</v>
      </c>
      <c r="Z61" t="b">
        <v>1</v>
      </c>
      <c r="AA61" t="s">
        <v>78</v>
      </c>
      <c r="AB61" t="s">
        <v>121</v>
      </c>
      <c r="AC61" t="s">
        <v>80</v>
      </c>
      <c r="AD61">
        <v>2</v>
      </c>
      <c r="AE61" t="b">
        <v>1</v>
      </c>
      <c r="AF61">
        <f t="shared" si="1"/>
        <v>1.0011420516448857</v>
      </c>
      <c r="AG61">
        <f t="shared" si="2"/>
        <v>0.99977975345783165</v>
      </c>
      <c r="AH61">
        <f t="shared" si="3"/>
        <v>1.0025062060971262</v>
      </c>
      <c r="AJ61">
        <v>1.0011420516448857</v>
      </c>
      <c r="AK61">
        <v>0.99977975345783165</v>
      </c>
      <c r="AL61">
        <v>1.0025062060971262</v>
      </c>
      <c r="AN61" s="9">
        <f t="shared" si="4"/>
        <v>1</v>
      </c>
      <c r="AO61" s="9">
        <f t="shared" si="4"/>
        <v>1</v>
      </c>
      <c r="AP61" s="9">
        <f t="shared" si="4"/>
        <v>1</v>
      </c>
      <c r="AR61" t="str">
        <f t="shared" si="5"/>
        <v>1(1-1)</v>
      </c>
      <c r="AT61" t="s">
        <v>243</v>
      </c>
      <c r="AW61">
        <v>0.82682599999999995</v>
      </c>
    </row>
    <row r="62" spans="1:49">
      <c r="B62" t="s">
        <v>88</v>
      </c>
      <c r="C62" t="s">
        <v>70</v>
      </c>
      <c r="D62" t="s">
        <v>83</v>
      </c>
      <c r="E62">
        <v>0.123</v>
      </c>
      <c r="F62">
        <v>1.7997999999999999E-4</v>
      </c>
      <c r="G62" t="s">
        <v>71</v>
      </c>
      <c r="H62">
        <v>0.14624699999999999</v>
      </c>
      <c r="I62" t="b">
        <v>0</v>
      </c>
      <c r="J62" t="b">
        <v>0</v>
      </c>
      <c r="K62" t="b">
        <v>0</v>
      </c>
      <c r="L62" t="s">
        <v>117</v>
      </c>
      <c r="M62">
        <v>4</v>
      </c>
      <c r="N62">
        <v>42152351</v>
      </c>
      <c r="O62">
        <v>8.2266000000000001E-4</v>
      </c>
      <c r="P62">
        <v>217584</v>
      </c>
      <c r="Q62">
        <v>0.82682599999999995</v>
      </c>
      <c r="R62" t="s">
        <v>118</v>
      </c>
      <c r="S62" t="s">
        <v>119</v>
      </c>
      <c r="T62" t="s">
        <v>120</v>
      </c>
      <c r="U62" t="b">
        <v>1</v>
      </c>
      <c r="V62" t="s">
        <v>76</v>
      </c>
      <c r="W62">
        <v>1E-3</v>
      </c>
      <c r="X62" s="5">
        <v>4.3399999999999998E-8</v>
      </c>
      <c r="Y62" t="s">
        <v>77</v>
      </c>
      <c r="Z62" t="b">
        <v>1</v>
      </c>
      <c r="AA62" t="s">
        <v>78</v>
      </c>
      <c r="AB62" t="s">
        <v>121</v>
      </c>
      <c r="AC62" t="s">
        <v>80</v>
      </c>
      <c r="AD62">
        <v>2</v>
      </c>
      <c r="AE62" t="b">
        <v>1</v>
      </c>
      <c r="AF62">
        <f t="shared" si="1"/>
        <v>1.0001799961973719</v>
      </c>
      <c r="AG62">
        <f t="shared" si="2"/>
        <v>0.99856859184332425</v>
      </c>
      <c r="AH62">
        <f t="shared" si="3"/>
        <v>1.0017940008975683</v>
      </c>
      <c r="AJ62">
        <v>1.0001799961973719</v>
      </c>
      <c r="AK62">
        <v>0.99856859184332425</v>
      </c>
      <c r="AL62">
        <v>1.0017940008975683</v>
      </c>
      <c r="AN62" s="9">
        <f t="shared" si="4"/>
        <v>1</v>
      </c>
      <c r="AO62" s="9">
        <f t="shared" si="4"/>
        <v>1</v>
      </c>
      <c r="AP62" s="9">
        <f t="shared" si="4"/>
        <v>1</v>
      </c>
      <c r="AR62" t="str">
        <f t="shared" si="5"/>
        <v>1(1-1)</v>
      </c>
      <c r="AT62" t="s">
        <v>243</v>
      </c>
    </row>
    <row r="63" spans="1:49">
      <c r="A63" s="2" t="s">
        <v>9</v>
      </c>
      <c r="AF63">
        <f t="shared" si="1"/>
        <v>1</v>
      </c>
      <c r="AG63">
        <f t="shared" si="2"/>
        <v>1</v>
      </c>
      <c r="AH63">
        <f t="shared" si="3"/>
        <v>1</v>
      </c>
      <c r="AJ63">
        <v>1</v>
      </c>
      <c r="AK63">
        <v>1</v>
      </c>
      <c r="AL63">
        <v>1</v>
      </c>
      <c r="AN63" s="9">
        <f t="shared" si="4"/>
        <v>1</v>
      </c>
      <c r="AO63" s="9">
        <f t="shared" si="4"/>
        <v>1</v>
      </c>
      <c r="AP63" s="9">
        <f t="shared" si="4"/>
        <v>1</v>
      </c>
      <c r="AR63" t="str">
        <f t="shared" si="5"/>
        <v>1(1-1)</v>
      </c>
      <c r="AT63" t="s">
        <v>243</v>
      </c>
      <c r="AW63">
        <v>0.35332799999999998</v>
      </c>
    </row>
    <row r="64" spans="1:49">
      <c r="A64" t="s">
        <v>10</v>
      </c>
      <c r="B64" t="s">
        <v>68</v>
      </c>
      <c r="C64" t="s">
        <v>69</v>
      </c>
      <c r="D64" t="s">
        <v>70</v>
      </c>
      <c r="E64">
        <v>0.127</v>
      </c>
      <c r="F64">
        <v>-1.90666E-2</v>
      </c>
      <c r="G64" t="s">
        <v>71</v>
      </c>
      <c r="H64">
        <v>0.72037499999999999</v>
      </c>
      <c r="I64" t="b">
        <v>0</v>
      </c>
      <c r="J64" t="b">
        <v>0</v>
      </c>
      <c r="K64" t="b">
        <v>0</v>
      </c>
      <c r="L64" t="s">
        <v>122</v>
      </c>
      <c r="M64">
        <v>10</v>
      </c>
      <c r="N64">
        <v>64746142</v>
      </c>
      <c r="O64">
        <v>2.0542500000000002E-2</v>
      </c>
      <c r="P64">
        <v>36934</v>
      </c>
      <c r="Q64">
        <v>0.35332799999999998</v>
      </c>
      <c r="R64" t="s">
        <v>123</v>
      </c>
      <c r="S64" t="s">
        <v>10</v>
      </c>
      <c r="T64" t="s">
        <v>124</v>
      </c>
      <c r="U64" t="b">
        <v>1</v>
      </c>
      <c r="V64" t="s">
        <v>76</v>
      </c>
      <c r="W64">
        <v>1E-3</v>
      </c>
      <c r="X64" s="5">
        <v>4.4199999999999999E-8</v>
      </c>
      <c r="Y64" t="s">
        <v>77</v>
      </c>
      <c r="Z64" t="b">
        <v>1</v>
      </c>
      <c r="AA64" t="s">
        <v>78</v>
      </c>
      <c r="AB64" t="s">
        <v>125</v>
      </c>
      <c r="AC64" t="s">
        <v>80</v>
      </c>
      <c r="AD64">
        <v>2</v>
      </c>
      <c r="AE64" t="b">
        <v>1</v>
      </c>
      <c r="AF64">
        <f t="shared" si="1"/>
        <v>0.98111401787327235</v>
      </c>
      <c r="AG64">
        <f t="shared" si="2"/>
        <v>0.94239582148759315</v>
      </c>
      <c r="AH64">
        <f t="shared" si="3"/>
        <v>1.0214229457723762</v>
      </c>
      <c r="AJ64">
        <v>0.98111401787327235</v>
      </c>
      <c r="AK64">
        <v>0.94239582148759315</v>
      </c>
      <c r="AL64">
        <v>1.0214229457723762</v>
      </c>
      <c r="AN64" s="9">
        <f t="shared" si="4"/>
        <v>0.98</v>
      </c>
      <c r="AO64" s="9">
        <f t="shared" si="4"/>
        <v>0.94</v>
      </c>
      <c r="AP64" s="9">
        <f t="shared" si="4"/>
        <v>1.02</v>
      </c>
      <c r="AR64" t="str">
        <f t="shared" si="5"/>
        <v>0.98(0.94-1.02)</v>
      </c>
      <c r="AT64" t="s">
        <v>244</v>
      </c>
      <c r="AW64">
        <v>0.88236999999999999</v>
      </c>
    </row>
    <row r="65" spans="1:49">
      <c r="B65" t="s">
        <v>99</v>
      </c>
      <c r="C65" t="s">
        <v>70</v>
      </c>
      <c r="D65" t="s">
        <v>69</v>
      </c>
      <c r="E65">
        <v>-0.108</v>
      </c>
      <c r="F65">
        <v>-2.5161599999999999E-3</v>
      </c>
      <c r="G65" t="s">
        <v>71</v>
      </c>
      <c r="H65">
        <v>0.39876899999999998</v>
      </c>
      <c r="I65" t="b">
        <v>0</v>
      </c>
      <c r="J65" t="b">
        <v>0</v>
      </c>
      <c r="K65" t="b">
        <v>0</v>
      </c>
      <c r="L65" t="s">
        <v>122</v>
      </c>
      <c r="M65">
        <v>12</v>
      </c>
      <c r="N65">
        <v>17996887</v>
      </c>
      <c r="O65">
        <v>1.70054E-2</v>
      </c>
      <c r="P65">
        <v>40834</v>
      </c>
      <c r="Q65">
        <v>0.88236999999999999</v>
      </c>
      <c r="R65" t="s">
        <v>123</v>
      </c>
      <c r="S65" t="s">
        <v>10</v>
      </c>
      <c r="T65" t="s">
        <v>124</v>
      </c>
      <c r="U65" t="b">
        <v>1</v>
      </c>
      <c r="V65" t="s">
        <v>76</v>
      </c>
      <c r="W65">
        <v>1E-3</v>
      </c>
      <c r="X65" s="5">
        <v>4.7500000000000002E-8</v>
      </c>
      <c r="Y65" t="s">
        <v>77</v>
      </c>
      <c r="Z65" t="b">
        <v>1</v>
      </c>
      <c r="AA65" t="s">
        <v>78</v>
      </c>
      <c r="AB65" t="s">
        <v>125</v>
      </c>
      <c r="AC65" t="s">
        <v>80</v>
      </c>
      <c r="AD65">
        <v>2</v>
      </c>
      <c r="AE65" t="b">
        <v>1</v>
      </c>
      <c r="AF65">
        <f t="shared" si="1"/>
        <v>0.99748700287724823</v>
      </c>
      <c r="AG65">
        <f t="shared" si="2"/>
        <v>0.96478814172496674</v>
      </c>
      <c r="AH65">
        <f t="shared" si="3"/>
        <v>1.0312941026929368</v>
      </c>
      <c r="AJ65">
        <v>0.99748700287724823</v>
      </c>
      <c r="AK65">
        <v>0.96478814172496674</v>
      </c>
      <c r="AL65">
        <v>1.0312941026929368</v>
      </c>
      <c r="AN65" s="9">
        <f t="shared" si="4"/>
        <v>1</v>
      </c>
      <c r="AO65" s="9">
        <f t="shared" si="4"/>
        <v>0.96</v>
      </c>
      <c r="AP65" s="9">
        <f t="shared" si="4"/>
        <v>1.03</v>
      </c>
      <c r="AR65" t="str">
        <f t="shared" si="5"/>
        <v>1(0.96-1.03)</v>
      </c>
      <c r="AT65" t="s">
        <v>226</v>
      </c>
      <c r="AW65">
        <v>0.35311300000000001</v>
      </c>
    </row>
    <row r="66" spans="1:49">
      <c r="B66" t="s">
        <v>81</v>
      </c>
      <c r="C66" t="s">
        <v>82</v>
      </c>
      <c r="D66" t="s">
        <v>83</v>
      </c>
      <c r="E66">
        <v>0.127</v>
      </c>
      <c r="F66">
        <v>-1.9057399999999999E-2</v>
      </c>
      <c r="G66" t="s">
        <v>71</v>
      </c>
      <c r="H66">
        <v>0.72173299999999996</v>
      </c>
      <c r="I66" t="b">
        <v>0</v>
      </c>
      <c r="J66" t="b">
        <v>0</v>
      </c>
      <c r="K66" t="b">
        <v>0</v>
      </c>
      <c r="L66" t="s">
        <v>122</v>
      </c>
      <c r="M66">
        <v>10</v>
      </c>
      <c r="N66">
        <v>64739668</v>
      </c>
      <c r="O66">
        <v>2.0523400000000001E-2</v>
      </c>
      <c r="P66">
        <v>36933</v>
      </c>
      <c r="Q66">
        <v>0.35311300000000001</v>
      </c>
      <c r="R66" t="s">
        <v>123</v>
      </c>
      <c r="S66" t="s">
        <v>10</v>
      </c>
      <c r="T66" t="s">
        <v>124</v>
      </c>
      <c r="U66" t="b">
        <v>1</v>
      </c>
      <c r="V66" t="s">
        <v>76</v>
      </c>
      <c r="W66">
        <v>1E-3</v>
      </c>
      <c r="X66" s="5">
        <v>3.9599999999999997E-8</v>
      </c>
      <c r="Y66" t="s">
        <v>77</v>
      </c>
      <c r="Z66" t="b">
        <v>1</v>
      </c>
      <c r="AA66" t="s">
        <v>78</v>
      </c>
      <c r="AB66" t="s">
        <v>125</v>
      </c>
      <c r="AC66" t="s">
        <v>80</v>
      </c>
      <c r="AD66">
        <v>2</v>
      </c>
      <c r="AE66" t="b">
        <v>1</v>
      </c>
      <c r="AF66">
        <f t="shared" si="1"/>
        <v>0.98112304416375762</v>
      </c>
      <c r="AG66">
        <f t="shared" si="2"/>
        <v>0.94243977208395602</v>
      </c>
      <c r="AH66">
        <f t="shared" si="3"/>
        <v>1.0213941052812514</v>
      </c>
      <c r="AJ66">
        <v>0.98112304416375762</v>
      </c>
      <c r="AK66">
        <v>0.94243977208395602</v>
      </c>
      <c r="AL66">
        <v>1.0213941052812514</v>
      </c>
      <c r="AN66" s="9">
        <f t="shared" si="4"/>
        <v>0.98</v>
      </c>
      <c r="AO66" s="9">
        <f t="shared" si="4"/>
        <v>0.94</v>
      </c>
      <c r="AP66" s="9">
        <f t="shared" si="4"/>
        <v>1.02</v>
      </c>
      <c r="AR66" t="str">
        <f t="shared" si="5"/>
        <v>0.98(0.94-1.02)</v>
      </c>
      <c r="AT66" t="s">
        <v>244</v>
      </c>
      <c r="AW66">
        <v>0.30492000000000002</v>
      </c>
    </row>
    <row r="67" spans="1:49">
      <c r="B67" t="s">
        <v>84</v>
      </c>
      <c r="C67" t="s">
        <v>82</v>
      </c>
      <c r="D67" t="s">
        <v>83</v>
      </c>
      <c r="E67">
        <v>0.126</v>
      </c>
      <c r="F67">
        <v>-2.1013199999999999E-2</v>
      </c>
      <c r="G67" t="s">
        <v>71</v>
      </c>
      <c r="H67">
        <v>0.72156900000000002</v>
      </c>
      <c r="I67" t="b">
        <v>0</v>
      </c>
      <c r="J67" t="b">
        <v>0</v>
      </c>
      <c r="K67" t="b">
        <v>0</v>
      </c>
      <c r="L67" t="s">
        <v>122</v>
      </c>
      <c r="M67">
        <v>10</v>
      </c>
      <c r="N67">
        <v>64699981</v>
      </c>
      <c r="O67">
        <v>2.04827E-2</v>
      </c>
      <c r="P67">
        <v>36934</v>
      </c>
      <c r="Q67">
        <v>0.30492000000000002</v>
      </c>
      <c r="R67" t="s">
        <v>123</v>
      </c>
      <c r="S67" t="s">
        <v>10</v>
      </c>
      <c r="T67" t="s">
        <v>124</v>
      </c>
      <c r="U67" t="b">
        <v>1</v>
      </c>
      <c r="V67" t="s">
        <v>76</v>
      </c>
      <c r="W67">
        <v>1E-3</v>
      </c>
      <c r="X67" s="5">
        <v>4.8100000000000001E-8</v>
      </c>
      <c r="Y67" t="s">
        <v>77</v>
      </c>
      <c r="Z67" t="b">
        <v>1</v>
      </c>
      <c r="AA67" t="s">
        <v>78</v>
      </c>
      <c r="AB67" t="s">
        <v>125</v>
      </c>
      <c r="AC67" t="s">
        <v>80</v>
      </c>
      <c r="AD67">
        <v>2</v>
      </c>
      <c r="AE67" t="b">
        <v>1</v>
      </c>
      <c r="AF67">
        <f t="shared" ref="AF67:AF79" si="6">EXP(F67)</f>
        <v>0.97920603896443648</v>
      </c>
      <c r="AG67">
        <f t="shared" ref="AG67:AG130" si="7">AF67*EXP(-1.96*O67)</f>
        <v>0.94067338609606233</v>
      </c>
      <c r="AH67">
        <f t="shared" ref="AH67:AH130" si="8">AF67*EXP(1.96*O67)</f>
        <v>1.0193170987049733</v>
      </c>
      <c r="AJ67">
        <v>0.97920603896443648</v>
      </c>
      <c r="AK67">
        <v>0.94067338609606233</v>
      </c>
      <c r="AL67">
        <v>1.0193170987049733</v>
      </c>
      <c r="AN67" s="9">
        <f t="shared" ref="AN67:AP130" si="9">ROUND(AJ67,2)</f>
        <v>0.98</v>
      </c>
      <c r="AO67" s="9">
        <f t="shared" si="9"/>
        <v>0.94</v>
      </c>
      <c r="AP67" s="9">
        <f t="shared" si="9"/>
        <v>1.02</v>
      </c>
      <c r="AR67" t="str">
        <f t="shared" ref="AR67:AR130" si="10">_xlfn.CONCAT(AN67,"(",AO67,"-",AP67,")")</f>
        <v>0.98(0.94-1.02)</v>
      </c>
      <c r="AT67" t="s">
        <v>244</v>
      </c>
      <c r="AW67">
        <v>0.487792</v>
      </c>
    </row>
    <row r="68" spans="1:49">
      <c r="B68" t="s">
        <v>85</v>
      </c>
      <c r="C68" t="s">
        <v>83</v>
      </c>
      <c r="D68" t="s">
        <v>70</v>
      </c>
      <c r="E68">
        <v>0.126</v>
      </c>
      <c r="F68">
        <v>-1.4087799999999999E-2</v>
      </c>
      <c r="G68" t="s">
        <v>71</v>
      </c>
      <c r="H68">
        <v>0.72174199999999999</v>
      </c>
      <c r="I68" t="b">
        <v>0</v>
      </c>
      <c r="J68" t="b">
        <v>0</v>
      </c>
      <c r="K68" t="b">
        <v>0</v>
      </c>
      <c r="L68" t="s">
        <v>122</v>
      </c>
      <c r="M68">
        <v>10</v>
      </c>
      <c r="N68">
        <v>64655471</v>
      </c>
      <c r="O68">
        <v>2.03033E-2</v>
      </c>
      <c r="P68">
        <v>37237</v>
      </c>
      <c r="Q68">
        <v>0.487792</v>
      </c>
      <c r="R68" t="s">
        <v>123</v>
      </c>
      <c r="S68" t="s">
        <v>10</v>
      </c>
      <c r="T68" t="s">
        <v>124</v>
      </c>
      <c r="U68" t="b">
        <v>1</v>
      </c>
      <c r="V68" t="s">
        <v>76</v>
      </c>
      <c r="W68">
        <v>1E-3</v>
      </c>
      <c r="X68" s="5">
        <v>4.8699999999999999E-8</v>
      </c>
      <c r="Y68" t="s">
        <v>77</v>
      </c>
      <c r="Z68" t="b">
        <v>1</v>
      </c>
      <c r="AA68" t="s">
        <v>78</v>
      </c>
      <c r="AB68" t="s">
        <v>125</v>
      </c>
      <c r="AC68" t="s">
        <v>80</v>
      </c>
      <c r="AD68">
        <v>2</v>
      </c>
      <c r="AE68" t="b">
        <v>1</v>
      </c>
      <c r="AF68">
        <f t="shared" si="6"/>
        <v>0.98601096869919846</v>
      </c>
      <c r="AG68">
        <f t="shared" si="7"/>
        <v>0.94754365614491343</v>
      </c>
      <c r="AH68">
        <f t="shared" si="8"/>
        <v>1.0260399339810944</v>
      </c>
      <c r="AJ68">
        <v>0.98601096869919846</v>
      </c>
      <c r="AK68">
        <v>0.94754365614491343</v>
      </c>
      <c r="AL68">
        <v>1.0260399339810944</v>
      </c>
      <c r="AN68" s="9">
        <f t="shared" si="9"/>
        <v>0.99</v>
      </c>
      <c r="AO68" s="9">
        <f t="shared" si="9"/>
        <v>0.95</v>
      </c>
      <c r="AP68" s="9">
        <f t="shared" si="9"/>
        <v>1.03</v>
      </c>
      <c r="AR68" t="str">
        <f t="shared" si="10"/>
        <v>0.99(0.95-1.03)</v>
      </c>
      <c r="AT68" t="s">
        <v>245</v>
      </c>
      <c r="AW68">
        <v>0.48803099999999999</v>
      </c>
    </row>
    <row r="69" spans="1:49">
      <c r="B69" t="s">
        <v>86</v>
      </c>
      <c r="C69" t="s">
        <v>83</v>
      </c>
      <c r="D69" t="s">
        <v>82</v>
      </c>
      <c r="E69">
        <v>0.126</v>
      </c>
      <c r="F69">
        <v>-1.4079700000000001E-2</v>
      </c>
      <c r="G69" t="s">
        <v>71</v>
      </c>
      <c r="H69">
        <v>0.72172400000000003</v>
      </c>
      <c r="I69" t="b">
        <v>0</v>
      </c>
      <c r="J69" t="b">
        <v>0</v>
      </c>
      <c r="K69" t="b">
        <v>0</v>
      </c>
      <c r="L69" t="s">
        <v>122</v>
      </c>
      <c r="M69">
        <v>10</v>
      </c>
      <c r="N69">
        <v>64659101</v>
      </c>
      <c r="O69">
        <v>2.03032E-2</v>
      </c>
      <c r="P69">
        <v>37237</v>
      </c>
      <c r="Q69">
        <v>0.48803099999999999</v>
      </c>
      <c r="R69" t="s">
        <v>123</v>
      </c>
      <c r="S69" t="s">
        <v>10</v>
      </c>
      <c r="T69" t="s">
        <v>124</v>
      </c>
      <c r="U69" t="b">
        <v>1</v>
      </c>
      <c r="V69" t="s">
        <v>76</v>
      </c>
      <c r="W69">
        <v>1E-3</v>
      </c>
      <c r="X69" s="5">
        <v>4.9399999999999999E-8</v>
      </c>
      <c r="Y69" t="s">
        <v>77</v>
      </c>
      <c r="Z69" t="b">
        <v>1</v>
      </c>
      <c r="AA69" t="s">
        <v>78</v>
      </c>
      <c r="AB69" t="s">
        <v>125</v>
      </c>
      <c r="AC69" t="s">
        <v>80</v>
      </c>
      <c r="AD69">
        <v>2</v>
      </c>
      <c r="AE69" t="b">
        <v>1</v>
      </c>
      <c r="AF69">
        <f t="shared" si="6"/>
        <v>0.98601895542039109</v>
      </c>
      <c r="AG69">
        <f t="shared" si="7"/>
        <v>0.94755151699969153</v>
      </c>
      <c r="AH69">
        <f t="shared" si="8"/>
        <v>1.0260480438327828</v>
      </c>
      <c r="AJ69">
        <v>0.98601895542039109</v>
      </c>
      <c r="AK69">
        <v>0.94755151699969153</v>
      </c>
      <c r="AL69">
        <v>1.0260480438327828</v>
      </c>
      <c r="AN69" s="9">
        <f t="shared" si="9"/>
        <v>0.99</v>
      </c>
      <c r="AO69" s="9">
        <f t="shared" si="9"/>
        <v>0.95</v>
      </c>
      <c r="AP69" s="9">
        <f t="shared" si="9"/>
        <v>1.03</v>
      </c>
      <c r="AR69" t="str">
        <f t="shared" si="10"/>
        <v>0.99(0.95-1.03)</v>
      </c>
      <c r="AT69" t="s">
        <v>245</v>
      </c>
      <c r="AW69">
        <v>0.32215300000000002</v>
      </c>
    </row>
    <row r="70" spans="1:49">
      <c r="B70" t="s">
        <v>100</v>
      </c>
      <c r="C70" t="s">
        <v>82</v>
      </c>
      <c r="D70" t="s">
        <v>83</v>
      </c>
      <c r="E70">
        <v>0.127</v>
      </c>
      <c r="F70">
        <v>-2.0208799999999999E-2</v>
      </c>
      <c r="G70" t="s">
        <v>71</v>
      </c>
      <c r="H70">
        <v>0.72178799999999999</v>
      </c>
      <c r="I70" t="b">
        <v>0</v>
      </c>
      <c r="J70" t="b">
        <v>0</v>
      </c>
      <c r="K70" t="b">
        <v>0</v>
      </c>
      <c r="L70" t="s">
        <v>122</v>
      </c>
      <c r="M70">
        <v>10</v>
      </c>
      <c r="N70">
        <v>64745865</v>
      </c>
      <c r="O70">
        <v>2.04125E-2</v>
      </c>
      <c r="P70">
        <v>37238</v>
      </c>
      <c r="Q70">
        <v>0.32215300000000002</v>
      </c>
      <c r="R70" t="s">
        <v>123</v>
      </c>
      <c r="S70" t="s">
        <v>10</v>
      </c>
      <c r="T70" t="s">
        <v>124</v>
      </c>
      <c r="U70" t="b">
        <v>1</v>
      </c>
      <c r="V70" t="s">
        <v>76</v>
      </c>
      <c r="W70">
        <v>1E-3</v>
      </c>
      <c r="X70" s="5">
        <v>4.58E-8</v>
      </c>
      <c r="Y70" t="s">
        <v>77</v>
      </c>
      <c r="Z70" t="b">
        <v>1</v>
      </c>
      <c r="AA70" t="s">
        <v>78</v>
      </c>
      <c r="AB70" t="s">
        <v>125</v>
      </c>
      <c r="AC70" t="s">
        <v>80</v>
      </c>
      <c r="AD70">
        <v>2</v>
      </c>
      <c r="AE70" t="b">
        <v>1</v>
      </c>
      <c r="AF70">
        <f t="shared" si="6"/>
        <v>0.97999402918935818</v>
      </c>
      <c r="AG70">
        <f t="shared" si="7"/>
        <v>0.9415599103842166</v>
      </c>
      <c r="AH70">
        <f t="shared" si="8"/>
        <v>1.019997014162267</v>
      </c>
      <c r="AJ70">
        <v>0.97999402918935818</v>
      </c>
      <c r="AK70">
        <v>0.9415599103842166</v>
      </c>
      <c r="AL70">
        <v>1.019997014162267</v>
      </c>
      <c r="AN70" s="9">
        <f t="shared" si="9"/>
        <v>0.98</v>
      </c>
      <c r="AO70" s="9">
        <f t="shared" si="9"/>
        <v>0.94</v>
      </c>
      <c r="AP70" s="9">
        <f t="shared" si="9"/>
        <v>1.02</v>
      </c>
      <c r="AR70" t="str">
        <f t="shared" si="10"/>
        <v>0.98(0.94-1.02)</v>
      </c>
      <c r="AT70" t="s">
        <v>244</v>
      </c>
      <c r="AW70">
        <v>0.49406299999999997</v>
      </c>
    </row>
    <row r="71" spans="1:49">
      <c r="B71" t="s">
        <v>101</v>
      </c>
      <c r="C71" t="s">
        <v>83</v>
      </c>
      <c r="D71" t="s">
        <v>82</v>
      </c>
      <c r="E71">
        <v>0.127</v>
      </c>
      <c r="F71">
        <v>-1.3513900000000001E-2</v>
      </c>
      <c r="G71" t="s">
        <v>71</v>
      </c>
      <c r="H71">
        <v>0.726989</v>
      </c>
      <c r="I71" t="b">
        <v>0</v>
      </c>
      <c r="J71" t="b">
        <v>0</v>
      </c>
      <c r="K71" t="b">
        <v>0</v>
      </c>
      <c r="L71" t="s">
        <v>122</v>
      </c>
      <c r="M71">
        <v>10</v>
      </c>
      <c r="N71">
        <v>64640543</v>
      </c>
      <c r="O71">
        <v>1.97599E-2</v>
      </c>
      <c r="P71">
        <v>40529</v>
      </c>
      <c r="Q71">
        <v>0.49406299999999997</v>
      </c>
      <c r="R71" t="s">
        <v>123</v>
      </c>
      <c r="S71" t="s">
        <v>10</v>
      </c>
      <c r="T71" t="s">
        <v>124</v>
      </c>
      <c r="U71" t="b">
        <v>1</v>
      </c>
      <c r="V71" t="s">
        <v>76</v>
      </c>
      <c r="W71">
        <v>1E-3</v>
      </c>
      <c r="X71" s="5">
        <v>4.0200000000000003E-8</v>
      </c>
      <c r="Y71" t="s">
        <v>77</v>
      </c>
      <c r="Z71" t="b">
        <v>1</v>
      </c>
      <c r="AA71" t="s">
        <v>78</v>
      </c>
      <c r="AB71" t="s">
        <v>125</v>
      </c>
      <c r="AC71" t="s">
        <v>80</v>
      </c>
      <c r="AD71">
        <v>2</v>
      </c>
      <c r="AE71" t="b">
        <v>1</v>
      </c>
      <c r="AF71">
        <f t="shared" si="6"/>
        <v>0.98657700280208493</v>
      </c>
      <c r="AG71">
        <f t="shared" si="7"/>
        <v>0.94909791942862531</v>
      </c>
      <c r="AH71">
        <f t="shared" si="8"/>
        <v>1.025536103844702</v>
      </c>
      <c r="AJ71">
        <v>0.98657700280208493</v>
      </c>
      <c r="AK71">
        <v>0.94909791942862531</v>
      </c>
      <c r="AL71">
        <v>1.025536103844702</v>
      </c>
      <c r="AN71" s="9">
        <f t="shared" si="9"/>
        <v>0.99</v>
      </c>
      <c r="AO71" s="9">
        <f t="shared" si="9"/>
        <v>0.95</v>
      </c>
      <c r="AP71" s="9">
        <f t="shared" si="9"/>
        <v>1.03</v>
      </c>
      <c r="AR71" t="str">
        <f t="shared" si="10"/>
        <v>0.99(0.95-1.03)</v>
      </c>
      <c r="AT71" t="s">
        <v>245</v>
      </c>
      <c r="AW71">
        <v>0.70203400000000005</v>
      </c>
    </row>
    <row r="72" spans="1:49">
      <c r="B72" t="s">
        <v>87</v>
      </c>
      <c r="C72" t="s">
        <v>83</v>
      </c>
      <c r="D72" t="s">
        <v>82</v>
      </c>
      <c r="E72">
        <v>0.129</v>
      </c>
      <c r="F72">
        <v>-7.9485100000000006E-3</v>
      </c>
      <c r="G72" t="s">
        <v>71</v>
      </c>
      <c r="H72">
        <v>0.725576</v>
      </c>
      <c r="I72" t="b">
        <v>0</v>
      </c>
      <c r="J72" t="b">
        <v>0</v>
      </c>
      <c r="K72" t="b">
        <v>0</v>
      </c>
      <c r="L72" t="s">
        <v>122</v>
      </c>
      <c r="M72">
        <v>10</v>
      </c>
      <c r="N72">
        <v>64640594</v>
      </c>
      <c r="O72">
        <v>2.07753E-2</v>
      </c>
      <c r="P72">
        <v>36932</v>
      </c>
      <c r="Q72">
        <v>0.70203400000000005</v>
      </c>
      <c r="R72" t="s">
        <v>123</v>
      </c>
      <c r="S72" t="s">
        <v>10</v>
      </c>
      <c r="T72" t="s">
        <v>124</v>
      </c>
      <c r="U72" t="b">
        <v>1</v>
      </c>
      <c r="V72" t="s">
        <v>76</v>
      </c>
      <c r="W72">
        <v>1E-3</v>
      </c>
      <c r="X72" s="5">
        <v>2.9099999999999999E-8</v>
      </c>
      <c r="Y72" t="s">
        <v>77</v>
      </c>
      <c r="Z72" t="b">
        <v>1</v>
      </c>
      <c r="AA72" t="s">
        <v>78</v>
      </c>
      <c r="AB72" t="s">
        <v>125</v>
      </c>
      <c r="AC72" t="s">
        <v>80</v>
      </c>
      <c r="AD72">
        <v>2</v>
      </c>
      <c r="AE72" t="b">
        <v>1</v>
      </c>
      <c r="AF72">
        <f t="shared" si="6"/>
        <v>0.99208299587542559</v>
      </c>
      <c r="AG72">
        <f t="shared" si="7"/>
        <v>0.95249721297124768</v>
      </c>
      <c r="AH72">
        <f t="shared" si="8"/>
        <v>1.0333139638644486</v>
      </c>
      <c r="AJ72">
        <v>0.99208299587542559</v>
      </c>
      <c r="AK72">
        <v>0.95249721297124768</v>
      </c>
      <c r="AL72">
        <v>1.0333139638644486</v>
      </c>
      <c r="AN72" s="9">
        <f t="shared" si="9"/>
        <v>0.99</v>
      </c>
      <c r="AO72" s="9">
        <f t="shared" si="9"/>
        <v>0.95</v>
      </c>
      <c r="AP72" s="9">
        <f t="shared" si="9"/>
        <v>1.03</v>
      </c>
      <c r="AR72" t="str">
        <f t="shared" si="10"/>
        <v>0.99(0.95-1.03)</v>
      </c>
      <c r="AT72" t="s">
        <v>245</v>
      </c>
      <c r="AW72">
        <v>0.15976699999999999</v>
      </c>
    </row>
    <row r="73" spans="1:49">
      <c r="B73" t="s">
        <v>88</v>
      </c>
      <c r="C73" t="s">
        <v>70</v>
      </c>
      <c r="D73" t="s">
        <v>83</v>
      </c>
      <c r="E73">
        <v>0.123</v>
      </c>
      <c r="F73">
        <v>3.4655499999999999E-2</v>
      </c>
      <c r="G73" t="s">
        <v>71</v>
      </c>
      <c r="H73">
        <v>0.14019699999999999</v>
      </c>
      <c r="I73" t="b">
        <v>0</v>
      </c>
      <c r="J73" t="b">
        <v>0</v>
      </c>
      <c r="K73" t="b">
        <v>0</v>
      </c>
      <c r="L73" t="s">
        <v>122</v>
      </c>
      <c r="M73">
        <v>4</v>
      </c>
      <c r="N73">
        <v>42152351</v>
      </c>
      <c r="O73">
        <v>2.4651599999999999E-2</v>
      </c>
      <c r="P73">
        <v>40530</v>
      </c>
      <c r="Q73">
        <v>0.15976699999999999</v>
      </c>
      <c r="R73" t="s">
        <v>123</v>
      </c>
      <c r="S73" t="s">
        <v>10</v>
      </c>
      <c r="T73" t="s">
        <v>124</v>
      </c>
      <c r="U73" t="b">
        <v>1</v>
      </c>
      <c r="V73" t="s">
        <v>76</v>
      </c>
      <c r="W73">
        <v>1E-3</v>
      </c>
      <c r="X73" s="5">
        <v>4.3399999999999998E-8</v>
      </c>
      <c r="Y73" t="s">
        <v>77</v>
      </c>
      <c r="Z73" t="b">
        <v>1</v>
      </c>
      <c r="AA73" t="s">
        <v>78</v>
      </c>
      <c r="AB73" t="s">
        <v>125</v>
      </c>
      <c r="AC73" t="s">
        <v>80</v>
      </c>
      <c r="AD73">
        <v>2</v>
      </c>
      <c r="AE73" t="b">
        <v>1</v>
      </c>
      <c r="AF73">
        <f t="shared" si="6"/>
        <v>1.0352629992566884</v>
      </c>
      <c r="AG73">
        <f t="shared" si="7"/>
        <v>0.98643126062794706</v>
      </c>
      <c r="AH73">
        <f t="shared" si="8"/>
        <v>1.0865120768249803</v>
      </c>
      <c r="AJ73">
        <v>1.0352629992566884</v>
      </c>
      <c r="AK73">
        <v>0.98643126062794706</v>
      </c>
      <c r="AL73">
        <v>1.0865120768249803</v>
      </c>
      <c r="AN73" s="9">
        <f t="shared" si="9"/>
        <v>1.04</v>
      </c>
      <c r="AO73" s="9">
        <f t="shared" si="9"/>
        <v>0.99</v>
      </c>
      <c r="AP73" s="9">
        <f t="shared" si="9"/>
        <v>1.0900000000000001</v>
      </c>
      <c r="AR73" t="str">
        <f t="shared" si="10"/>
        <v>1.04(0.99-1.09)</v>
      </c>
      <c r="AT73" t="s">
        <v>246</v>
      </c>
      <c r="AW73">
        <v>1.034E-2</v>
      </c>
    </row>
    <row r="74" spans="1:49">
      <c r="A74" t="s">
        <v>11</v>
      </c>
      <c r="B74" t="s">
        <v>68</v>
      </c>
      <c r="C74" t="s">
        <v>69</v>
      </c>
      <c r="D74" t="s">
        <v>70</v>
      </c>
      <c r="E74">
        <v>0.127</v>
      </c>
      <c r="F74">
        <v>-4.7930500000000001E-2</v>
      </c>
      <c r="G74" t="s">
        <v>71</v>
      </c>
      <c r="H74" t="s">
        <v>71</v>
      </c>
      <c r="I74" t="b">
        <v>0</v>
      </c>
      <c r="J74" t="b">
        <v>0</v>
      </c>
      <c r="K74" t="b">
        <v>0</v>
      </c>
      <c r="L74" t="s">
        <v>126</v>
      </c>
      <c r="M74">
        <v>10</v>
      </c>
      <c r="N74">
        <v>64746142</v>
      </c>
      <c r="O74">
        <v>1.8691900000000001E-2</v>
      </c>
      <c r="P74">
        <v>115803</v>
      </c>
      <c r="Q74">
        <v>1.034E-2</v>
      </c>
      <c r="R74" t="s">
        <v>127</v>
      </c>
      <c r="S74" t="s">
        <v>128</v>
      </c>
      <c r="T74" t="s">
        <v>129</v>
      </c>
      <c r="U74" t="b">
        <v>1</v>
      </c>
      <c r="V74" t="s">
        <v>76</v>
      </c>
      <c r="W74">
        <v>1E-3</v>
      </c>
      <c r="X74" s="5">
        <v>4.4199999999999999E-8</v>
      </c>
      <c r="Y74" t="s">
        <v>77</v>
      </c>
      <c r="Z74" t="b">
        <v>1</v>
      </c>
      <c r="AA74" t="s">
        <v>78</v>
      </c>
      <c r="AB74" t="s">
        <v>130</v>
      </c>
      <c r="AC74" t="s">
        <v>80</v>
      </c>
      <c r="AD74">
        <v>2</v>
      </c>
      <c r="AE74" t="b">
        <v>1</v>
      </c>
      <c r="AF74">
        <f t="shared" si="6"/>
        <v>0.95320003217769722</v>
      </c>
      <c r="AG74">
        <f t="shared" si="7"/>
        <v>0.91891043184876475</v>
      </c>
      <c r="AH74">
        <f t="shared" si="8"/>
        <v>0.98876916601715081</v>
      </c>
      <c r="AJ74">
        <v>0.95320003217769722</v>
      </c>
      <c r="AK74">
        <v>0.91891043184876475</v>
      </c>
      <c r="AL74">
        <v>0.98876916601715081</v>
      </c>
      <c r="AN74" s="9">
        <f t="shared" si="9"/>
        <v>0.95</v>
      </c>
      <c r="AO74" s="9">
        <f t="shared" si="9"/>
        <v>0.92</v>
      </c>
      <c r="AP74" s="9">
        <f t="shared" si="9"/>
        <v>0.99</v>
      </c>
      <c r="AR74" t="str">
        <f t="shared" si="10"/>
        <v>0.95(0.92-0.99)</v>
      </c>
      <c r="AT74" t="s">
        <v>247</v>
      </c>
      <c r="AW74">
        <v>1.30101E-2</v>
      </c>
    </row>
    <row r="75" spans="1:49">
      <c r="B75" t="s">
        <v>81</v>
      </c>
      <c r="C75" t="s">
        <v>82</v>
      </c>
      <c r="D75" t="s">
        <v>83</v>
      </c>
      <c r="E75">
        <v>0.127</v>
      </c>
      <c r="F75">
        <v>-4.6358099999999999E-2</v>
      </c>
      <c r="G75" t="s">
        <v>71</v>
      </c>
      <c r="H75" t="s">
        <v>71</v>
      </c>
      <c r="I75" t="b">
        <v>0</v>
      </c>
      <c r="J75" t="b">
        <v>0</v>
      </c>
      <c r="K75" t="b">
        <v>0</v>
      </c>
      <c r="L75" t="s">
        <v>126</v>
      </c>
      <c r="M75">
        <v>10</v>
      </c>
      <c r="N75">
        <v>64739668</v>
      </c>
      <c r="O75">
        <v>1.8666499999999999E-2</v>
      </c>
      <c r="P75">
        <v>115803</v>
      </c>
      <c r="Q75">
        <v>1.30101E-2</v>
      </c>
      <c r="R75" t="s">
        <v>127</v>
      </c>
      <c r="S75" t="s">
        <v>128</v>
      </c>
      <c r="T75" t="s">
        <v>129</v>
      </c>
      <c r="U75" t="b">
        <v>1</v>
      </c>
      <c r="V75" t="s">
        <v>76</v>
      </c>
      <c r="W75">
        <v>1E-3</v>
      </c>
      <c r="X75" s="5">
        <v>3.9599999999999997E-8</v>
      </c>
      <c r="Y75" t="s">
        <v>77</v>
      </c>
      <c r="Z75" t="b">
        <v>1</v>
      </c>
      <c r="AA75" t="s">
        <v>78</v>
      </c>
      <c r="AB75" t="s">
        <v>130</v>
      </c>
      <c r="AC75" t="s">
        <v>80</v>
      </c>
      <c r="AD75">
        <v>2</v>
      </c>
      <c r="AE75" t="b">
        <v>1</v>
      </c>
      <c r="AF75">
        <f t="shared" si="6"/>
        <v>0.95470002289193967</v>
      </c>
      <c r="AG75">
        <f t="shared" si="7"/>
        <v>0.92040228335041285</v>
      </c>
      <c r="AH75">
        <f t="shared" si="8"/>
        <v>0.99027582851276441</v>
      </c>
      <c r="AJ75">
        <v>0.95470002289193967</v>
      </c>
      <c r="AK75">
        <v>0.92040228335041285</v>
      </c>
      <c r="AL75">
        <v>0.99027582851276441</v>
      </c>
      <c r="AN75" s="9">
        <f t="shared" si="9"/>
        <v>0.95</v>
      </c>
      <c r="AO75" s="9">
        <f t="shared" si="9"/>
        <v>0.92</v>
      </c>
      <c r="AP75" s="9">
        <f t="shared" si="9"/>
        <v>0.99</v>
      </c>
      <c r="AR75" t="str">
        <f t="shared" si="10"/>
        <v>0.95(0.92-0.99)</v>
      </c>
      <c r="AT75" t="s">
        <v>247</v>
      </c>
      <c r="AW75">
        <v>7.5179599999999997E-3</v>
      </c>
    </row>
    <row r="76" spans="1:49">
      <c r="B76" t="s">
        <v>84</v>
      </c>
      <c r="C76" t="s">
        <v>82</v>
      </c>
      <c r="D76" t="s">
        <v>83</v>
      </c>
      <c r="E76">
        <v>0.126</v>
      </c>
      <c r="F76">
        <v>-5.0030900000000003E-2</v>
      </c>
      <c r="G76" t="s">
        <v>71</v>
      </c>
      <c r="H76" t="s">
        <v>71</v>
      </c>
      <c r="I76" t="b">
        <v>0</v>
      </c>
      <c r="J76" t="b">
        <v>0</v>
      </c>
      <c r="K76" t="b">
        <v>0</v>
      </c>
      <c r="L76" t="s">
        <v>126</v>
      </c>
      <c r="M76">
        <v>10</v>
      </c>
      <c r="N76">
        <v>64699981</v>
      </c>
      <c r="O76">
        <v>1.8717299999999999E-2</v>
      </c>
      <c r="P76">
        <v>115803</v>
      </c>
      <c r="Q76">
        <v>7.5179599999999997E-3</v>
      </c>
      <c r="R76" t="s">
        <v>127</v>
      </c>
      <c r="S76" t="s">
        <v>128</v>
      </c>
      <c r="T76" t="s">
        <v>129</v>
      </c>
      <c r="U76" t="b">
        <v>1</v>
      </c>
      <c r="V76" t="s">
        <v>76</v>
      </c>
      <c r="W76">
        <v>1E-3</v>
      </c>
      <c r="X76" s="5">
        <v>4.8100000000000001E-8</v>
      </c>
      <c r="Y76" t="s">
        <v>77</v>
      </c>
      <c r="Z76" t="b">
        <v>1</v>
      </c>
      <c r="AA76" t="s">
        <v>78</v>
      </c>
      <c r="AB76" t="s">
        <v>130</v>
      </c>
      <c r="AC76" t="s">
        <v>80</v>
      </c>
      <c r="AD76">
        <v>2</v>
      </c>
      <c r="AE76" t="b">
        <v>1</v>
      </c>
      <c r="AF76">
        <f t="shared" si="6"/>
        <v>0.95120003196561398</v>
      </c>
      <c r="AG76">
        <f t="shared" si="7"/>
        <v>0.91693672801439041</v>
      </c>
      <c r="AH76">
        <f t="shared" si="8"/>
        <v>0.98674365762474459</v>
      </c>
      <c r="AJ76">
        <v>0.95120003196561398</v>
      </c>
      <c r="AK76">
        <v>0.91693672801439041</v>
      </c>
      <c r="AL76">
        <v>0.98674365762474459</v>
      </c>
      <c r="AN76" s="9">
        <f t="shared" si="9"/>
        <v>0.95</v>
      </c>
      <c r="AO76" s="9">
        <f t="shared" si="9"/>
        <v>0.92</v>
      </c>
      <c r="AP76" s="9">
        <f t="shared" si="9"/>
        <v>0.99</v>
      </c>
      <c r="AR76" t="str">
        <f t="shared" si="10"/>
        <v>0.95(0.92-0.99)</v>
      </c>
      <c r="AT76" t="s">
        <v>247</v>
      </c>
      <c r="AW76">
        <v>3.3640299999999998E-2</v>
      </c>
    </row>
    <row r="77" spans="1:49">
      <c r="B77" t="s">
        <v>85</v>
      </c>
      <c r="C77" t="s">
        <v>83</v>
      </c>
      <c r="D77" t="s">
        <v>70</v>
      </c>
      <c r="E77">
        <v>0.126</v>
      </c>
      <c r="F77">
        <v>-3.9676799999999998E-2</v>
      </c>
      <c r="G77" t="s">
        <v>71</v>
      </c>
      <c r="H77" t="s">
        <v>71</v>
      </c>
      <c r="I77" t="b">
        <v>0</v>
      </c>
      <c r="J77" t="b">
        <v>0</v>
      </c>
      <c r="K77" t="b">
        <v>0</v>
      </c>
      <c r="L77" t="s">
        <v>126</v>
      </c>
      <c r="M77">
        <v>10</v>
      </c>
      <c r="N77">
        <v>64655471</v>
      </c>
      <c r="O77">
        <v>1.8677099999999999E-2</v>
      </c>
      <c r="P77">
        <v>115803</v>
      </c>
      <c r="Q77">
        <v>3.3640299999999998E-2</v>
      </c>
      <c r="R77" t="s">
        <v>127</v>
      </c>
      <c r="S77" t="s">
        <v>128</v>
      </c>
      <c r="T77" t="s">
        <v>129</v>
      </c>
      <c r="U77" t="b">
        <v>1</v>
      </c>
      <c r="V77" t="s">
        <v>76</v>
      </c>
      <c r="W77">
        <v>1E-3</v>
      </c>
      <c r="X77" s="5">
        <v>4.8699999999999999E-8</v>
      </c>
      <c r="Y77" t="s">
        <v>77</v>
      </c>
      <c r="Z77" t="b">
        <v>1</v>
      </c>
      <c r="AA77" t="s">
        <v>78</v>
      </c>
      <c r="AB77" t="s">
        <v>130</v>
      </c>
      <c r="AC77" t="s">
        <v>80</v>
      </c>
      <c r="AD77">
        <v>2</v>
      </c>
      <c r="AE77" t="b">
        <v>1</v>
      </c>
      <c r="AF77">
        <f t="shared" si="6"/>
        <v>0.9611000164856508</v>
      </c>
      <c r="AG77">
        <f t="shared" si="7"/>
        <v>0.92655310596028295</v>
      </c>
      <c r="AH77">
        <f t="shared" si="8"/>
        <v>0.99693502266270917</v>
      </c>
      <c r="AJ77">
        <v>0.9611000164856508</v>
      </c>
      <c r="AK77">
        <v>0.92655310596028295</v>
      </c>
      <c r="AL77">
        <v>0.99693502266270917</v>
      </c>
      <c r="AN77" s="9">
        <f t="shared" si="9"/>
        <v>0.96</v>
      </c>
      <c r="AO77" s="9">
        <f t="shared" si="9"/>
        <v>0.93</v>
      </c>
      <c r="AP77" s="9">
        <f t="shared" si="9"/>
        <v>1</v>
      </c>
      <c r="AR77" t="str">
        <f t="shared" si="10"/>
        <v>0.96(0.93-1)</v>
      </c>
      <c r="AT77" t="s">
        <v>248</v>
      </c>
      <c r="AW77">
        <v>3.9770399999999997E-2</v>
      </c>
    </row>
    <row r="78" spans="1:49">
      <c r="B78" t="s">
        <v>86</v>
      </c>
      <c r="C78" t="s">
        <v>83</v>
      </c>
      <c r="D78" t="s">
        <v>82</v>
      </c>
      <c r="E78">
        <v>0.126</v>
      </c>
      <c r="F78">
        <v>-3.8428999999999998E-2</v>
      </c>
      <c r="G78" t="s">
        <v>71</v>
      </c>
      <c r="H78" t="s">
        <v>71</v>
      </c>
      <c r="I78" t="b">
        <v>0</v>
      </c>
      <c r="J78" t="b">
        <v>0</v>
      </c>
      <c r="K78" t="b">
        <v>0</v>
      </c>
      <c r="L78" t="s">
        <v>126</v>
      </c>
      <c r="M78">
        <v>10</v>
      </c>
      <c r="N78">
        <v>64659101</v>
      </c>
      <c r="O78">
        <v>1.8689999999999998E-2</v>
      </c>
      <c r="P78">
        <v>115803</v>
      </c>
      <c r="Q78">
        <v>3.9770399999999997E-2</v>
      </c>
      <c r="R78" t="s">
        <v>127</v>
      </c>
      <c r="S78" t="s">
        <v>128</v>
      </c>
      <c r="T78" t="s">
        <v>129</v>
      </c>
      <c r="U78" t="b">
        <v>1</v>
      </c>
      <c r="V78" t="s">
        <v>76</v>
      </c>
      <c r="W78">
        <v>1E-3</v>
      </c>
      <c r="X78" s="5">
        <v>4.9399999999999999E-8</v>
      </c>
      <c r="Y78" t="s">
        <v>77</v>
      </c>
      <c r="Z78" t="b">
        <v>1</v>
      </c>
      <c r="AA78" t="s">
        <v>78</v>
      </c>
      <c r="AB78" t="s">
        <v>130</v>
      </c>
      <c r="AC78" t="s">
        <v>80</v>
      </c>
      <c r="AD78">
        <v>2</v>
      </c>
      <c r="AE78" t="b">
        <v>1</v>
      </c>
      <c r="AF78">
        <f t="shared" si="6"/>
        <v>0.96230002561621641</v>
      </c>
      <c r="AG78">
        <f t="shared" si="7"/>
        <v>0.92768652462723444</v>
      </c>
      <c r="AH78">
        <f t="shared" si="8"/>
        <v>0.99820501291971142</v>
      </c>
      <c r="AJ78">
        <v>0.96230002561621641</v>
      </c>
      <c r="AK78">
        <v>0.92768652462723444</v>
      </c>
      <c r="AL78">
        <v>0.99820501291971142</v>
      </c>
      <c r="AN78" s="9">
        <f t="shared" si="9"/>
        <v>0.96</v>
      </c>
      <c r="AO78" s="9">
        <f t="shared" si="9"/>
        <v>0.93</v>
      </c>
      <c r="AP78" s="9">
        <f t="shared" si="9"/>
        <v>1</v>
      </c>
      <c r="AR78" t="str">
        <f t="shared" si="10"/>
        <v>0.96(0.93-1)</v>
      </c>
      <c r="AT78" t="s">
        <v>248</v>
      </c>
      <c r="AW78">
        <v>3.16701E-2</v>
      </c>
    </row>
    <row r="79" spans="1:49">
      <c r="B79" t="s">
        <v>87</v>
      </c>
      <c r="C79" t="s">
        <v>83</v>
      </c>
      <c r="D79" t="s">
        <v>82</v>
      </c>
      <c r="E79">
        <v>0.129</v>
      </c>
      <c r="F79">
        <v>-4.1238700000000003E-2</v>
      </c>
      <c r="G79" t="s">
        <v>71</v>
      </c>
      <c r="H79" t="s">
        <v>71</v>
      </c>
      <c r="I79" t="b">
        <v>0</v>
      </c>
      <c r="J79" t="b">
        <v>0</v>
      </c>
      <c r="K79" t="b">
        <v>0</v>
      </c>
      <c r="L79" t="s">
        <v>126</v>
      </c>
      <c r="M79">
        <v>10</v>
      </c>
      <c r="N79">
        <v>64640594</v>
      </c>
      <c r="O79">
        <v>1.9193700000000001E-2</v>
      </c>
      <c r="P79">
        <v>115803</v>
      </c>
      <c r="Q79">
        <v>3.16701E-2</v>
      </c>
      <c r="R79" t="s">
        <v>127</v>
      </c>
      <c r="S79" t="s">
        <v>128</v>
      </c>
      <c r="T79" t="s">
        <v>129</v>
      </c>
      <c r="U79" t="b">
        <v>1</v>
      </c>
      <c r="V79" t="s">
        <v>76</v>
      </c>
      <c r="W79">
        <v>1E-3</v>
      </c>
      <c r="X79" s="5">
        <v>2.9099999999999999E-8</v>
      </c>
      <c r="Y79" t="s">
        <v>77</v>
      </c>
      <c r="Z79" t="b">
        <v>1</v>
      </c>
      <c r="AA79" t="s">
        <v>78</v>
      </c>
      <c r="AB79" t="s">
        <v>130</v>
      </c>
      <c r="AC79" t="s">
        <v>80</v>
      </c>
      <c r="AD79">
        <v>2</v>
      </c>
      <c r="AE79" t="b">
        <v>1</v>
      </c>
      <c r="AF79">
        <f t="shared" si="6"/>
        <v>0.95960004607672811</v>
      </c>
      <c r="AG79">
        <f t="shared" si="7"/>
        <v>0.9241708221227829</v>
      </c>
      <c r="AH79">
        <f t="shared" si="8"/>
        <v>0.99638749286127037</v>
      </c>
      <c r="AJ79">
        <v>0.95960004607672811</v>
      </c>
      <c r="AK79">
        <v>0.9241708221227829</v>
      </c>
      <c r="AL79">
        <v>0.99638749286127037</v>
      </c>
      <c r="AN79" s="9">
        <f t="shared" si="9"/>
        <v>0.96</v>
      </c>
      <c r="AO79" s="9">
        <f t="shared" si="9"/>
        <v>0.92</v>
      </c>
      <c r="AP79" s="9">
        <f t="shared" si="9"/>
        <v>1</v>
      </c>
      <c r="AR79" t="str">
        <f t="shared" si="10"/>
        <v>0.96(0.92-1)</v>
      </c>
      <c r="AT79" t="s">
        <v>249</v>
      </c>
      <c r="AW79">
        <v>0.72019999999999995</v>
      </c>
    </row>
    <row r="80" spans="1:49">
      <c r="B80" t="s">
        <v>88</v>
      </c>
      <c r="C80" t="s">
        <v>70</v>
      </c>
      <c r="D80" t="s">
        <v>83</v>
      </c>
      <c r="E80">
        <v>0.123</v>
      </c>
      <c r="F80">
        <v>8.3346400000000008E-3</v>
      </c>
      <c r="G80" t="s">
        <v>71</v>
      </c>
      <c r="H80" t="s">
        <v>71</v>
      </c>
      <c r="I80" t="b">
        <v>0</v>
      </c>
      <c r="J80" t="b">
        <v>0</v>
      </c>
      <c r="K80" t="b">
        <v>0</v>
      </c>
      <c r="L80" t="s">
        <v>126</v>
      </c>
      <c r="M80">
        <v>4</v>
      </c>
      <c r="N80">
        <v>42152351</v>
      </c>
      <c r="O80">
        <v>2.32687E-2</v>
      </c>
      <c r="P80">
        <v>115803</v>
      </c>
      <c r="Q80">
        <v>0.72019999999999995</v>
      </c>
      <c r="R80" t="s">
        <v>127</v>
      </c>
      <c r="S80" t="s">
        <v>128</v>
      </c>
      <c r="T80" t="s">
        <v>129</v>
      </c>
      <c r="U80" t="b">
        <v>1</v>
      </c>
      <c r="V80" t="s">
        <v>76</v>
      </c>
      <c r="W80">
        <v>1E-3</v>
      </c>
      <c r="X80" s="5">
        <v>4.3399999999999998E-8</v>
      </c>
      <c r="Y80" t="s">
        <v>77</v>
      </c>
      <c r="Z80" t="b">
        <v>1</v>
      </c>
      <c r="AA80" t="s">
        <v>78</v>
      </c>
      <c r="AB80" t="s">
        <v>130</v>
      </c>
      <c r="AC80" t="s">
        <v>80</v>
      </c>
      <c r="AD80">
        <v>2</v>
      </c>
      <c r="AE80" t="b">
        <v>1</v>
      </c>
      <c r="AF80">
        <f>EXP(F80)</f>
        <v>1.0083694698093599</v>
      </c>
      <c r="AG80">
        <f t="shared" si="7"/>
        <v>0.96341403952434557</v>
      </c>
      <c r="AH80">
        <f t="shared" si="8"/>
        <v>1.0554226385839531</v>
      </c>
      <c r="AJ80">
        <v>1.0083694698093599</v>
      </c>
      <c r="AK80">
        <v>0.96341403952434557</v>
      </c>
      <c r="AL80">
        <v>1.0554226385839531</v>
      </c>
      <c r="AN80" s="9">
        <f t="shared" si="9"/>
        <v>1.01</v>
      </c>
      <c r="AO80" s="9">
        <f t="shared" si="9"/>
        <v>0.96</v>
      </c>
      <c r="AP80" s="9">
        <f t="shared" si="9"/>
        <v>1.06</v>
      </c>
      <c r="AR80" t="str">
        <f t="shared" si="10"/>
        <v>1.01(0.96-1.06)</v>
      </c>
      <c r="AT80" t="s">
        <v>250</v>
      </c>
      <c r="AW80">
        <v>0.14480000000000001</v>
      </c>
    </row>
    <row r="81" spans="1:49">
      <c r="A81" t="s">
        <v>12</v>
      </c>
      <c r="B81" t="s">
        <v>68</v>
      </c>
      <c r="C81" t="s">
        <v>69</v>
      </c>
      <c r="D81" t="s">
        <v>70</v>
      </c>
      <c r="E81">
        <v>0.127</v>
      </c>
      <c r="F81">
        <v>3.2500000000000001E-2</v>
      </c>
      <c r="G81" t="s">
        <v>71</v>
      </c>
      <c r="H81">
        <v>0.69030000000000002</v>
      </c>
      <c r="I81" t="b">
        <v>0</v>
      </c>
      <c r="J81" t="b">
        <v>0</v>
      </c>
      <c r="K81" t="b">
        <v>0</v>
      </c>
      <c r="L81" t="s">
        <v>131</v>
      </c>
      <c r="M81">
        <v>10</v>
      </c>
      <c r="N81">
        <v>64746142</v>
      </c>
      <c r="O81">
        <v>2.23E-2</v>
      </c>
      <c r="P81" t="s">
        <v>71</v>
      </c>
      <c r="Q81">
        <v>0.14480000000000001</v>
      </c>
      <c r="R81" t="s">
        <v>132</v>
      </c>
      <c r="S81" t="s">
        <v>133</v>
      </c>
      <c r="T81" t="s">
        <v>134</v>
      </c>
      <c r="U81" t="b">
        <v>1</v>
      </c>
      <c r="V81" t="s">
        <v>76</v>
      </c>
      <c r="W81">
        <v>1E-3</v>
      </c>
      <c r="X81" s="5">
        <v>4.4199999999999999E-8</v>
      </c>
      <c r="Y81" t="s">
        <v>77</v>
      </c>
      <c r="Z81" t="b">
        <v>1</v>
      </c>
      <c r="AA81" t="s">
        <v>78</v>
      </c>
      <c r="AB81" t="s">
        <v>135</v>
      </c>
      <c r="AC81" t="s">
        <v>80</v>
      </c>
      <c r="AD81">
        <v>2</v>
      </c>
      <c r="AE81" t="b">
        <v>1</v>
      </c>
      <c r="AF81">
        <f t="shared" ref="AF81:AF104" si="11">EXP(F81)</f>
        <v>1.0330338931439726</v>
      </c>
      <c r="AG81">
        <f t="shared" si="7"/>
        <v>0.98885457563125212</v>
      </c>
      <c r="AH81">
        <f t="shared" si="8"/>
        <v>1.0791870217144452</v>
      </c>
      <c r="AJ81">
        <v>1.0330338931439726</v>
      </c>
      <c r="AK81">
        <v>0.98885457563125212</v>
      </c>
      <c r="AL81">
        <v>1.0791870217144452</v>
      </c>
      <c r="AN81" s="9">
        <f t="shared" si="9"/>
        <v>1.03</v>
      </c>
      <c r="AO81" s="9">
        <f t="shared" si="9"/>
        <v>0.99</v>
      </c>
      <c r="AP81" s="9">
        <f t="shared" si="9"/>
        <v>1.08</v>
      </c>
      <c r="AR81" t="str">
        <f t="shared" si="10"/>
        <v>1.03(0.99-1.08)</v>
      </c>
      <c r="AT81" t="s">
        <v>251</v>
      </c>
      <c r="AW81">
        <v>0.36770000000000003</v>
      </c>
    </row>
    <row r="82" spans="1:49">
      <c r="B82" t="s">
        <v>99</v>
      </c>
      <c r="C82" t="s">
        <v>70</v>
      </c>
      <c r="D82" t="s">
        <v>69</v>
      </c>
      <c r="E82">
        <v>-0.108</v>
      </c>
      <c r="F82">
        <v>-1.9099999999999999E-2</v>
      </c>
      <c r="G82" t="s">
        <v>71</v>
      </c>
      <c r="H82">
        <v>0.38229999999999997</v>
      </c>
      <c r="I82" t="b">
        <v>0</v>
      </c>
      <c r="J82" t="b">
        <v>0</v>
      </c>
      <c r="K82" t="b">
        <v>0</v>
      </c>
      <c r="L82" t="s">
        <v>131</v>
      </c>
      <c r="M82">
        <v>12</v>
      </c>
      <c r="N82">
        <v>17996887</v>
      </c>
      <c r="O82">
        <v>2.12E-2</v>
      </c>
      <c r="P82" t="s">
        <v>71</v>
      </c>
      <c r="Q82">
        <v>0.36770000000000003</v>
      </c>
      <c r="R82" t="s">
        <v>132</v>
      </c>
      <c r="S82" t="s">
        <v>133</v>
      </c>
      <c r="T82" t="s">
        <v>134</v>
      </c>
      <c r="U82" t="b">
        <v>1</v>
      </c>
      <c r="V82" t="s">
        <v>76</v>
      </c>
      <c r="W82">
        <v>1E-3</v>
      </c>
      <c r="X82" s="5">
        <v>4.7500000000000002E-8</v>
      </c>
      <c r="Y82" t="s">
        <v>77</v>
      </c>
      <c r="Z82" t="b">
        <v>1</v>
      </c>
      <c r="AA82" t="s">
        <v>78</v>
      </c>
      <c r="AB82" t="s">
        <v>135</v>
      </c>
      <c r="AC82" t="s">
        <v>80</v>
      </c>
      <c r="AD82">
        <v>2</v>
      </c>
      <c r="AE82" t="b">
        <v>1</v>
      </c>
      <c r="AF82">
        <f t="shared" si="11"/>
        <v>0.98108124921231499</v>
      </c>
      <c r="AG82">
        <f t="shared" si="7"/>
        <v>0.94115070323878958</v>
      </c>
      <c r="AH82">
        <f t="shared" si="8"/>
        <v>1.0227059431010008</v>
      </c>
      <c r="AJ82">
        <v>0.98108124921231499</v>
      </c>
      <c r="AK82">
        <v>0.94115070323878958</v>
      </c>
      <c r="AL82">
        <v>1.0227059431010008</v>
      </c>
      <c r="AN82" s="9">
        <f t="shared" si="9"/>
        <v>0.98</v>
      </c>
      <c r="AO82" s="9">
        <f t="shared" si="9"/>
        <v>0.94</v>
      </c>
      <c r="AP82" s="9">
        <f t="shared" si="9"/>
        <v>1.02</v>
      </c>
      <c r="AR82" t="str">
        <f t="shared" si="10"/>
        <v>0.98(0.94-1.02)</v>
      </c>
      <c r="AT82" t="s">
        <v>244</v>
      </c>
      <c r="AW82">
        <v>0.17899999999999999</v>
      </c>
    </row>
    <row r="83" spans="1:49">
      <c r="B83" t="s">
        <v>81</v>
      </c>
      <c r="C83" t="s">
        <v>82</v>
      </c>
      <c r="D83" t="s">
        <v>83</v>
      </c>
      <c r="E83">
        <v>0.127</v>
      </c>
      <c r="F83">
        <v>2.9899999999999999E-2</v>
      </c>
      <c r="G83" t="s">
        <v>71</v>
      </c>
      <c r="H83">
        <v>0.68859999999999999</v>
      </c>
      <c r="I83" t="b">
        <v>0</v>
      </c>
      <c r="J83" t="b">
        <v>0</v>
      </c>
      <c r="K83" t="b">
        <v>0</v>
      </c>
      <c r="L83" t="s">
        <v>131</v>
      </c>
      <c r="M83">
        <v>10</v>
      </c>
      <c r="N83">
        <v>64739668</v>
      </c>
      <c r="O83">
        <v>2.23E-2</v>
      </c>
      <c r="P83" t="s">
        <v>71</v>
      </c>
      <c r="Q83">
        <v>0.17899999999999999</v>
      </c>
      <c r="R83" t="s">
        <v>132</v>
      </c>
      <c r="S83" t="s">
        <v>133</v>
      </c>
      <c r="T83" t="s">
        <v>134</v>
      </c>
      <c r="U83" t="b">
        <v>1</v>
      </c>
      <c r="V83" t="s">
        <v>76</v>
      </c>
      <c r="W83">
        <v>1E-3</v>
      </c>
      <c r="X83" s="5">
        <v>3.9599999999999997E-8</v>
      </c>
      <c r="Y83" t="s">
        <v>77</v>
      </c>
      <c r="Z83" t="b">
        <v>1</v>
      </c>
      <c r="AA83" t="s">
        <v>78</v>
      </c>
      <c r="AB83" t="s">
        <v>135</v>
      </c>
      <c r="AC83" t="s">
        <v>80</v>
      </c>
      <c r="AD83">
        <v>2</v>
      </c>
      <c r="AE83" t="b">
        <v>1</v>
      </c>
      <c r="AF83">
        <f t="shared" si="11"/>
        <v>1.0303514936522224</v>
      </c>
      <c r="AG83">
        <f t="shared" si="7"/>
        <v>0.98628689316827367</v>
      </c>
      <c r="AH83">
        <f t="shared" si="8"/>
        <v>1.0763847799508763</v>
      </c>
      <c r="AJ83">
        <v>1.0303514936522224</v>
      </c>
      <c r="AK83">
        <v>0.98628689316827367</v>
      </c>
      <c r="AL83">
        <v>1.0763847799508763</v>
      </c>
      <c r="AN83" s="9">
        <f t="shared" si="9"/>
        <v>1.03</v>
      </c>
      <c r="AO83" s="9">
        <f t="shared" si="9"/>
        <v>0.99</v>
      </c>
      <c r="AP83" s="9">
        <f t="shared" si="9"/>
        <v>1.08</v>
      </c>
      <c r="AR83" t="str">
        <f t="shared" si="10"/>
        <v>1.03(0.99-1.08)</v>
      </c>
      <c r="AT83" t="s">
        <v>251</v>
      </c>
      <c r="AW83">
        <v>0.15190000000000001</v>
      </c>
    </row>
    <row r="84" spans="1:49">
      <c r="B84" t="s">
        <v>84</v>
      </c>
      <c r="C84" t="s">
        <v>82</v>
      </c>
      <c r="D84" t="s">
        <v>83</v>
      </c>
      <c r="E84">
        <v>0.126</v>
      </c>
      <c r="F84">
        <v>3.1899999999999998E-2</v>
      </c>
      <c r="G84" t="s">
        <v>71</v>
      </c>
      <c r="H84">
        <v>0.6905</v>
      </c>
      <c r="I84" t="b">
        <v>0</v>
      </c>
      <c r="J84" t="b">
        <v>0</v>
      </c>
      <c r="K84" t="b">
        <v>0</v>
      </c>
      <c r="L84" t="s">
        <v>131</v>
      </c>
      <c r="M84">
        <v>10</v>
      </c>
      <c r="N84">
        <v>64699981</v>
      </c>
      <c r="O84">
        <v>2.23E-2</v>
      </c>
      <c r="P84" t="s">
        <v>71</v>
      </c>
      <c r="Q84">
        <v>0.15190000000000001</v>
      </c>
      <c r="R84" t="s">
        <v>132</v>
      </c>
      <c r="S84" t="s">
        <v>133</v>
      </c>
      <c r="T84" t="s">
        <v>134</v>
      </c>
      <c r="U84" t="b">
        <v>1</v>
      </c>
      <c r="V84" t="s">
        <v>76</v>
      </c>
      <c r="W84">
        <v>1E-3</v>
      </c>
      <c r="X84" s="5">
        <v>4.8100000000000001E-8</v>
      </c>
      <c r="Y84" t="s">
        <v>77</v>
      </c>
      <c r="Z84" t="b">
        <v>1</v>
      </c>
      <c r="AA84" t="s">
        <v>78</v>
      </c>
      <c r="AB84" t="s">
        <v>135</v>
      </c>
      <c r="AC84" t="s">
        <v>80</v>
      </c>
      <c r="AD84">
        <v>2</v>
      </c>
      <c r="AE84" t="b">
        <v>1</v>
      </c>
      <c r="AF84">
        <f t="shared" si="11"/>
        <v>1.0324142587170033</v>
      </c>
      <c r="AG84">
        <f t="shared" si="7"/>
        <v>0.9882614408441035</v>
      </c>
      <c r="AH84">
        <f t="shared" si="8"/>
        <v>1.0785397037162356</v>
      </c>
      <c r="AJ84">
        <v>1.0324142587170033</v>
      </c>
      <c r="AK84">
        <v>0.9882614408441035</v>
      </c>
      <c r="AL84">
        <v>1.0785397037162356</v>
      </c>
      <c r="AN84" s="9">
        <f t="shared" si="9"/>
        <v>1.03</v>
      </c>
      <c r="AO84" s="9">
        <f t="shared" si="9"/>
        <v>0.99</v>
      </c>
      <c r="AP84" s="9">
        <f t="shared" si="9"/>
        <v>1.08</v>
      </c>
      <c r="AR84" t="str">
        <f t="shared" si="10"/>
        <v>1.03(0.99-1.08)</v>
      </c>
      <c r="AT84" t="s">
        <v>251</v>
      </c>
      <c r="AW84">
        <v>0.13220000000000001</v>
      </c>
    </row>
    <row r="85" spans="1:49">
      <c r="B85" t="s">
        <v>85</v>
      </c>
      <c r="C85" t="s">
        <v>83</v>
      </c>
      <c r="D85" t="s">
        <v>70</v>
      </c>
      <c r="E85">
        <v>0.126</v>
      </c>
      <c r="F85">
        <v>3.3599999999999998E-2</v>
      </c>
      <c r="G85" t="s">
        <v>71</v>
      </c>
      <c r="H85">
        <v>0.69130000000000003</v>
      </c>
      <c r="I85" t="b">
        <v>0</v>
      </c>
      <c r="J85" t="b">
        <v>0</v>
      </c>
      <c r="K85" t="b">
        <v>0</v>
      </c>
      <c r="L85" t="s">
        <v>131</v>
      </c>
      <c r="M85">
        <v>10</v>
      </c>
      <c r="N85">
        <v>64655471</v>
      </c>
      <c r="O85">
        <v>2.23E-2</v>
      </c>
      <c r="P85" t="s">
        <v>71</v>
      </c>
      <c r="Q85">
        <v>0.13220000000000001</v>
      </c>
      <c r="R85" t="s">
        <v>132</v>
      </c>
      <c r="S85" t="s">
        <v>133</v>
      </c>
      <c r="T85" t="s">
        <v>134</v>
      </c>
      <c r="U85" t="b">
        <v>1</v>
      </c>
      <c r="V85" t="s">
        <v>76</v>
      </c>
      <c r="W85">
        <v>1E-3</v>
      </c>
      <c r="X85" s="5">
        <v>4.8699999999999999E-8</v>
      </c>
      <c r="Y85" t="s">
        <v>77</v>
      </c>
      <c r="Z85" t="b">
        <v>1</v>
      </c>
      <c r="AA85" t="s">
        <v>78</v>
      </c>
      <c r="AB85" t="s">
        <v>135</v>
      </c>
      <c r="AC85" t="s">
        <v>80</v>
      </c>
      <c r="AD85">
        <v>2</v>
      </c>
      <c r="AE85" t="b">
        <v>1</v>
      </c>
      <c r="AF85">
        <f t="shared" si="11"/>
        <v>1.0341708556411606</v>
      </c>
      <c r="AG85">
        <f t="shared" si="7"/>
        <v>0.98994291414088587</v>
      </c>
      <c r="AH85">
        <f t="shared" si="8"/>
        <v>1.0803747805859447</v>
      </c>
      <c r="AJ85">
        <v>1.0341708556411606</v>
      </c>
      <c r="AK85">
        <v>0.98994291414088587</v>
      </c>
      <c r="AL85">
        <v>1.0803747805859447</v>
      </c>
      <c r="AN85" s="9">
        <f t="shared" si="9"/>
        <v>1.03</v>
      </c>
      <c r="AO85" s="9">
        <f t="shared" si="9"/>
        <v>0.99</v>
      </c>
      <c r="AP85" s="9">
        <f t="shared" si="9"/>
        <v>1.08</v>
      </c>
      <c r="AR85" t="str">
        <f t="shared" si="10"/>
        <v>1.03(0.99-1.08)</v>
      </c>
      <c r="AT85" t="s">
        <v>251</v>
      </c>
      <c r="AW85">
        <v>0.15110000000000001</v>
      </c>
    </row>
    <row r="86" spans="1:49">
      <c r="B86" t="s">
        <v>86</v>
      </c>
      <c r="C86" t="s">
        <v>83</v>
      </c>
      <c r="D86" t="s">
        <v>82</v>
      </c>
      <c r="E86">
        <v>0.126</v>
      </c>
      <c r="F86">
        <v>3.2000000000000001E-2</v>
      </c>
      <c r="G86" t="s">
        <v>71</v>
      </c>
      <c r="H86">
        <v>0.6915</v>
      </c>
      <c r="I86" t="b">
        <v>0</v>
      </c>
      <c r="J86" t="b">
        <v>0</v>
      </c>
      <c r="K86" t="b">
        <v>0</v>
      </c>
      <c r="L86" t="s">
        <v>131</v>
      </c>
      <c r="M86">
        <v>10</v>
      </c>
      <c r="N86">
        <v>64659101</v>
      </c>
      <c r="O86">
        <v>2.23E-2</v>
      </c>
      <c r="P86" t="s">
        <v>71</v>
      </c>
      <c r="Q86">
        <v>0.15110000000000001</v>
      </c>
      <c r="R86" t="s">
        <v>132</v>
      </c>
      <c r="S86" t="s">
        <v>133</v>
      </c>
      <c r="T86" t="s">
        <v>134</v>
      </c>
      <c r="U86" t="b">
        <v>1</v>
      </c>
      <c r="V86" t="s">
        <v>76</v>
      </c>
      <c r="W86">
        <v>1E-3</v>
      </c>
      <c r="X86" s="5">
        <v>4.9399999999999999E-8</v>
      </c>
      <c r="Y86" t="s">
        <v>77</v>
      </c>
      <c r="Z86" t="b">
        <v>1</v>
      </c>
      <c r="AA86" t="s">
        <v>78</v>
      </c>
      <c r="AB86" t="s">
        <v>135</v>
      </c>
      <c r="AC86" t="s">
        <v>80</v>
      </c>
      <c r="AD86">
        <v>2</v>
      </c>
      <c r="AE86" t="b">
        <v>1</v>
      </c>
      <c r="AF86">
        <f t="shared" si="11"/>
        <v>1.0325175053051183</v>
      </c>
      <c r="AG86">
        <f t="shared" si="7"/>
        <v>0.98836027192965981</v>
      </c>
      <c r="AH86">
        <f t="shared" si="8"/>
        <v>1.0786475630794854</v>
      </c>
      <c r="AJ86">
        <v>1.0325175053051183</v>
      </c>
      <c r="AK86">
        <v>0.98836027192965981</v>
      </c>
      <c r="AL86">
        <v>1.0786475630794854</v>
      </c>
      <c r="AN86" s="9">
        <f t="shared" si="9"/>
        <v>1.03</v>
      </c>
      <c r="AO86" s="9">
        <f t="shared" si="9"/>
        <v>0.99</v>
      </c>
      <c r="AP86" s="9">
        <f t="shared" si="9"/>
        <v>1.08</v>
      </c>
      <c r="AR86" t="str">
        <f t="shared" si="10"/>
        <v>1.03(0.99-1.08)</v>
      </c>
      <c r="AT86" t="s">
        <v>251</v>
      </c>
      <c r="AW86">
        <v>0.14460000000000001</v>
      </c>
    </row>
    <row r="87" spans="1:49">
      <c r="B87" t="s">
        <v>100</v>
      </c>
      <c r="C87" t="s">
        <v>82</v>
      </c>
      <c r="D87" t="s">
        <v>83</v>
      </c>
      <c r="E87">
        <v>0.127</v>
      </c>
      <c r="F87">
        <v>3.2500000000000001E-2</v>
      </c>
      <c r="G87" t="s">
        <v>71</v>
      </c>
      <c r="H87">
        <v>0.69030000000000002</v>
      </c>
      <c r="I87" t="b">
        <v>0</v>
      </c>
      <c r="J87" t="b">
        <v>0</v>
      </c>
      <c r="K87" t="b">
        <v>0</v>
      </c>
      <c r="L87" t="s">
        <v>131</v>
      </c>
      <c r="M87">
        <v>10</v>
      </c>
      <c r="N87">
        <v>64745865</v>
      </c>
      <c r="O87">
        <v>2.23E-2</v>
      </c>
      <c r="P87" t="s">
        <v>71</v>
      </c>
      <c r="Q87">
        <v>0.14460000000000001</v>
      </c>
      <c r="R87" t="s">
        <v>132</v>
      </c>
      <c r="S87" t="s">
        <v>133</v>
      </c>
      <c r="T87" t="s">
        <v>134</v>
      </c>
      <c r="U87" t="b">
        <v>1</v>
      </c>
      <c r="V87" t="s">
        <v>76</v>
      </c>
      <c r="W87">
        <v>1E-3</v>
      </c>
      <c r="X87" s="5">
        <v>4.58E-8</v>
      </c>
      <c r="Y87" t="s">
        <v>77</v>
      </c>
      <c r="Z87" t="b">
        <v>1</v>
      </c>
      <c r="AA87" t="s">
        <v>78</v>
      </c>
      <c r="AB87" t="s">
        <v>135</v>
      </c>
      <c r="AC87" t="s">
        <v>80</v>
      </c>
      <c r="AD87">
        <v>2</v>
      </c>
      <c r="AE87" t="b">
        <v>1</v>
      </c>
      <c r="AF87">
        <f t="shared" si="11"/>
        <v>1.0330338931439726</v>
      </c>
      <c r="AG87">
        <f t="shared" si="7"/>
        <v>0.98885457563125212</v>
      </c>
      <c r="AH87">
        <f t="shared" si="8"/>
        <v>1.0791870217144452</v>
      </c>
      <c r="AJ87">
        <v>1.0330338931439726</v>
      </c>
      <c r="AK87">
        <v>0.98885457563125212</v>
      </c>
      <c r="AL87">
        <v>1.0791870217144452</v>
      </c>
      <c r="AN87" s="9">
        <f t="shared" si="9"/>
        <v>1.03</v>
      </c>
      <c r="AO87" s="9">
        <f t="shared" si="9"/>
        <v>0.99</v>
      </c>
      <c r="AP87" s="9">
        <f t="shared" si="9"/>
        <v>1.08</v>
      </c>
      <c r="AR87" t="str">
        <f t="shared" si="10"/>
        <v>1.03(0.99-1.08)</v>
      </c>
      <c r="AT87" t="s">
        <v>251</v>
      </c>
      <c r="AW87">
        <v>0.15690000000000001</v>
      </c>
    </row>
    <row r="88" spans="1:49">
      <c r="B88" t="s">
        <v>101</v>
      </c>
      <c r="C88" t="s">
        <v>83</v>
      </c>
      <c r="D88" t="s">
        <v>82</v>
      </c>
      <c r="E88">
        <v>0.127</v>
      </c>
      <c r="F88">
        <v>3.1699999999999999E-2</v>
      </c>
      <c r="G88" t="s">
        <v>71</v>
      </c>
      <c r="H88">
        <v>0.69620000000000004</v>
      </c>
      <c r="I88" t="b">
        <v>0</v>
      </c>
      <c r="J88" t="b">
        <v>0</v>
      </c>
      <c r="K88" t="b">
        <v>0</v>
      </c>
      <c r="L88" t="s">
        <v>131</v>
      </c>
      <c r="M88">
        <v>10</v>
      </c>
      <c r="N88">
        <v>64640543</v>
      </c>
      <c r="O88">
        <v>2.24E-2</v>
      </c>
      <c r="P88" t="s">
        <v>71</v>
      </c>
      <c r="Q88">
        <v>0.15690000000000001</v>
      </c>
      <c r="R88" t="s">
        <v>132</v>
      </c>
      <c r="S88" t="s">
        <v>133</v>
      </c>
      <c r="T88" t="s">
        <v>134</v>
      </c>
      <c r="U88" t="b">
        <v>1</v>
      </c>
      <c r="V88" t="s">
        <v>76</v>
      </c>
      <c r="W88">
        <v>1E-3</v>
      </c>
      <c r="X88" s="5">
        <v>4.0200000000000003E-8</v>
      </c>
      <c r="Y88" t="s">
        <v>77</v>
      </c>
      <c r="Z88" t="b">
        <v>1</v>
      </c>
      <c r="AA88" t="s">
        <v>78</v>
      </c>
      <c r="AB88" t="s">
        <v>135</v>
      </c>
      <c r="AC88" t="s">
        <v>80</v>
      </c>
      <c r="AD88">
        <v>2</v>
      </c>
      <c r="AE88" t="b">
        <v>1</v>
      </c>
      <c r="AF88">
        <f t="shared" si="11"/>
        <v>1.0322077965121685</v>
      </c>
      <c r="AG88">
        <f t="shared" si="7"/>
        <v>0.98787016679090489</v>
      </c>
      <c r="AH88">
        <f t="shared" si="8"/>
        <v>1.078535389566049</v>
      </c>
      <c r="AJ88">
        <v>1.0322077965121685</v>
      </c>
      <c r="AK88">
        <v>0.98787016679090489</v>
      </c>
      <c r="AL88">
        <v>1.078535389566049</v>
      </c>
      <c r="AN88" s="9">
        <f t="shared" si="9"/>
        <v>1.03</v>
      </c>
      <c r="AO88" s="9">
        <f t="shared" si="9"/>
        <v>0.99</v>
      </c>
      <c r="AP88" s="9">
        <f t="shared" si="9"/>
        <v>1.08</v>
      </c>
      <c r="AR88" t="str">
        <f t="shared" si="10"/>
        <v>1.03(0.99-1.08)</v>
      </c>
      <c r="AT88" t="s">
        <v>251</v>
      </c>
      <c r="AW88">
        <v>0.14399999999999999</v>
      </c>
    </row>
    <row r="89" spans="1:49">
      <c r="B89" t="s">
        <v>87</v>
      </c>
      <c r="C89" t="s">
        <v>83</v>
      </c>
      <c r="D89" t="s">
        <v>82</v>
      </c>
      <c r="E89">
        <v>0.129</v>
      </c>
      <c r="F89">
        <v>3.2800000000000003E-2</v>
      </c>
      <c r="G89" t="s">
        <v>71</v>
      </c>
      <c r="H89">
        <v>0.69630000000000003</v>
      </c>
      <c r="I89" t="b">
        <v>0</v>
      </c>
      <c r="J89" t="b">
        <v>0</v>
      </c>
      <c r="K89" t="b">
        <v>0</v>
      </c>
      <c r="L89" t="s">
        <v>131</v>
      </c>
      <c r="M89">
        <v>10</v>
      </c>
      <c r="N89">
        <v>64640594</v>
      </c>
      <c r="O89">
        <v>2.24E-2</v>
      </c>
      <c r="P89" t="s">
        <v>71</v>
      </c>
      <c r="Q89">
        <v>0.14399999999999999</v>
      </c>
      <c r="R89" t="s">
        <v>132</v>
      </c>
      <c r="S89" t="s">
        <v>133</v>
      </c>
      <c r="T89" t="s">
        <v>134</v>
      </c>
      <c r="U89" t="b">
        <v>1</v>
      </c>
      <c r="V89" t="s">
        <v>76</v>
      </c>
      <c r="W89">
        <v>1E-3</v>
      </c>
      <c r="X89" s="5">
        <v>2.9099999999999999E-8</v>
      </c>
      <c r="Y89" t="s">
        <v>77</v>
      </c>
      <c r="Z89" t="b">
        <v>1</v>
      </c>
      <c r="AA89" t="s">
        <v>78</v>
      </c>
      <c r="AB89" t="s">
        <v>135</v>
      </c>
      <c r="AC89" t="s">
        <v>80</v>
      </c>
      <c r="AD89">
        <v>2</v>
      </c>
      <c r="AE89" t="b">
        <v>1</v>
      </c>
      <c r="AF89">
        <f t="shared" si="11"/>
        <v>1.03334384980309</v>
      </c>
      <c r="AG89">
        <f t="shared" si="7"/>
        <v>0.98895742185502866</v>
      </c>
      <c r="AH89">
        <f t="shared" si="8"/>
        <v>1.0797224312478033</v>
      </c>
      <c r="AJ89">
        <v>1.03334384980309</v>
      </c>
      <c r="AK89">
        <v>0.98895742185502866</v>
      </c>
      <c r="AL89">
        <v>1.0797224312478033</v>
      </c>
      <c r="AN89" s="9">
        <f t="shared" si="9"/>
        <v>1.03</v>
      </c>
      <c r="AO89" s="9">
        <f t="shared" si="9"/>
        <v>0.99</v>
      </c>
      <c r="AP89" s="9">
        <f t="shared" si="9"/>
        <v>1.08</v>
      </c>
      <c r="AR89" t="str">
        <f t="shared" si="10"/>
        <v>1.03(0.99-1.08)</v>
      </c>
      <c r="AT89" t="s">
        <v>251</v>
      </c>
      <c r="AW89">
        <v>0.21029999999999999</v>
      </c>
    </row>
    <row r="90" spans="1:49">
      <c r="B90" t="s">
        <v>88</v>
      </c>
      <c r="C90" t="s">
        <v>70</v>
      </c>
      <c r="D90" t="s">
        <v>83</v>
      </c>
      <c r="E90">
        <v>0.123</v>
      </c>
      <c r="F90">
        <v>-3.6700000000000003E-2</v>
      </c>
      <c r="G90" t="s">
        <v>71</v>
      </c>
      <c r="H90">
        <v>0.14680000000000001</v>
      </c>
      <c r="I90" t="b">
        <v>0</v>
      </c>
      <c r="J90" t="b">
        <v>0</v>
      </c>
      <c r="K90" t="b">
        <v>0</v>
      </c>
      <c r="L90" t="s">
        <v>131</v>
      </c>
      <c r="M90">
        <v>4</v>
      </c>
      <c r="N90">
        <v>42152351</v>
      </c>
      <c r="O90">
        <v>2.93E-2</v>
      </c>
      <c r="P90" t="s">
        <v>71</v>
      </c>
      <c r="Q90">
        <v>0.21029999999999999</v>
      </c>
      <c r="R90" t="s">
        <v>132</v>
      </c>
      <c r="S90" t="s">
        <v>133</v>
      </c>
      <c r="T90" t="s">
        <v>134</v>
      </c>
      <c r="U90" t="b">
        <v>1</v>
      </c>
      <c r="V90" t="s">
        <v>76</v>
      </c>
      <c r="W90">
        <v>1E-3</v>
      </c>
      <c r="X90" s="5">
        <v>4.3399999999999998E-8</v>
      </c>
      <c r="Y90" t="s">
        <v>77</v>
      </c>
      <c r="Z90" t="b">
        <v>1</v>
      </c>
      <c r="AA90" t="s">
        <v>78</v>
      </c>
      <c r="AB90" t="s">
        <v>135</v>
      </c>
      <c r="AC90" t="s">
        <v>80</v>
      </c>
      <c r="AD90">
        <v>2</v>
      </c>
      <c r="AE90" t="b">
        <v>1</v>
      </c>
      <c r="AF90">
        <f t="shared" si="11"/>
        <v>0.96396528155942107</v>
      </c>
      <c r="AG90">
        <f t="shared" si="7"/>
        <v>0.91016625350391833</v>
      </c>
      <c r="AH90">
        <f t="shared" si="8"/>
        <v>1.0209443170131045</v>
      </c>
      <c r="AJ90">
        <v>0.96396528155942107</v>
      </c>
      <c r="AK90">
        <v>0.91016625350391833</v>
      </c>
      <c r="AL90">
        <v>1.0209443170131045</v>
      </c>
      <c r="AN90" s="9">
        <f t="shared" si="9"/>
        <v>0.96</v>
      </c>
      <c r="AO90" s="9">
        <f t="shared" si="9"/>
        <v>0.91</v>
      </c>
      <c r="AP90" s="9">
        <f t="shared" si="9"/>
        <v>1.02</v>
      </c>
      <c r="AR90" t="str">
        <f t="shared" si="10"/>
        <v>0.96(0.91-1.02)</v>
      </c>
      <c r="AT90" t="s">
        <v>224</v>
      </c>
      <c r="AW90">
        <v>6.1530399999999999E-2</v>
      </c>
    </row>
    <row r="91" spans="1:49">
      <c r="A91" t="s">
        <v>13</v>
      </c>
      <c r="B91" t="s">
        <v>68</v>
      </c>
      <c r="C91" t="s">
        <v>69</v>
      </c>
      <c r="D91" t="s">
        <v>70</v>
      </c>
      <c r="E91">
        <v>0.127</v>
      </c>
      <c r="F91">
        <v>-4.9299999999999997E-2</v>
      </c>
      <c r="G91" t="s">
        <v>71</v>
      </c>
      <c r="H91">
        <v>0.69040000000000001</v>
      </c>
      <c r="I91" t="b">
        <v>0</v>
      </c>
      <c r="J91" t="b">
        <v>0</v>
      </c>
      <c r="K91" t="b">
        <v>0</v>
      </c>
      <c r="L91" t="s">
        <v>136</v>
      </c>
      <c r="M91">
        <v>10</v>
      </c>
      <c r="N91">
        <v>64746142</v>
      </c>
      <c r="O91">
        <v>2.64E-2</v>
      </c>
      <c r="P91" t="s">
        <v>71</v>
      </c>
      <c r="Q91">
        <v>6.1530399999999999E-2</v>
      </c>
      <c r="R91" t="s">
        <v>137</v>
      </c>
      <c r="S91" t="s">
        <v>138</v>
      </c>
      <c r="T91" t="s">
        <v>139</v>
      </c>
      <c r="U91" t="b">
        <v>1</v>
      </c>
      <c r="V91" t="s">
        <v>76</v>
      </c>
      <c r="W91">
        <v>1E-3</v>
      </c>
      <c r="X91" s="5">
        <v>4.4199999999999999E-8</v>
      </c>
      <c r="Y91" t="s">
        <v>77</v>
      </c>
      <c r="Z91" t="b">
        <v>1</v>
      </c>
      <c r="AA91" t="s">
        <v>78</v>
      </c>
      <c r="AB91" t="s">
        <v>140</v>
      </c>
      <c r="AC91" t="s">
        <v>80</v>
      </c>
      <c r="AD91">
        <v>2</v>
      </c>
      <c r="AE91" t="b">
        <v>1</v>
      </c>
      <c r="AF91">
        <f t="shared" si="11"/>
        <v>0.95189551820346163</v>
      </c>
      <c r="AG91">
        <f t="shared" si="7"/>
        <v>0.90389326070741149</v>
      </c>
      <c r="AH91">
        <f t="shared" si="8"/>
        <v>1.0024469890025447</v>
      </c>
      <c r="AJ91">
        <v>0.95189551820346163</v>
      </c>
      <c r="AK91">
        <v>0.90389326070741149</v>
      </c>
      <c r="AL91">
        <v>1.0024469890025447</v>
      </c>
      <c r="AN91" s="9">
        <f t="shared" si="9"/>
        <v>0.95</v>
      </c>
      <c r="AO91" s="9">
        <f t="shared" si="9"/>
        <v>0.9</v>
      </c>
      <c r="AP91" s="9">
        <f t="shared" si="9"/>
        <v>1</v>
      </c>
      <c r="AR91" t="str">
        <f t="shared" si="10"/>
        <v>0.95(0.9-1)</v>
      </c>
      <c r="AT91" t="s">
        <v>252</v>
      </c>
      <c r="AW91">
        <v>0.73780100000000004</v>
      </c>
    </row>
    <row r="92" spans="1:49">
      <c r="B92" t="s">
        <v>99</v>
      </c>
      <c r="C92" t="s">
        <v>70</v>
      </c>
      <c r="D92" t="s">
        <v>69</v>
      </c>
      <c r="E92">
        <v>-0.108</v>
      </c>
      <c r="F92">
        <v>-8.3999999999999995E-3</v>
      </c>
      <c r="G92" t="s">
        <v>71</v>
      </c>
      <c r="H92">
        <v>0.38229999999999997</v>
      </c>
      <c r="I92" t="b">
        <v>0</v>
      </c>
      <c r="J92" t="b">
        <v>0</v>
      </c>
      <c r="K92" t="b">
        <v>0</v>
      </c>
      <c r="L92" t="s">
        <v>136</v>
      </c>
      <c r="M92">
        <v>12</v>
      </c>
      <c r="N92">
        <v>17996887</v>
      </c>
      <c r="O92">
        <v>2.5100000000000001E-2</v>
      </c>
      <c r="P92" t="s">
        <v>71</v>
      </c>
      <c r="Q92">
        <v>0.73780100000000004</v>
      </c>
      <c r="R92" t="s">
        <v>137</v>
      </c>
      <c r="S92" t="s">
        <v>138</v>
      </c>
      <c r="T92" t="s">
        <v>139</v>
      </c>
      <c r="U92" t="b">
        <v>1</v>
      </c>
      <c r="V92" t="s">
        <v>76</v>
      </c>
      <c r="W92">
        <v>1E-3</v>
      </c>
      <c r="X92" s="5">
        <v>4.7500000000000002E-8</v>
      </c>
      <c r="Y92" t="s">
        <v>77</v>
      </c>
      <c r="Z92" t="b">
        <v>1</v>
      </c>
      <c r="AA92" t="s">
        <v>78</v>
      </c>
      <c r="AB92" t="s">
        <v>140</v>
      </c>
      <c r="AC92" t="s">
        <v>80</v>
      </c>
      <c r="AD92">
        <v>2</v>
      </c>
      <c r="AE92" t="b">
        <v>1</v>
      </c>
      <c r="AF92">
        <f t="shared" si="11"/>
        <v>0.99163518142309837</v>
      </c>
      <c r="AG92">
        <f t="shared" si="7"/>
        <v>0.94403125903531959</v>
      </c>
      <c r="AH92">
        <f t="shared" si="8"/>
        <v>1.0416395893933328</v>
      </c>
      <c r="AJ92">
        <v>0.99163518142309837</v>
      </c>
      <c r="AK92">
        <v>0.94403125903531959</v>
      </c>
      <c r="AL92">
        <v>1.0416395893933328</v>
      </c>
      <c r="AN92" s="9">
        <f t="shared" si="9"/>
        <v>0.99</v>
      </c>
      <c r="AO92" s="9">
        <f t="shared" si="9"/>
        <v>0.94</v>
      </c>
      <c r="AP92" s="9">
        <f t="shared" si="9"/>
        <v>1.04</v>
      </c>
      <c r="AR92" t="str">
        <f t="shared" si="10"/>
        <v>0.99(0.94-1.04)</v>
      </c>
      <c r="AT92" t="s">
        <v>253</v>
      </c>
      <c r="AW92">
        <v>7.6380100000000006E-2</v>
      </c>
    </row>
    <row r="93" spans="1:49">
      <c r="B93" t="s">
        <v>81</v>
      </c>
      <c r="C93" t="s">
        <v>82</v>
      </c>
      <c r="D93" t="s">
        <v>83</v>
      </c>
      <c r="E93">
        <v>0.127</v>
      </c>
      <c r="F93">
        <v>-4.6699999999999998E-2</v>
      </c>
      <c r="G93" t="s">
        <v>71</v>
      </c>
      <c r="H93">
        <v>0.68869999999999998</v>
      </c>
      <c r="I93" t="b">
        <v>0</v>
      </c>
      <c r="J93" t="b">
        <v>0</v>
      </c>
      <c r="K93" t="b">
        <v>0</v>
      </c>
      <c r="L93" t="s">
        <v>136</v>
      </c>
      <c r="M93">
        <v>10</v>
      </c>
      <c r="N93">
        <v>64739668</v>
      </c>
      <c r="O93">
        <v>2.63E-2</v>
      </c>
      <c r="P93" t="s">
        <v>71</v>
      </c>
      <c r="Q93">
        <v>7.6380100000000006E-2</v>
      </c>
      <c r="R93" t="s">
        <v>137</v>
      </c>
      <c r="S93" t="s">
        <v>138</v>
      </c>
      <c r="T93" t="s">
        <v>139</v>
      </c>
      <c r="U93" t="b">
        <v>1</v>
      </c>
      <c r="V93" t="s">
        <v>76</v>
      </c>
      <c r="W93">
        <v>1E-3</v>
      </c>
      <c r="X93" s="5">
        <v>3.9599999999999997E-8</v>
      </c>
      <c r="Y93" t="s">
        <v>77</v>
      </c>
      <c r="Z93" t="b">
        <v>1</v>
      </c>
      <c r="AA93" t="s">
        <v>78</v>
      </c>
      <c r="AB93" t="s">
        <v>140</v>
      </c>
      <c r="AC93" t="s">
        <v>80</v>
      </c>
      <c r="AD93">
        <v>2</v>
      </c>
      <c r="AE93" t="b">
        <v>1</v>
      </c>
      <c r="AF93">
        <f t="shared" si="11"/>
        <v>0.95437366674787483</v>
      </c>
      <c r="AG93">
        <f t="shared" si="7"/>
        <v>0.90642408270475228</v>
      </c>
      <c r="AH93">
        <f t="shared" si="8"/>
        <v>1.0048597705655469</v>
      </c>
      <c r="AJ93">
        <v>0.95437366674787483</v>
      </c>
      <c r="AK93">
        <v>0.90642408270475228</v>
      </c>
      <c r="AL93">
        <v>1.0048597705655469</v>
      </c>
      <c r="AN93" s="9">
        <f t="shared" si="9"/>
        <v>0.95</v>
      </c>
      <c r="AO93" s="9">
        <f t="shared" si="9"/>
        <v>0.91</v>
      </c>
      <c r="AP93" s="9">
        <f t="shared" si="9"/>
        <v>1</v>
      </c>
      <c r="AR93" t="str">
        <f t="shared" si="10"/>
        <v>0.95(0.91-1)</v>
      </c>
      <c r="AT93" t="s">
        <v>254</v>
      </c>
      <c r="AW93">
        <v>6.9259600000000004E-2</v>
      </c>
    </row>
    <row r="94" spans="1:49">
      <c r="B94" t="s">
        <v>84</v>
      </c>
      <c r="C94" t="s">
        <v>82</v>
      </c>
      <c r="D94" t="s">
        <v>83</v>
      </c>
      <c r="E94">
        <v>0.126</v>
      </c>
      <c r="F94">
        <v>-4.7899999999999998E-2</v>
      </c>
      <c r="G94" t="s">
        <v>71</v>
      </c>
      <c r="H94">
        <v>0.69059999999999999</v>
      </c>
      <c r="I94" t="b">
        <v>0</v>
      </c>
      <c r="J94" t="b">
        <v>0</v>
      </c>
      <c r="K94" t="b">
        <v>0</v>
      </c>
      <c r="L94" t="s">
        <v>136</v>
      </c>
      <c r="M94">
        <v>10</v>
      </c>
      <c r="N94">
        <v>64699981</v>
      </c>
      <c r="O94">
        <v>2.64E-2</v>
      </c>
      <c r="P94" t="s">
        <v>71</v>
      </c>
      <c r="Q94">
        <v>6.9259600000000004E-2</v>
      </c>
      <c r="R94" t="s">
        <v>137</v>
      </c>
      <c r="S94" t="s">
        <v>138</v>
      </c>
      <c r="T94" t="s">
        <v>139</v>
      </c>
      <c r="U94" t="b">
        <v>1</v>
      </c>
      <c r="V94" t="s">
        <v>76</v>
      </c>
      <c r="W94">
        <v>1E-3</v>
      </c>
      <c r="X94" s="5">
        <v>4.8100000000000001E-8</v>
      </c>
      <c r="Y94" t="s">
        <v>77</v>
      </c>
      <c r="Z94" t="b">
        <v>1</v>
      </c>
      <c r="AA94" t="s">
        <v>78</v>
      </c>
      <c r="AB94" t="s">
        <v>140</v>
      </c>
      <c r="AC94" t="s">
        <v>80</v>
      </c>
      <c r="AD94">
        <v>2</v>
      </c>
      <c r="AE94" t="b">
        <v>1</v>
      </c>
      <c r="AF94">
        <f t="shared" si="11"/>
        <v>0.9532291052220403</v>
      </c>
      <c r="AG94">
        <f t="shared" si="7"/>
        <v>0.90515959750132258</v>
      </c>
      <c r="AH94">
        <f t="shared" si="8"/>
        <v>1.0038513976438104</v>
      </c>
      <c r="AJ94">
        <v>0.9532291052220403</v>
      </c>
      <c r="AK94">
        <v>0.90515959750132258</v>
      </c>
      <c r="AL94">
        <v>1.0038513976438104</v>
      </c>
      <c r="AN94" s="9">
        <f t="shared" si="9"/>
        <v>0.95</v>
      </c>
      <c r="AO94" s="9">
        <f t="shared" si="9"/>
        <v>0.91</v>
      </c>
      <c r="AP94" s="9">
        <f t="shared" si="9"/>
        <v>1</v>
      </c>
      <c r="AR94" t="str">
        <f t="shared" si="10"/>
        <v>0.95(0.91-1)</v>
      </c>
      <c r="AT94" t="s">
        <v>254</v>
      </c>
      <c r="AW94">
        <v>6.59994E-2</v>
      </c>
    </row>
    <row r="95" spans="1:49">
      <c r="B95" t="s">
        <v>85</v>
      </c>
      <c r="C95" t="s">
        <v>83</v>
      </c>
      <c r="D95" t="s">
        <v>70</v>
      </c>
      <c r="E95">
        <v>0.126</v>
      </c>
      <c r="F95">
        <v>-4.8500000000000001E-2</v>
      </c>
      <c r="G95" t="s">
        <v>71</v>
      </c>
      <c r="H95">
        <v>0.69140000000000001</v>
      </c>
      <c r="I95" t="b">
        <v>0</v>
      </c>
      <c r="J95" t="b">
        <v>0</v>
      </c>
      <c r="K95" t="b">
        <v>0</v>
      </c>
      <c r="L95" t="s">
        <v>136</v>
      </c>
      <c r="M95">
        <v>10</v>
      </c>
      <c r="N95">
        <v>64655471</v>
      </c>
      <c r="O95">
        <v>2.64E-2</v>
      </c>
      <c r="P95" t="s">
        <v>71</v>
      </c>
      <c r="Q95">
        <v>6.59994E-2</v>
      </c>
      <c r="R95" t="s">
        <v>137</v>
      </c>
      <c r="S95" t="s">
        <v>138</v>
      </c>
      <c r="T95" t="s">
        <v>139</v>
      </c>
      <c r="U95" t="b">
        <v>1</v>
      </c>
      <c r="V95" t="s">
        <v>76</v>
      </c>
      <c r="W95">
        <v>1E-3</v>
      </c>
      <c r="X95" s="5">
        <v>4.8699999999999999E-8</v>
      </c>
      <c r="Y95" t="s">
        <v>77</v>
      </c>
      <c r="Z95" t="b">
        <v>1</v>
      </c>
      <c r="AA95" t="s">
        <v>78</v>
      </c>
      <c r="AB95" t="s">
        <v>140</v>
      </c>
      <c r="AC95" t="s">
        <v>80</v>
      </c>
      <c r="AD95">
        <v>2</v>
      </c>
      <c r="AE95" t="b">
        <v>1</v>
      </c>
      <c r="AF95">
        <f t="shared" si="11"/>
        <v>0.95265733930583485</v>
      </c>
      <c r="AG95">
        <f t="shared" si="7"/>
        <v>0.9046166646389685</v>
      </c>
      <c r="AH95">
        <f t="shared" si="8"/>
        <v>1.0032492674623426</v>
      </c>
      <c r="AJ95">
        <v>0.95265733930583485</v>
      </c>
      <c r="AK95">
        <v>0.9046166646389685</v>
      </c>
      <c r="AL95">
        <v>1.0032492674623426</v>
      </c>
      <c r="AN95" s="9">
        <f t="shared" si="9"/>
        <v>0.95</v>
      </c>
      <c r="AO95" s="9">
        <f t="shared" si="9"/>
        <v>0.9</v>
      </c>
      <c r="AP95" s="9">
        <f t="shared" si="9"/>
        <v>1</v>
      </c>
      <c r="AR95" t="str">
        <f t="shared" si="10"/>
        <v>0.95(0.9-1)</v>
      </c>
      <c r="AT95" t="s">
        <v>252</v>
      </c>
      <c r="AW95">
        <v>7.1209800000000004E-2</v>
      </c>
    </row>
    <row r="96" spans="1:49">
      <c r="B96" t="s">
        <v>86</v>
      </c>
      <c r="C96" t="s">
        <v>83</v>
      </c>
      <c r="D96" t="s">
        <v>82</v>
      </c>
      <c r="E96">
        <v>0.126</v>
      </c>
      <c r="F96">
        <v>-4.7600000000000003E-2</v>
      </c>
      <c r="G96" t="s">
        <v>71</v>
      </c>
      <c r="H96">
        <v>0.69159999999999999</v>
      </c>
      <c r="I96" t="b">
        <v>0</v>
      </c>
      <c r="J96" t="b">
        <v>0</v>
      </c>
      <c r="K96" t="b">
        <v>0</v>
      </c>
      <c r="L96" t="s">
        <v>136</v>
      </c>
      <c r="M96">
        <v>10</v>
      </c>
      <c r="N96">
        <v>64659101</v>
      </c>
      <c r="O96">
        <v>2.64E-2</v>
      </c>
      <c r="P96" t="s">
        <v>71</v>
      </c>
      <c r="Q96">
        <v>7.1209800000000004E-2</v>
      </c>
      <c r="R96" t="s">
        <v>137</v>
      </c>
      <c r="S96" t="s">
        <v>138</v>
      </c>
      <c r="T96" t="s">
        <v>139</v>
      </c>
      <c r="U96" t="b">
        <v>1</v>
      </c>
      <c r="V96" t="s">
        <v>76</v>
      </c>
      <c r="W96">
        <v>1E-3</v>
      </c>
      <c r="X96" s="5">
        <v>4.9399999999999999E-8</v>
      </c>
      <c r="Y96" t="s">
        <v>77</v>
      </c>
      <c r="Z96" t="b">
        <v>1</v>
      </c>
      <c r="AA96" t="s">
        <v>78</v>
      </c>
      <c r="AB96" t="s">
        <v>140</v>
      </c>
      <c r="AC96" t="s">
        <v>80</v>
      </c>
      <c r="AD96">
        <v>2</v>
      </c>
      <c r="AE96" t="b">
        <v>1</v>
      </c>
      <c r="AF96">
        <f t="shared" si="11"/>
        <v>0.95351511685320645</v>
      </c>
      <c r="AG96">
        <f t="shared" si="7"/>
        <v>0.90543118611682838</v>
      </c>
      <c r="AH96">
        <f t="shared" si="8"/>
        <v>1.0041525982409341</v>
      </c>
      <c r="AJ96">
        <v>0.95351511685320645</v>
      </c>
      <c r="AK96">
        <v>0.90543118611682838</v>
      </c>
      <c r="AL96">
        <v>1.0041525982409341</v>
      </c>
      <c r="AN96" s="9">
        <f t="shared" si="9"/>
        <v>0.95</v>
      </c>
      <c r="AO96" s="9">
        <f t="shared" si="9"/>
        <v>0.91</v>
      </c>
      <c r="AP96" s="9">
        <f t="shared" si="9"/>
        <v>1</v>
      </c>
      <c r="AR96" t="str">
        <f t="shared" si="10"/>
        <v>0.95(0.91-1)</v>
      </c>
      <c r="AT96" t="s">
        <v>254</v>
      </c>
      <c r="AW96">
        <v>6.1669399999999999E-2</v>
      </c>
    </row>
    <row r="97" spans="1:49">
      <c r="B97" t="s">
        <v>100</v>
      </c>
      <c r="C97" t="s">
        <v>82</v>
      </c>
      <c r="D97" t="s">
        <v>83</v>
      </c>
      <c r="E97">
        <v>0.127</v>
      </c>
      <c r="F97">
        <v>-4.9299999999999997E-2</v>
      </c>
      <c r="G97" t="s">
        <v>71</v>
      </c>
      <c r="H97">
        <v>0.69040000000000001</v>
      </c>
      <c r="I97" t="b">
        <v>0</v>
      </c>
      <c r="J97" t="b">
        <v>0</v>
      </c>
      <c r="K97" t="b">
        <v>0</v>
      </c>
      <c r="L97" t="s">
        <v>136</v>
      </c>
      <c r="M97">
        <v>10</v>
      </c>
      <c r="N97">
        <v>64745865</v>
      </c>
      <c r="O97">
        <v>2.64E-2</v>
      </c>
      <c r="P97" t="s">
        <v>71</v>
      </c>
      <c r="Q97">
        <v>6.1669399999999999E-2</v>
      </c>
      <c r="R97" t="s">
        <v>137</v>
      </c>
      <c r="S97" t="s">
        <v>138</v>
      </c>
      <c r="T97" t="s">
        <v>139</v>
      </c>
      <c r="U97" t="b">
        <v>1</v>
      </c>
      <c r="V97" t="s">
        <v>76</v>
      </c>
      <c r="W97">
        <v>1E-3</v>
      </c>
      <c r="X97" s="5">
        <v>4.58E-8</v>
      </c>
      <c r="Y97" t="s">
        <v>77</v>
      </c>
      <c r="Z97" t="b">
        <v>1</v>
      </c>
      <c r="AA97" t="s">
        <v>78</v>
      </c>
      <c r="AB97" t="s">
        <v>140</v>
      </c>
      <c r="AC97" t="s">
        <v>80</v>
      </c>
      <c r="AD97">
        <v>2</v>
      </c>
      <c r="AE97" t="b">
        <v>1</v>
      </c>
      <c r="AF97">
        <f t="shared" si="11"/>
        <v>0.95189551820346163</v>
      </c>
      <c r="AG97">
        <f t="shared" si="7"/>
        <v>0.90389326070741149</v>
      </c>
      <c r="AH97">
        <f t="shared" si="8"/>
        <v>1.0024469890025447</v>
      </c>
      <c r="AJ97">
        <v>0.95189551820346163</v>
      </c>
      <c r="AK97">
        <v>0.90389326070741149</v>
      </c>
      <c r="AL97">
        <v>1.0024469890025447</v>
      </c>
      <c r="AN97" s="9">
        <f t="shared" si="9"/>
        <v>0.95</v>
      </c>
      <c r="AO97" s="9">
        <f t="shared" si="9"/>
        <v>0.9</v>
      </c>
      <c r="AP97" s="9">
        <f t="shared" si="9"/>
        <v>1</v>
      </c>
      <c r="AR97" t="str">
        <f t="shared" si="10"/>
        <v>0.95(0.9-1)</v>
      </c>
      <c r="AT97" t="s">
        <v>252</v>
      </c>
      <c r="AW97">
        <v>7.3419300000000007E-2</v>
      </c>
    </row>
    <row r="98" spans="1:49">
      <c r="B98" t="s">
        <v>101</v>
      </c>
      <c r="C98" t="s">
        <v>83</v>
      </c>
      <c r="D98" t="s">
        <v>82</v>
      </c>
      <c r="E98">
        <v>0.127</v>
      </c>
      <c r="F98">
        <v>-4.7500000000000001E-2</v>
      </c>
      <c r="G98" t="s">
        <v>71</v>
      </c>
      <c r="H98">
        <v>0.69620000000000004</v>
      </c>
      <c r="I98" t="b">
        <v>0</v>
      </c>
      <c r="J98" t="b">
        <v>0</v>
      </c>
      <c r="K98" t="b">
        <v>0</v>
      </c>
      <c r="L98" t="s">
        <v>136</v>
      </c>
      <c r="M98">
        <v>10</v>
      </c>
      <c r="N98">
        <v>64640543</v>
      </c>
      <c r="O98">
        <v>2.6499999999999999E-2</v>
      </c>
      <c r="P98" t="s">
        <v>71</v>
      </c>
      <c r="Q98">
        <v>7.3419300000000007E-2</v>
      </c>
      <c r="R98" t="s">
        <v>137</v>
      </c>
      <c r="S98" t="s">
        <v>138</v>
      </c>
      <c r="T98" t="s">
        <v>139</v>
      </c>
      <c r="U98" t="b">
        <v>1</v>
      </c>
      <c r="V98" t="s">
        <v>76</v>
      </c>
      <c r="W98">
        <v>1E-3</v>
      </c>
      <c r="X98" s="5">
        <v>4.0200000000000003E-8</v>
      </c>
      <c r="Y98" t="s">
        <v>77</v>
      </c>
      <c r="Z98" t="b">
        <v>1</v>
      </c>
      <c r="AA98" t="s">
        <v>78</v>
      </c>
      <c r="AB98" t="s">
        <v>140</v>
      </c>
      <c r="AC98" t="s">
        <v>80</v>
      </c>
      <c r="AD98">
        <v>2</v>
      </c>
      <c r="AE98" t="b">
        <v>1</v>
      </c>
      <c r="AF98">
        <f t="shared" si="11"/>
        <v>0.95361047313262637</v>
      </c>
      <c r="AG98">
        <f t="shared" si="7"/>
        <v>0.90534426889505459</v>
      </c>
      <c r="AH98">
        <f t="shared" si="8"/>
        <v>1.0044498714042711</v>
      </c>
      <c r="AJ98">
        <v>0.95361047313262637</v>
      </c>
      <c r="AK98">
        <v>0.90534426889505459</v>
      </c>
      <c r="AL98">
        <v>1.0044498714042711</v>
      </c>
      <c r="AN98" s="9">
        <f t="shared" si="9"/>
        <v>0.95</v>
      </c>
      <c r="AO98" s="9">
        <f t="shared" si="9"/>
        <v>0.91</v>
      </c>
      <c r="AP98" s="9">
        <f t="shared" si="9"/>
        <v>1</v>
      </c>
      <c r="AR98" t="str">
        <f t="shared" si="10"/>
        <v>0.95(0.91-1)</v>
      </c>
      <c r="AT98" t="s">
        <v>254</v>
      </c>
      <c r="AW98">
        <v>6.8169499999999994E-2</v>
      </c>
    </row>
    <row r="99" spans="1:49">
      <c r="B99" t="s">
        <v>87</v>
      </c>
      <c r="C99" t="s">
        <v>83</v>
      </c>
      <c r="D99" t="s">
        <v>82</v>
      </c>
      <c r="E99">
        <v>0.129</v>
      </c>
      <c r="F99">
        <v>-4.8399999999999999E-2</v>
      </c>
      <c r="G99" t="s">
        <v>71</v>
      </c>
      <c r="H99">
        <v>0.69640000000000002</v>
      </c>
      <c r="I99" t="b">
        <v>0</v>
      </c>
      <c r="J99" t="b">
        <v>0</v>
      </c>
      <c r="K99" t="b">
        <v>0</v>
      </c>
      <c r="L99" t="s">
        <v>136</v>
      </c>
      <c r="M99">
        <v>10</v>
      </c>
      <c r="N99">
        <v>64640594</v>
      </c>
      <c r="O99">
        <v>2.6499999999999999E-2</v>
      </c>
      <c r="P99" t="s">
        <v>71</v>
      </c>
      <c r="Q99">
        <v>6.8169499999999994E-2</v>
      </c>
      <c r="R99" t="s">
        <v>137</v>
      </c>
      <c r="S99" t="s">
        <v>138</v>
      </c>
      <c r="T99" t="s">
        <v>139</v>
      </c>
      <c r="U99" t="b">
        <v>1</v>
      </c>
      <c r="V99" t="s">
        <v>76</v>
      </c>
      <c r="W99">
        <v>1E-3</v>
      </c>
      <c r="X99" s="5">
        <v>2.9099999999999999E-8</v>
      </c>
      <c r="Y99" t="s">
        <v>77</v>
      </c>
      <c r="Z99" t="b">
        <v>1</v>
      </c>
      <c r="AA99" t="s">
        <v>78</v>
      </c>
      <c r="AB99" t="s">
        <v>140</v>
      </c>
      <c r="AC99" t="s">
        <v>80</v>
      </c>
      <c r="AD99">
        <v>2</v>
      </c>
      <c r="AE99" t="b">
        <v>1</v>
      </c>
      <c r="AF99">
        <f t="shared" si="11"/>
        <v>0.95275260980321097</v>
      </c>
      <c r="AG99">
        <f t="shared" si="7"/>
        <v>0.90452982560750339</v>
      </c>
      <c r="AH99">
        <f t="shared" si="8"/>
        <v>1.0035462732001921</v>
      </c>
      <c r="AJ99">
        <v>0.95275260980321097</v>
      </c>
      <c r="AK99">
        <v>0.90452982560750339</v>
      </c>
      <c r="AL99">
        <v>1.0035462732001921</v>
      </c>
      <c r="AN99" s="9">
        <f t="shared" si="9"/>
        <v>0.95</v>
      </c>
      <c r="AO99" s="9">
        <f t="shared" si="9"/>
        <v>0.9</v>
      </c>
      <c r="AP99" s="9">
        <f t="shared" si="9"/>
        <v>1</v>
      </c>
      <c r="AR99" t="str">
        <f t="shared" si="10"/>
        <v>0.95(0.9-1)</v>
      </c>
      <c r="AT99" t="s">
        <v>252</v>
      </c>
      <c r="AW99">
        <v>8.3360400000000001E-2</v>
      </c>
    </row>
    <row r="100" spans="1:49">
      <c r="B100" t="s">
        <v>88</v>
      </c>
      <c r="C100" t="s">
        <v>70</v>
      </c>
      <c r="D100" t="s">
        <v>83</v>
      </c>
      <c r="E100">
        <v>0.123</v>
      </c>
      <c r="F100">
        <v>-5.96E-2</v>
      </c>
      <c r="G100" t="s">
        <v>71</v>
      </c>
      <c r="H100">
        <v>0.1467</v>
      </c>
      <c r="I100" t="b">
        <v>0</v>
      </c>
      <c r="J100" t="b">
        <v>0</v>
      </c>
      <c r="K100" t="b">
        <v>0</v>
      </c>
      <c r="L100" t="s">
        <v>136</v>
      </c>
      <c r="M100">
        <v>4</v>
      </c>
      <c r="N100">
        <v>42152351</v>
      </c>
      <c r="O100">
        <v>3.44E-2</v>
      </c>
      <c r="P100" t="s">
        <v>71</v>
      </c>
      <c r="Q100">
        <v>8.3360400000000001E-2</v>
      </c>
      <c r="R100" t="s">
        <v>137</v>
      </c>
      <c r="S100" t="s">
        <v>138</v>
      </c>
      <c r="T100" t="s">
        <v>139</v>
      </c>
      <c r="U100" t="b">
        <v>1</v>
      </c>
      <c r="V100" t="s">
        <v>76</v>
      </c>
      <c r="W100">
        <v>1E-3</v>
      </c>
      <c r="X100" s="5">
        <v>4.3399999999999998E-8</v>
      </c>
      <c r="Y100" t="s">
        <v>77</v>
      </c>
      <c r="Z100" t="b">
        <v>1</v>
      </c>
      <c r="AA100" t="s">
        <v>78</v>
      </c>
      <c r="AB100" t="s">
        <v>140</v>
      </c>
      <c r="AC100" t="s">
        <v>80</v>
      </c>
      <c r="AD100">
        <v>2</v>
      </c>
      <c r="AE100" t="b">
        <v>1</v>
      </c>
      <c r="AF100">
        <f t="shared" si="11"/>
        <v>0.94214131474889162</v>
      </c>
      <c r="AG100">
        <f t="shared" si="7"/>
        <v>0.88071253524266391</v>
      </c>
      <c r="AH100">
        <f t="shared" si="8"/>
        <v>1.0078546874687098</v>
      </c>
      <c r="AJ100">
        <v>0.94214131474889162</v>
      </c>
      <c r="AK100">
        <v>0.88071253524266391</v>
      </c>
      <c r="AL100">
        <v>1.0078546874687098</v>
      </c>
      <c r="AN100" s="9">
        <f t="shared" si="9"/>
        <v>0.94</v>
      </c>
      <c r="AO100" s="9">
        <f t="shared" si="9"/>
        <v>0.88</v>
      </c>
      <c r="AP100" s="9">
        <f t="shared" si="9"/>
        <v>1.01</v>
      </c>
      <c r="AR100" t="str">
        <f t="shared" si="10"/>
        <v>0.94(0.88-1.01)</v>
      </c>
      <c r="AT100" t="s">
        <v>255</v>
      </c>
      <c r="AW100">
        <v>0.20499999999999999</v>
      </c>
    </row>
    <row r="101" spans="1:49">
      <c r="A101" t="s">
        <v>14</v>
      </c>
      <c r="B101" t="s">
        <v>68</v>
      </c>
      <c r="C101" t="s">
        <v>69</v>
      </c>
      <c r="D101" t="s">
        <v>70</v>
      </c>
      <c r="E101">
        <v>0.127</v>
      </c>
      <c r="F101">
        <v>2.12E-2</v>
      </c>
      <c r="G101" t="s">
        <v>71</v>
      </c>
      <c r="H101">
        <v>0.871</v>
      </c>
      <c r="I101" t="b">
        <v>0</v>
      </c>
      <c r="J101" t="b">
        <v>0</v>
      </c>
      <c r="K101" t="b">
        <v>0</v>
      </c>
      <c r="L101" t="s">
        <v>141</v>
      </c>
      <c r="M101">
        <v>10</v>
      </c>
      <c r="N101">
        <v>64746142</v>
      </c>
      <c r="O101">
        <v>1.67E-2</v>
      </c>
      <c r="P101">
        <v>58284</v>
      </c>
      <c r="Q101">
        <v>0.20499999999999999</v>
      </c>
      <c r="R101" t="s">
        <v>142</v>
      </c>
      <c r="S101" t="s">
        <v>14</v>
      </c>
      <c r="T101" t="s">
        <v>143</v>
      </c>
      <c r="U101" t="b">
        <v>1</v>
      </c>
      <c r="V101" t="s">
        <v>76</v>
      </c>
      <c r="W101">
        <v>1E-3</v>
      </c>
      <c r="X101" s="5">
        <v>4.4199999999999999E-8</v>
      </c>
      <c r="Y101" t="s">
        <v>77</v>
      </c>
      <c r="Z101" t="b">
        <v>1</v>
      </c>
      <c r="AA101" t="s">
        <v>78</v>
      </c>
      <c r="AB101" t="s">
        <v>144</v>
      </c>
      <c r="AC101" t="s">
        <v>80</v>
      </c>
      <c r="AD101">
        <v>2</v>
      </c>
      <c r="AE101" t="b">
        <v>1</v>
      </c>
      <c r="AF101">
        <f t="shared" si="11"/>
        <v>1.0214263164736588</v>
      </c>
      <c r="AG101">
        <f t="shared" si="7"/>
        <v>0.98853423864614121</v>
      </c>
      <c r="AH101">
        <f t="shared" si="8"/>
        <v>1.0554128316423586</v>
      </c>
      <c r="AJ101">
        <v>1.0214263164736588</v>
      </c>
      <c r="AK101">
        <v>0.98853423864614121</v>
      </c>
      <c r="AL101">
        <v>1.0554128316423586</v>
      </c>
      <c r="AN101" s="9">
        <f t="shared" si="9"/>
        <v>1.02</v>
      </c>
      <c r="AO101" s="9">
        <f t="shared" si="9"/>
        <v>0.99</v>
      </c>
      <c r="AP101" s="9">
        <f t="shared" si="9"/>
        <v>1.06</v>
      </c>
      <c r="AR101" t="str">
        <f t="shared" si="10"/>
        <v>1.02(0.99-1.06)</v>
      </c>
      <c r="AT101" t="s">
        <v>233</v>
      </c>
      <c r="AW101">
        <v>0.61040099999999997</v>
      </c>
    </row>
    <row r="102" spans="1:49">
      <c r="B102" t="s">
        <v>99</v>
      </c>
      <c r="C102" t="s">
        <v>70</v>
      </c>
      <c r="D102" t="s">
        <v>69</v>
      </c>
      <c r="E102">
        <v>-0.108</v>
      </c>
      <c r="F102">
        <v>-6.0000000000000001E-3</v>
      </c>
      <c r="G102" t="s">
        <v>71</v>
      </c>
      <c r="H102">
        <v>0.34460000000000002</v>
      </c>
      <c r="I102" t="b">
        <v>0</v>
      </c>
      <c r="J102" t="b">
        <v>0</v>
      </c>
      <c r="K102" t="b">
        <v>0</v>
      </c>
      <c r="L102" t="s">
        <v>141</v>
      </c>
      <c r="M102">
        <v>12</v>
      </c>
      <c r="N102">
        <v>17996887</v>
      </c>
      <c r="O102">
        <v>1.18E-2</v>
      </c>
      <c r="P102">
        <v>58284</v>
      </c>
      <c r="Q102">
        <v>0.61040099999999997</v>
      </c>
      <c r="R102" t="s">
        <v>142</v>
      </c>
      <c r="S102" t="s">
        <v>14</v>
      </c>
      <c r="T102" t="s">
        <v>143</v>
      </c>
      <c r="U102" t="b">
        <v>1</v>
      </c>
      <c r="V102" t="s">
        <v>76</v>
      </c>
      <c r="W102">
        <v>1E-3</v>
      </c>
      <c r="X102" s="5">
        <v>4.7500000000000002E-8</v>
      </c>
      <c r="Y102" t="s">
        <v>77</v>
      </c>
      <c r="Z102" t="b">
        <v>1</v>
      </c>
      <c r="AA102" t="s">
        <v>78</v>
      </c>
      <c r="AB102" t="s">
        <v>144</v>
      </c>
      <c r="AC102" t="s">
        <v>80</v>
      </c>
      <c r="AD102">
        <v>2</v>
      </c>
      <c r="AE102" t="b">
        <v>1</v>
      </c>
      <c r="AF102">
        <f t="shared" si="11"/>
        <v>0.99401796405393528</v>
      </c>
      <c r="AG102">
        <f t="shared" si="7"/>
        <v>0.97129213111665724</v>
      </c>
      <c r="AH102">
        <f t="shared" si="8"/>
        <v>1.0172755252593084</v>
      </c>
      <c r="AJ102">
        <v>0.99401796405393528</v>
      </c>
      <c r="AK102">
        <v>0.97129213111665724</v>
      </c>
      <c r="AL102">
        <v>1.0172755252593084</v>
      </c>
      <c r="AN102" s="9">
        <f t="shared" si="9"/>
        <v>0.99</v>
      </c>
      <c r="AO102" s="9">
        <f t="shared" si="9"/>
        <v>0.97</v>
      </c>
      <c r="AP102" s="9">
        <f t="shared" si="9"/>
        <v>1.02</v>
      </c>
      <c r="AR102" t="str">
        <f t="shared" si="10"/>
        <v>0.99(0.97-1.02)</v>
      </c>
      <c r="AT102" t="s">
        <v>256</v>
      </c>
      <c r="AW102">
        <v>0.2079</v>
      </c>
    </row>
    <row r="103" spans="1:49">
      <c r="B103" t="s">
        <v>81</v>
      </c>
      <c r="C103" t="s">
        <v>82</v>
      </c>
      <c r="D103" t="s">
        <v>83</v>
      </c>
      <c r="E103">
        <v>0.127</v>
      </c>
      <c r="F103">
        <v>2.1100000000000001E-2</v>
      </c>
      <c r="G103" t="s">
        <v>71</v>
      </c>
      <c r="H103">
        <v>0.6089</v>
      </c>
      <c r="I103" t="b">
        <v>0</v>
      </c>
      <c r="J103" t="b">
        <v>0</v>
      </c>
      <c r="K103" t="b">
        <v>0</v>
      </c>
      <c r="L103" t="s">
        <v>141</v>
      </c>
      <c r="M103">
        <v>10</v>
      </c>
      <c r="N103">
        <v>64739668</v>
      </c>
      <c r="O103">
        <v>1.6799999999999999E-2</v>
      </c>
      <c r="P103">
        <v>58284</v>
      </c>
      <c r="Q103">
        <v>0.2079</v>
      </c>
      <c r="R103" t="s">
        <v>142</v>
      </c>
      <c r="S103" t="s">
        <v>14</v>
      </c>
      <c r="T103" t="s">
        <v>143</v>
      </c>
      <c r="U103" t="b">
        <v>1</v>
      </c>
      <c r="V103" t="s">
        <v>76</v>
      </c>
      <c r="W103">
        <v>1E-3</v>
      </c>
      <c r="X103" s="5">
        <v>3.9599999999999997E-8</v>
      </c>
      <c r="Y103" t="s">
        <v>77</v>
      </c>
      <c r="Z103" t="b">
        <v>1</v>
      </c>
      <c r="AA103" t="s">
        <v>78</v>
      </c>
      <c r="AB103" t="s">
        <v>144</v>
      </c>
      <c r="AC103" t="s">
        <v>80</v>
      </c>
      <c r="AD103">
        <v>2</v>
      </c>
      <c r="AE103" t="b">
        <v>1</v>
      </c>
      <c r="AF103">
        <f t="shared" si="11"/>
        <v>1.0213241789489729</v>
      </c>
      <c r="AG103">
        <f t="shared" si="7"/>
        <v>0.98824167581293765</v>
      </c>
      <c r="AH103">
        <f t="shared" si="8"/>
        <v>1.0555141561376942</v>
      </c>
      <c r="AJ103">
        <v>1.0213241789489729</v>
      </c>
      <c r="AK103">
        <v>0.98824167581293765</v>
      </c>
      <c r="AL103">
        <v>1.0555141561376942</v>
      </c>
      <c r="AN103" s="9">
        <f t="shared" si="9"/>
        <v>1.02</v>
      </c>
      <c r="AO103" s="9">
        <f t="shared" si="9"/>
        <v>0.99</v>
      </c>
      <c r="AP103" s="9">
        <f t="shared" si="9"/>
        <v>1.06</v>
      </c>
      <c r="AR103" t="str">
        <f t="shared" si="10"/>
        <v>1.02(0.99-1.06)</v>
      </c>
      <c r="AT103" t="s">
        <v>233</v>
      </c>
      <c r="AW103">
        <v>0.2225</v>
      </c>
    </row>
    <row r="104" spans="1:49">
      <c r="B104" t="s">
        <v>84</v>
      </c>
      <c r="C104" t="s">
        <v>82</v>
      </c>
      <c r="D104" t="s">
        <v>83</v>
      </c>
      <c r="E104">
        <v>0.126</v>
      </c>
      <c r="F104">
        <v>2.0400000000000001E-2</v>
      </c>
      <c r="G104" t="s">
        <v>71</v>
      </c>
      <c r="H104">
        <v>0.6099</v>
      </c>
      <c r="I104" t="b">
        <v>0</v>
      </c>
      <c r="J104" t="b">
        <v>0</v>
      </c>
      <c r="K104" t="b">
        <v>0</v>
      </c>
      <c r="L104" t="s">
        <v>141</v>
      </c>
      <c r="M104">
        <v>10</v>
      </c>
      <c r="N104">
        <v>64699981</v>
      </c>
      <c r="O104">
        <v>1.67E-2</v>
      </c>
      <c r="P104">
        <v>58284</v>
      </c>
      <c r="Q104">
        <v>0.2225</v>
      </c>
      <c r="R104" t="s">
        <v>142</v>
      </c>
      <c r="S104" t="s">
        <v>14</v>
      </c>
      <c r="T104" t="s">
        <v>143</v>
      </c>
      <c r="U104" t="b">
        <v>1</v>
      </c>
      <c r="V104" t="s">
        <v>76</v>
      </c>
      <c r="W104">
        <v>1E-3</v>
      </c>
      <c r="X104" s="5">
        <v>4.8100000000000001E-8</v>
      </c>
      <c r="Y104" t="s">
        <v>77</v>
      </c>
      <c r="Z104" t="b">
        <v>1</v>
      </c>
      <c r="AA104" t="s">
        <v>78</v>
      </c>
      <c r="AB104" t="s">
        <v>144</v>
      </c>
      <c r="AC104" t="s">
        <v>80</v>
      </c>
      <c r="AD104">
        <v>2</v>
      </c>
      <c r="AE104" t="b">
        <v>1</v>
      </c>
      <c r="AF104">
        <f t="shared" si="11"/>
        <v>1.020609502189757</v>
      </c>
      <c r="AG104">
        <f t="shared" si="7"/>
        <v>0.98774372750184281</v>
      </c>
      <c r="AH104">
        <f t="shared" si="8"/>
        <v>1.054568839019107</v>
      </c>
      <c r="AJ104">
        <v>1.020609502189757</v>
      </c>
      <c r="AK104">
        <v>0.98774372750184281</v>
      </c>
      <c r="AL104">
        <v>1.054568839019107</v>
      </c>
      <c r="AN104" s="9">
        <f t="shared" si="9"/>
        <v>1.02</v>
      </c>
      <c r="AO104" s="9">
        <f t="shared" si="9"/>
        <v>0.99</v>
      </c>
      <c r="AP104" s="9">
        <f t="shared" si="9"/>
        <v>1.05</v>
      </c>
      <c r="AR104" t="str">
        <f t="shared" si="10"/>
        <v>1.02(0.99-1.05)</v>
      </c>
      <c r="AT104" t="s">
        <v>232</v>
      </c>
      <c r="AW104">
        <v>0.19450000000000001</v>
      </c>
    </row>
    <row r="105" spans="1:49">
      <c r="B105" t="s">
        <v>85</v>
      </c>
      <c r="C105" t="s">
        <v>83</v>
      </c>
      <c r="D105" t="s">
        <v>70</v>
      </c>
      <c r="E105">
        <v>0.126</v>
      </c>
      <c r="F105">
        <v>2.1700000000000001E-2</v>
      </c>
      <c r="G105" t="s">
        <v>71</v>
      </c>
      <c r="H105">
        <v>0.871</v>
      </c>
      <c r="I105" t="b">
        <v>0</v>
      </c>
      <c r="J105" t="b">
        <v>0</v>
      </c>
      <c r="K105" t="b">
        <v>0</v>
      </c>
      <c r="L105" t="s">
        <v>141</v>
      </c>
      <c r="M105">
        <v>10</v>
      </c>
      <c r="N105">
        <v>64655471</v>
      </c>
      <c r="O105">
        <v>1.67E-2</v>
      </c>
      <c r="P105">
        <v>58284</v>
      </c>
      <c r="Q105">
        <v>0.19450000000000001</v>
      </c>
      <c r="R105" t="s">
        <v>142</v>
      </c>
      <c r="S105" t="s">
        <v>14</v>
      </c>
      <c r="T105" t="s">
        <v>143</v>
      </c>
      <c r="U105" t="b">
        <v>1</v>
      </c>
      <c r="V105" t="s">
        <v>76</v>
      </c>
      <c r="W105">
        <v>1E-3</v>
      </c>
      <c r="X105" s="5">
        <v>4.8699999999999999E-8</v>
      </c>
      <c r="Y105" t="s">
        <v>77</v>
      </c>
      <c r="Z105" t="b">
        <v>1</v>
      </c>
      <c r="AA105" t="s">
        <v>78</v>
      </c>
      <c r="AB105" t="s">
        <v>144</v>
      </c>
      <c r="AC105" t="s">
        <v>80</v>
      </c>
      <c r="AD105">
        <v>2</v>
      </c>
      <c r="AE105" t="b">
        <v>1</v>
      </c>
      <c r="AF105">
        <f>EXP(F105)</f>
        <v>1.0219371573314677</v>
      </c>
      <c r="AG105">
        <f t="shared" si="7"/>
        <v>0.98902862935284142</v>
      </c>
      <c r="AH105">
        <f t="shared" si="8"/>
        <v>1.0559406700067744</v>
      </c>
      <c r="AJ105">
        <v>1.0219371573314677</v>
      </c>
      <c r="AK105">
        <v>0.98902862935284142</v>
      </c>
      <c r="AL105">
        <v>1.0559406700067744</v>
      </c>
      <c r="AN105" s="9">
        <f t="shared" si="9"/>
        <v>1.02</v>
      </c>
      <c r="AO105" s="9">
        <f t="shared" si="9"/>
        <v>0.99</v>
      </c>
      <c r="AP105" s="9">
        <f t="shared" si="9"/>
        <v>1.06</v>
      </c>
      <c r="AR105" t="str">
        <f t="shared" si="10"/>
        <v>1.02(0.99-1.06)</v>
      </c>
      <c r="AT105" t="s">
        <v>233</v>
      </c>
      <c r="AW105">
        <v>0.1925</v>
      </c>
    </row>
    <row r="106" spans="1:49">
      <c r="B106" t="s">
        <v>86</v>
      </c>
      <c r="C106" t="s">
        <v>83</v>
      </c>
      <c r="D106" t="s">
        <v>82</v>
      </c>
      <c r="E106">
        <v>0.126</v>
      </c>
      <c r="F106">
        <v>2.18E-2</v>
      </c>
      <c r="G106" t="s">
        <v>71</v>
      </c>
      <c r="H106">
        <v>0.87090000000000001</v>
      </c>
      <c r="I106" t="b">
        <v>0</v>
      </c>
      <c r="J106" t="b">
        <v>0</v>
      </c>
      <c r="K106" t="b">
        <v>0</v>
      </c>
      <c r="L106" t="s">
        <v>141</v>
      </c>
      <c r="M106">
        <v>10</v>
      </c>
      <c r="N106">
        <v>64659101</v>
      </c>
      <c r="O106">
        <v>1.67E-2</v>
      </c>
      <c r="P106">
        <v>58284</v>
      </c>
      <c r="Q106">
        <v>0.1925</v>
      </c>
      <c r="R106" t="s">
        <v>142</v>
      </c>
      <c r="S106" t="s">
        <v>14</v>
      </c>
      <c r="T106" t="s">
        <v>143</v>
      </c>
      <c r="U106" t="b">
        <v>1</v>
      </c>
      <c r="V106" t="s">
        <v>76</v>
      </c>
      <c r="W106">
        <v>1E-3</v>
      </c>
      <c r="X106" s="5">
        <v>4.9399999999999999E-8</v>
      </c>
      <c r="Y106" t="s">
        <v>77</v>
      </c>
      <c r="Z106" t="b">
        <v>1</v>
      </c>
      <c r="AA106" t="s">
        <v>78</v>
      </c>
      <c r="AB106" t="s">
        <v>144</v>
      </c>
      <c r="AC106" t="s">
        <v>80</v>
      </c>
      <c r="AD106">
        <v>2</v>
      </c>
      <c r="AE106" t="b">
        <v>1</v>
      </c>
      <c r="AF106">
        <f t="shared" ref="AF106:AF146" si="12">EXP(F106)</f>
        <v>1.0220393561570569</v>
      </c>
      <c r="AG106">
        <f t="shared" si="7"/>
        <v>0.98912753716108448</v>
      </c>
      <c r="AH106">
        <f t="shared" si="8"/>
        <v>1.0560462693536543</v>
      </c>
      <c r="AJ106">
        <v>1.0220393561570569</v>
      </c>
      <c r="AK106">
        <v>0.98912753716108448</v>
      </c>
      <c r="AL106">
        <v>1.0560462693536543</v>
      </c>
      <c r="AN106" s="9">
        <f t="shared" si="9"/>
        <v>1.02</v>
      </c>
      <c r="AO106" s="9">
        <f t="shared" si="9"/>
        <v>0.99</v>
      </c>
      <c r="AP106" s="9">
        <f t="shared" si="9"/>
        <v>1.06</v>
      </c>
      <c r="AR106" t="str">
        <f t="shared" si="10"/>
        <v>1.02(0.99-1.06)</v>
      </c>
      <c r="AT106" t="s">
        <v>233</v>
      </c>
      <c r="AW106">
        <v>0.19769999999999999</v>
      </c>
    </row>
    <row r="107" spans="1:49">
      <c r="B107" t="s">
        <v>100</v>
      </c>
      <c r="C107" t="s">
        <v>82</v>
      </c>
      <c r="D107" t="s">
        <v>83</v>
      </c>
      <c r="E107">
        <v>0.127</v>
      </c>
      <c r="F107">
        <v>2.1600000000000001E-2</v>
      </c>
      <c r="G107" t="s">
        <v>71</v>
      </c>
      <c r="H107">
        <v>0.60899999999999999</v>
      </c>
      <c r="I107" t="b">
        <v>0</v>
      </c>
      <c r="J107" t="b">
        <v>0</v>
      </c>
      <c r="K107" t="b">
        <v>0</v>
      </c>
      <c r="L107" t="s">
        <v>141</v>
      </c>
      <c r="M107">
        <v>10</v>
      </c>
      <c r="N107">
        <v>64745865</v>
      </c>
      <c r="O107">
        <v>1.67E-2</v>
      </c>
      <c r="P107">
        <v>58284</v>
      </c>
      <c r="Q107">
        <v>0.19769999999999999</v>
      </c>
      <c r="R107" t="s">
        <v>142</v>
      </c>
      <c r="S107" t="s">
        <v>14</v>
      </c>
      <c r="T107" t="s">
        <v>143</v>
      </c>
      <c r="U107" t="b">
        <v>1</v>
      </c>
      <c r="V107" t="s">
        <v>76</v>
      </c>
      <c r="W107">
        <v>1E-3</v>
      </c>
      <c r="X107" s="5">
        <v>4.58E-8</v>
      </c>
      <c r="Y107" t="s">
        <v>77</v>
      </c>
      <c r="Z107" t="b">
        <v>1</v>
      </c>
      <c r="AA107" t="s">
        <v>78</v>
      </c>
      <c r="AB107" t="s">
        <v>144</v>
      </c>
      <c r="AC107" t="s">
        <v>80</v>
      </c>
      <c r="AD107">
        <v>2</v>
      </c>
      <c r="AE107" t="b">
        <v>1</v>
      </c>
      <c r="AF107">
        <f t="shared" si="12"/>
        <v>1.0218349687252499</v>
      </c>
      <c r="AG107">
        <f t="shared" si="7"/>
        <v>0.98892973143488427</v>
      </c>
      <c r="AH107">
        <f t="shared" si="8"/>
        <v>1.0558350812193009</v>
      </c>
      <c r="AJ107">
        <v>1.0218349687252499</v>
      </c>
      <c r="AK107">
        <v>0.98892973143488427</v>
      </c>
      <c r="AL107">
        <v>1.0558350812193009</v>
      </c>
      <c r="AN107" s="9">
        <f t="shared" si="9"/>
        <v>1.02</v>
      </c>
      <c r="AO107" s="9">
        <f t="shared" si="9"/>
        <v>0.99</v>
      </c>
      <c r="AP107" s="9">
        <f t="shared" si="9"/>
        <v>1.06</v>
      </c>
      <c r="AR107" t="str">
        <f t="shared" si="10"/>
        <v>1.02(0.99-1.06)</v>
      </c>
      <c r="AT107" t="s">
        <v>233</v>
      </c>
      <c r="AW107">
        <v>0.15509999999999999</v>
      </c>
    </row>
    <row r="108" spans="1:49">
      <c r="B108" t="s">
        <v>101</v>
      </c>
      <c r="C108" t="s">
        <v>83</v>
      </c>
      <c r="D108" t="s">
        <v>82</v>
      </c>
      <c r="E108">
        <v>0.127</v>
      </c>
      <c r="F108">
        <v>2.4199999999999999E-2</v>
      </c>
      <c r="G108" t="s">
        <v>71</v>
      </c>
      <c r="H108">
        <v>0.871</v>
      </c>
      <c r="I108" t="b">
        <v>0</v>
      </c>
      <c r="J108" t="b">
        <v>0</v>
      </c>
      <c r="K108" t="b">
        <v>0</v>
      </c>
      <c r="L108" t="s">
        <v>141</v>
      </c>
      <c r="M108">
        <v>10</v>
      </c>
      <c r="N108">
        <v>64640543</v>
      </c>
      <c r="O108">
        <v>1.7000000000000001E-2</v>
      </c>
      <c r="P108">
        <v>58284</v>
      </c>
      <c r="Q108">
        <v>0.15509999999999999</v>
      </c>
      <c r="R108" t="s">
        <v>142</v>
      </c>
      <c r="S108" t="s">
        <v>14</v>
      </c>
      <c r="T108" t="s">
        <v>143</v>
      </c>
      <c r="U108" t="b">
        <v>1</v>
      </c>
      <c r="V108" t="s">
        <v>76</v>
      </c>
      <c r="W108">
        <v>1E-3</v>
      </c>
      <c r="X108" s="5">
        <v>4.0200000000000003E-8</v>
      </c>
      <c r="Y108" t="s">
        <v>77</v>
      </c>
      <c r="Z108" t="b">
        <v>1</v>
      </c>
      <c r="AA108" t="s">
        <v>78</v>
      </c>
      <c r="AB108" t="s">
        <v>144</v>
      </c>
      <c r="AC108" t="s">
        <v>80</v>
      </c>
      <c r="AD108">
        <v>2</v>
      </c>
      <c r="AE108" t="b">
        <v>1</v>
      </c>
      <c r="AF108">
        <f t="shared" si="12"/>
        <v>1.0244951964413718</v>
      </c>
      <c r="AG108">
        <f t="shared" si="7"/>
        <v>0.99092146106263623</v>
      </c>
      <c r="AH108">
        <f t="shared" si="8"/>
        <v>1.0592064545719839</v>
      </c>
      <c r="AJ108">
        <v>1.0244951964413718</v>
      </c>
      <c r="AK108">
        <v>0.99092146106263623</v>
      </c>
      <c r="AL108">
        <v>1.0592064545719839</v>
      </c>
      <c r="AN108" s="9">
        <f t="shared" si="9"/>
        <v>1.02</v>
      </c>
      <c r="AO108" s="9">
        <f t="shared" si="9"/>
        <v>0.99</v>
      </c>
      <c r="AP108" s="9">
        <f t="shared" si="9"/>
        <v>1.06</v>
      </c>
      <c r="AR108" t="str">
        <f t="shared" si="10"/>
        <v>1.02(0.99-1.06)</v>
      </c>
      <c r="AT108" t="s">
        <v>233</v>
      </c>
      <c r="AW108">
        <v>0.1656</v>
      </c>
    </row>
    <row r="109" spans="1:49">
      <c r="B109" t="s">
        <v>87</v>
      </c>
      <c r="C109" t="s">
        <v>83</v>
      </c>
      <c r="D109" t="s">
        <v>82</v>
      </c>
      <c r="E109">
        <v>0.129</v>
      </c>
      <c r="F109">
        <v>2.3599999999999999E-2</v>
      </c>
      <c r="G109" t="s">
        <v>71</v>
      </c>
      <c r="H109">
        <v>0.871</v>
      </c>
      <c r="I109" t="b">
        <v>0</v>
      </c>
      <c r="J109" t="b">
        <v>0</v>
      </c>
      <c r="K109" t="b">
        <v>0</v>
      </c>
      <c r="L109" t="s">
        <v>141</v>
      </c>
      <c r="M109">
        <v>10</v>
      </c>
      <c r="N109">
        <v>64640594</v>
      </c>
      <c r="O109">
        <v>1.7000000000000001E-2</v>
      </c>
      <c r="P109">
        <v>58284</v>
      </c>
      <c r="Q109">
        <v>0.1656</v>
      </c>
      <c r="R109" t="s">
        <v>142</v>
      </c>
      <c r="S109" t="s">
        <v>14</v>
      </c>
      <c r="T109" t="s">
        <v>143</v>
      </c>
      <c r="U109" t="b">
        <v>1</v>
      </c>
      <c r="V109" t="s">
        <v>76</v>
      </c>
      <c r="W109">
        <v>1E-3</v>
      </c>
      <c r="X109" s="5">
        <v>2.9099999999999999E-8</v>
      </c>
      <c r="Y109" t="s">
        <v>77</v>
      </c>
      <c r="Z109" t="b">
        <v>1</v>
      </c>
      <c r="AA109" t="s">
        <v>78</v>
      </c>
      <c r="AB109" t="s">
        <v>144</v>
      </c>
      <c r="AC109" t="s">
        <v>80</v>
      </c>
      <c r="AD109">
        <v>2</v>
      </c>
      <c r="AE109" t="b">
        <v>1</v>
      </c>
      <c r="AF109">
        <f t="shared" si="12"/>
        <v>1.0238806836957661</v>
      </c>
      <c r="AG109">
        <f t="shared" si="7"/>
        <v>0.99032708651619394</v>
      </c>
      <c r="AH109">
        <f t="shared" si="8"/>
        <v>1.0585711213182769</v>
      </c>
      <c r="AJ109">
        <v>1.0238806836957661</v>
      </c>
      <c r="AK109">
        <v>0.99032708651619394</v>
      </c>
      <c r="AL109">
        <v>1.0585711213182769</v>
      </c>
      <c r="AN109" s="9">
        <f t="shared" si="9"/>
        <v>1.02</v>
      </c>
      <c r="AO109" s="9">
        <f t="shared" si="9"/>
        <v>0.99</v>
      </c>
      <c r="AP109" s="9">
        <f t="shared" si="9"/>
        <v>1.06</v>
      </c>
      <c r="AR109" t="str">
        <f t="shared" si="10"/>
        <v>1.02(0.99-1.06)</v>
      </c>
      <c r="AT109" t="s">
        <v>233</v>
      </c>
      <c r="AW109">
        <v>0.26450000000000001</v>
      </c>
    </row>
    <row r="110" spans="1:49">
      <c r="B110" t="s">
        <v>88</v>
      </c>
      <c r="C110" t="s">
        <v>70</v>
      </c>
      <c r="D110" t="s">
        <v>83</v>
      </c>
      <c r="E110">
        <v>0.123</v>
      </c>
      <c r="F110">
        <v>2.7099999999999999E-2</v>
      </c>
      <c r="G110" t="s">
        <v>71</v>
      </c>
      <c r="H110">
        <v>6.6199999999999995E-2</v>
      </c>
      <c r="I110" t="b">
        <v>0</v>
      </c>
      <c r="J110" t="b">
        <v>0</v>
      </c>
      <c r="K110" t="b">
        <v>0</v>
      </c>
      <c r="L110" t="s">
        <v>141</v>
      </c>
      <c r="M110">
        <v>4</v>
      </c>
      <c r="N110">
        <v>42152351</v>
      </c>
      <c r="O110">
        <v>2.4299999999999999E-2</v>
      </c>
      <c r="P110">
        <v>58284</v>
      </c>
      <c r="Q110">
        <v>0.26450000000000001</v>
      </c>
      <c r="R110" t="s">
        <v>142</v>
      </c>
      <c r="S110" t="s">
        <v>14</v>
      </c>
      <c r="T110" t="s">
        <v>143</v>
      </c>
      <c r="U110" t="b">
        <v>1</v>
      </c>
      <c r="V110" t="s">
        <v>76</v>
      </c>
      <c r="W110">
        <v>1E-3</v>
      </c>
      <c r="X110" s="5">
        <v>4.3399999999999998E-8</v>
      </c>
      <c r="Y110" t="s">
        <v>77</v>
      </c>
      <c r="Z110" t="b">
        <v>1</v>
      </c>
      <c r="AA110" t="s">
        <v>78</v>
      </c>
      <c r="AB110" t="s">
        <v>144</v>
      </c>
      <c r="AC110" t="s">
        <v>80</v>
      </c>
      <c r="AD110">
        <v>2</v>
      </c>
      <c r="AE110" t="b">
        <v>1</v>
      </c>
      <c r="AF110">
        <f t="shared" si="12"/>
        <v>1.0274705446807759</v>
      </c>
      <c r="AG110">
        <f t="shared" si="7"/>
        <v>0.9796812650150587</v>
      </c>
      <c r="AH110">
        <f t="shared" si="8"/>
        <v>1.0775910062650664</v>
      </c>
      <c r="AJ110">
        <v>1.0274705446807759</v>
      </c>
      <c r="AK110">
        <v>0.9796812650150587</v>
      </c>
      <c r="AL110">
        <v>1.0775910062650664</v>
      </c>
      <c r="AN110" s="9">
        <f t="shared" si="9"/>
        <v>1.03</v>
      </c>
      <c r="AO110" s="9">
        <f t="shared" si="9"/>
        <v>0.98</v>
      </c>
      <c r="AP110" s="9">
        <f t="shared" si="9"/>
        <v>1.08</v>
      </c>
      <c r="AR110" t="str">
        <f t="shared" si="10"/>
        <v>1.03(0.98-1.08)</v>
      </c>
      <c r="AT110" t="s">
        <v>257</v>
      </c>
    </row>
    <row r="111" spans="1:49">
      <c r="A111" s="2" t="s">
        <v>23</v>
      </c>
      <c r="AF111">
        <f t="shared" si="12"/>
        <v>1</v>
      </c>
      <c r="AG111">
        <f t="shared" si="7"/>
        <v>1</v>
      </c>
      <c r="AH111">
        <f t="shared" si="8"/>
        <v>1</v>
      </c>
      <c r="AJ111">
        <v>1</v>
      </c>
      <c r="AK111">
        <v>1</v>
      </c>
      <c r="AL111">
        <v>1</v>
      </c>
      <c r="AN111" s="9">
        <f t="shared" si="9"/>
        <v>1</v>
      </c>
      <c r="AO111" s="9">
        <f t="shared" si="9"/>
        <v>1</v>
      </c>
      <c r="AP111" s="9">
        <f t="shared" si="9"/>
        <v>1</v>
      </c>
      <c r="AR111" t="str">
        <f t="shared" si="10"/>
        <v>1(1-1)</v>
      </c>
      <c r="AT111" t="s">
        <v>243</v>
      </c>
      <c r="AW111">
        <v>0.434137</v>
      </c>
    </row>
    <row r="112" spans="1:49">
      <c r="A112" s="1" t="s">
        <v>24</v>
      </c>
      <c r="B112" t="s">
        <v>68</v>
      </c>
      <c r="C112" t="s">
        <v>69</v>
      </c>
      <c r="D112" t="s">
        <v>70</v>
      </c>
      <c r="E112">
        <v>0.127</v>
      </c>
      <c r="F112">
        <v>2.3853899999999999E-4</v>
      </c>
      <c r="G112" t="s">
        <v>71</v>
      </c>
      <c r="H112">
        <v>0.77406799999999998</v>
      </c>
      <c r="I112" t="b">
        <v>0</v>
      </c>
      <c r="J112" t="b">
        <v>0</v>
      </c>
      <c r="K112" t="b">
        <v>0</v>
      </c>
      <c r="L112" t="s">
        <v>145</v>
      </c>
      <c r="M112">
        <v>10</v>
      </c>
      <c r="N112">
        <v>64746142</v>
      </c>
      <c r="O112">
        <v>3.0498500000000002E-4</v>
      </c>
      <c r="P112">
        <v>361194</v>
      </c>
      <c r="Q112">
        <v>0.434137</v>
      </c>
      <c r="R112" t="s">
        <v>146</v>
      </c>
      <c r="S112" t="s">
        <v>24</v>
      </c>
      <c r="T112" t="s">
        <v>147</v>
      </c>
      <c r="U112" t="b">
        <v>1</v>
      </c>
      <c r="V112" t="s">
        <v>76</v>
      </c>
      <c r="W112">
        <v>1E-3</v>
      </c>
      <c r="X112" s="5">
        <v>4.4199999999999999E-8</v>
      </c>
      <c r="Y112" t="s">
        <v>77</v>
      </c>
      <c r="Z112" t="b">
        <v>1</v>
      </c>
      <c r="AA112" t="s">
        <v>78</v>
      </c>
      <c r="AB112" t="s">
        <v>148</v>
      </c>
      <c r="AC112" t="s">
        <v>80</v>
      </c>
      <c r="AD112">
        <v>2</v>
      </c>
      <c r="AE112" t="b">
        <v>1</v>
      </c>
      <c r="AF112">
        <f t="shared" si="12"/>
        <v>1.0002385674526895</v>
      </c>
      <c r="AG112">
        <f t="shared" si="7"/>
        <v>0.99964083291594552</v>
      </c>
      <c r="AH112">
        <f t="shared" si="8"/>
        <v>1.0008366594043816</v>
      </c>
      <c r="AJ112">
        <v>1.0002385674526895</v>
      </c>
      <c r="AK112">
        <v>0.99964083291594552</v>
      </c>
      <c r="AL112">
        <v>1.0008366594043816</v>
      </c>
      <c r="AN112" s="9">
        <f t="shared" si="9"/>
        <v>1</v>
      </c>
      <c r="AO112" s="9">
        <f t="shared" si="9"/>
        <v>1</v>
      </c>
      <c r="AP112" s="9">
        <f t="shared" si="9"/>
        <v>1</v>
      </c>
      <c r="AR112" t="str">
        <f t="shared" si="10"/>
        <v>1(1-1)</v>
      </c>
      <c r="AT112" t="s">
        <v>243</v>
      </c>
      <c r="AW112">
        <v>0.39018399999999998</v>
      </c>
    </row>
    <row r="113" spans="1:49">
      <c r="B113" t="s">
        <v>99</v>
      </c>
      <c r="C113" t="s">
        <v>70</v>
      </c>
      <c r="D113" t="s">
        <v>69</v>
      </c>
      <c r="E113">
        <v>-0.108</v>
      </c>
      <c r="F113">
        <v>-2.2391699999999999E-4</v>
      </c>
      <c r="G113" t="s">
        <v>71</v>
      </c>
      <c r="H113">
        <v>0.39839200000000002</v>
      </c>
      <c r="I113" t="b">
        <v>0</v>
      </c>
      <c r="J113" t="b">
        <v>0</v>
      </c>
      <c r="K113" t="b">
        <v>0</v>
      </c>
      <c r="L113" t="s">
        <v>145</v>
      </c>
      <c r="M113">
        <v>12</v>
      </c>
      <c r="N113">
        <v>17996887</v>
      </c>
      <c r="O113">
        <v>2.6058500000000003E-4</v>
      </c>
      <c r="P113">
        <v>361194</v>
      </c>
      <c r="Q113">
        <v>0.39018399999999998</v>
      </c>
      <c r="R113" t="s">
        <v>146</v>
      </c>
      <c r="S113" t="s">
        <v>24</v>
      </c>
      <c r="T113" t="s">
        <v>147</v>
      </c>
      <c r="U113" t="b">
        <v>1</v>
      </c>
      <c r="V113" t="s">
        <v>76</v>
      </c>
      <c r="W113">
        <v>1E-3</v>
      </c>
      <c r="X113" s="5">
        <v>4.7500000000000002E-8</v>
      </c>
      <c r="Y113" t="s">
        <v>77</v>
      </c>
      <c r="Z113" t="b">
        <v>1</v>
      </c>
      <c r="AA113" t="s">
        <v>78</v>
      </c>
      <c r="AB113" t="s">
        <v>148</v>
      </c>
      <c r="AC113" t="s">
        <v>80</v>
      </c>
      <c r="AD113">
        <v>2</v>
      </c>
      <c r="AE113" t="b">
        <v>1</v>
      </c>
      <c r="AF113">
        <f t="shared" si="12"/>
        <v>0.99977610806754036</v>
      </c>
      <c r="AG113">
        <f t="shared" si="7"/>
        <v>0.99926560619922788</v>
      </c>
      <c r="AH113">
        <f t="shared" si="8"/>
        <v>1.0002868707395429</v>
      </c>
      <c r="AJ113">
        <v>0.99977610806754036</v>
      </c>
      <c r="AK113">
        <v>0.99926560619922788</v>
      </c>
      <c r="AL113">
        <v>1.0002868707395429</v>
      </c>
      <c r="AN113" s="9">
        <f t="shared" si="9"/>
        <v>1</v>
      </c>
      <c r="AO113" s="9">
        <f t="shared" si="9"/>
        <v>1</v>
      </c>
      <c r="AP113" s="9">
        <f t="shared" si="9"/>
        <v>1</v>
      </c>
      <c r="AR113" t="str">
        <f t="shared" si="10"/>
        <v>1(1-1)</v>
      </c>
      <c r="AT113" t="s">
        <v>243</v>
      </c>
      <c r="AW113">
        <v>0.43904900000000002</v>
      </c>
    </row>
    <row r="114" spans="1:49">
      <c r="B114" t="s">
        <v>81</v>
      </c>
      <c r="C114" t="s">
        <v>82</v>
      </c>
      <c r="D114" t="s">
        <v>83</v>
      </c>
      <c r="E114">
        <v>0.127</v>
      </c>
      <c r="F114">
        <v>2.3588099999999999E-4</v>
      </c>
      <c r="G114" t="s">
        <v>71</v>
      </c>
      <c r="H114">
        <v>0.77404200000000001</v>
      </c>
      <c r="I114" t="b">
        <v>0</v>
      </c>
      <c r="J114" t="b">
        <v>0</v>
      </c>
      <c r="K114" t="b">
        <v>0</v>
      </c>
      <c r="L114" t="s">
        <v>145</v>
      </c>
      <c r="M114">
        <v>10</v>
      </c>
      <c r="N114">
        <v>64739668</v>
      </c>
      <c r="O114">
        <v>3.0483399999999998E-4</v>
      </c>
      <c r="P114">
        <v>361194</v>
      </c>
      <c r="Q114">
        <v>0.43904900000000002</v>
      </c>
      <c r="R114" t="s">
        <v>146</v>
      </c>
      <c r="S114" t="s">
        <v>24</v>
      </c>
      <c r="T114" t="s">
        <v>147</v>
      </c>
      <c r="U114" t="b">
        <v>1</v>
      </c>
      <c r="V114" t="s">
        <v>76</v>
      </c>
      <c r="W114">
        <v>1E-3</v>
      </c>
      <c r="X114" s="5">
        <v>3.9599999999999997E-8</v>
      </c>
      <c r="Y114" t="s">
        <v>77</v>
      </c>
      <c r="Z114" t="b">
        <v>1</v>
      </c>
      <c r="AA114" t="s">
        <v>78</v>
      </c>
      <c r="AB114" t="s">
        <v>148</v>
      </c>
      <c r="AC114" t="s">
        <v>80</v>
      </c>
      <c r="AD114">
        <v>2</v>
      </c>
      <c r="AE114" t="b">
        <v>1</v>
      </c>
      <c r="AF114">
        <f t="shared" si="12"/>
        <v>1.0002359088221107</v>
      </c>
      <c r="AG114">
        <f t="shared" si="7"/>
        <v>0.9996384717271013</v>
      </c>
      <c r="AH114">
        <f t="shared" si="8"/>
        <v>1.00083370297729</v>
      </c>
      <c r="AJ114">
        <v>1.0002359088221107</v>
      </c>
      <c r="AK114">
        <v>0.9996384717271013</v>
      </c>
      <c r="AL114">
        <v>1.00083370297729</v>
      </c>
      <c r="AN114" s="9">
        <f t="shared" si="9"/>
        <v>1</v>
      </c>
      <c r="AO114" s="9">
        <f t="shared" si="9"/>
        <v>1</v>
      </c>
      <c r="AP114" s="9">
        <f t="shared" si="9"/>
        <v>1</v>
      </c>
      <c r="AR114" t="str">
        <f t="shared" si="10"/>
        <v>1(1-1)</v>
      </c>
      <c r="AT114" t="s">
        <v>243</v>
      </c>
      <c r="AW114">
        <v>0.36741400000000002</v>
      </c>
    </row>
    <row r="115" spans="1:49">
      <c r="B115" t="s">
        <v>84</v>
      </c>
      <c r="C115" t="s">
        <v>82</v>
      </c>
      <c r="D115" t="s">
        <v>83</v>
      </c>
      <c r="E115">
        <v>0.126</v>
      </c>
      <c r="F115">
        <v>2.7464900000000002E-4</v>
      </c>
      <c r="G115" t="s">
        <v>71</v>
      </c>
      <c r="H115">
        <v>0.77437299999999998</v>
      </c>
      <c r="I115" t="b">
        <v>0</v>
      </c>
      <c r="J115" t="b">
        <v>0</v>
      </c>
      <c r="K115" t="b">
        <v>0</v>
      </c>
      <c r="L115" t="s">
        <v>145</v>
      </c>
      <c r="M115">
        <v>10</v>
      </c>
      <c r="N115">
        <v>64699981</v>
      </c>
      <c r="O115">
        <v>3.0471600000000001E-4</v>
      </c>
      <c r="P115">
        <v>361194</v>
      </c>
      <c r="Q115">
        <v>0.36741400000000002</v>
      </c>
      <c r="R115" t="s">
        <v>146</v>
      </c>
      <c r="S115" t="s">
        <v>24</v>
      </c>
      <c r="T115" t="s">
        <v>147</v>
      </c>
      <c r="U115" t="b">
        <v>1</v>
      </c>
      <c r="V115" t="s">
        <v>76</v>
      </c>
      <c r="W115">
        <v>1E-3</v>
      </c>
      <c r="X115" s="5">
        <v>4.8100000000000001E-8</v>
      </c>
      <c r="Y115" t="s">
        <v>77</v>
      </c>
      <c r="Z115" t="b">
        <v>1</v>
      </c>
      <c r="AA115" t="s">
        <v>78</v>
      </c>
      <c r="AB115" t="s">
        <v>148</v>
      </c>
      <c r="AC115" t="s">
        <v>80</v>
      </c>
      <c r="AD115">
        <v>2</v>
      </c>
      <c r="AE115" t="b">
        <v>1</v>
      </c>
      <c r="AF115">
        <f t="shared" si="12"/>
        <v>1.0002746867194898</v>
      </c>
      <c r="AG115">
        <f t="shared" si="7"/>
        <v>0.9996774576679659</v>
      </c>
      <c r="AH115">
        <f t="shared" si="8"/>
        <v>1.0008722725686361</v>
      </c>
      <c r="AJ115">
        <v>1.0002746867194898</v>
      </c>
      <c r="AK115">
        <v>0.9996774576679659</v>
      </c>
      <c r="AL115">
        <v>1.0008722725686361</v>
      </c>
      <c r="AN115" s="9">
        <f t="shared" si="9"/>
        <v>1</v>
      </c>
      <c r="AO115" s="9">
        <f t="shared" si="9"/>
        <v>1</v>
      </c>
      <c r="AP115" s="9">
        <f t="shared" si="9"/>
        <v>1</v>
      </c>
      <c r="AR115" t="str">
        <f t="shared" si="10"/>
        <v>1(1-1)</v>
      </c>
      <c r="AT115" t="s">
        <v>243</v>
      </c>
      <c r="AW115">
        <v>0.33443600000000001</v>
      </c>
    </row>
    <row r="116" spans="1:49">
      <c r="B116" t="s">
        <v>85</v>
      </c>
      <c r="C116" t="s">
        <v>83</v>
      </c>
      <c r="D116" t="s">
        <v>70</v>
      </c>
      <c r="E116">
        <v>0.126</v>
      </c>
      <c r="F116">
        <v>2.93226E-4</v>
      </c>
      <c r="G116" t="s">
        <v>71</v>
      </c>
      <c r="H116">
        <v>0.77320699999999998</v>
      </c>
      <c r="I116" t="b">
        <v>0</v>
      </c>
      <c r="J116" t="b">
        <v>0</v>
      </c>
      <c r="K116" t="b">
        <v>0</v>
      </c>
      <c r="L116" t="s">
        <v>145</v>
      </c>
      <c r="M116">
        <v>10</v>
      </c>
      <c r="N116">
        <v>64655471</v>
      </c>
      <c r="O116">
        <v>3.0379199999999999E-4</v>
      </c>
      <c r="P116">
        <v>361194</v>
      </c>
      <c r="Q116">
        <v>0.33443600000000001</v>
      </c>
      <c r="R116" t="s">
        <v>146</v>
      </c>
      <c r="S116" t="s">
        <v>24</v>
      </c>
      <c r="T116" t="s">
        <v>147</v>
      </c>
      <c r="U116" t="b">
        <v>1</v>
      </c>
      <c r="V116" t="s">
        <v>76</v>
      </c>
      <c r="W116">
        <v>1E-3</v>
      </c>
      <c r="X116" s="5">
        <v>4.8699999999999999E-8</v>
      </c>
      <c r="Y116" t="s">
        <v>77</v>
      </c>
      <c r="Z116" t="b">
        <v>1</v>
      </c>
      <c r="AA116" t="s">
        <v>78</v>
      </c>
      <c r="AB116" t="s">
        <v>148</v>
      </c>
      <c r="AC116" t="s">
        <v>80</v>
      </c>
      <c r="AD116">
        <v>2</v>
      </c>
      <c r="AE116" t="b">
        <v>1</v>
      </c>
      <c r="AF116">
        <f t="shared" si="12"/>
        <v>1.0002932689949458</v>
      </c>
      <c r="AG116">
        <f t="shared" si="7"/>
        <v>0.99969783933973022</v>
      </c>
      <c r="AH116">
        <f t="shared" si="8"/>
        <v>1.0008890532937949</v>
      </c>
      <c r="AJ116">
        <v>1.0002932689949458</v>
      </c>
      <c r="AK116">
        <v>0.99969783933973022</v>
      </c>
      <c r="AL116">
        <v>1.0008890532937949</v>
      </c>
      <c r="AN116" s="9">
        <f t="shared" si="9"/>
        <v>1</v>
      </c>
      <c r="AO116" s="9">
        <f t="shared" si="9"/>
        <v>1</v>
      </c>
      <c r="AP116" s="9">
        <f t="shared" si="9"/>
        <v>1</v>
      </c>
      <c r="AR116" t="str">
        <f t="shared" si="10"/>
        <v>1(1-1)</v>
      </c>
      <c r="AT116" t="s">
        <v>243</v>
      </c>
      <c r="AW116">
        <v>0.33039099999999999</v>
      </c>
    </row>
    <row r="117" spans="1:49">
      <c r="B117" t="s">
        <v>86</v>
      </c>
      <c r="C117" t="s">
        <v>83</v>
      </c>
      <c r="D117" t="s">
        <v>82</v>
      </c>
      <c r="E117">
        <v>0.126</v>
      </c>
      <c r="F117">
        <v>2.9572000000000002E-4</v>
      </c>
      <c r="G117" t="s">
        <v>71</v>
      </c>
      <c r="H117">
        <v>0.773231</v>
      </c>
      <c r="I117" t="b">
        <v>0</v>
      </c>
      <c r="J117" t="b">
        <v>0</v>
      </c>
      <c r="K117" t="b">
        <v>0</v>
      </c>
      <c r="L117" t="s">
        <v>145</v>
      </c>
      <c r="M117">
        <v>10</v>
      </c>
      <c r="N117">
        <v>64659101</v>
      </c>
      <c r="O117">
        <v>3.0382400000000001E-4</v>
      </c>
      <c r="P117">
        <v>361194</v>
      </c>
      <c r="Q117">
        <v>0.33039099999999999</v>
      </c>
      <c r="R117" t="s">
        <v>146</v>
      </c>
      <c r="S117" t="s">
        <v>24</v>
      </c>
      <c r="T117" t="s">
        <v>147</v>
      </c>
      <c r="U117" t="b">
        <v>1</v>
      </c>
      <c r="V117" t="s">
        <v>76</v>
      </c>
      <c r="W117">
        <v>1E-3</v>
      </c>
      <c r="X117" s="5">
        <v>4.9399999999999999E-8</v>
      </c>
      <c r="Y117" t="s">
        <v>77</v>
      </c>
      <c r="Z117" t="b">
        <v>1</v>
      </c>
      <c r="AA117" t="s">
        <v>78</v>
      </c>
      <c r="AB117" t="s">
        <v>148</v>
      </c>
      <c r="AC117" t="s">
        <v>80</v>
      </c>
      <c r="AD117">
        <v>2</v>
      </c>
      <c r="AE117" t="b">
        <v>1</v>
      </c>
      <c r="AF117">
        <f t="shared" si="12"/>
        <v>1.0002957637294696</v>
      </c>
      <c r="AG117">
        <f t="shared" si="7"/>
        <v>0.99970026988804772</v>
      </c>
      <c r="AH117">
        <f t="shared" si="8"/>
        <v>1.0008916122901266</v>
      </c>
      <c r="AJ117">
        <v>1.0002957637294696</v>
      </c>
      <c r="AK117">
        <v>0.99970026988804772</v>
      </c>
      <c r="AL117">
        <v>1.0008916122901266</v>
      </c>
      <c r="AN117" s="9">
        <f t="shared" si="9"/>
        <v>1</v>
      </c>
      <c r="AO117" s="9">
        <f t="shared" si="9"/>
        <v>1</v>
      </c>
      <c r="AP117" s="9">
        <f t="shared" si="9"/>
        <v>1</v>
      </c>
      <c r="AR117" t="str">
        <f t="shared" si="10"/>
        <v>1(1-1)</v>
      </c>
      <c r="AT117" t="s">
        <v>243</v>
      </c>
      <c r="AW117">
        <v>0.43596000000000001</v>
      </c>
    </row>
    <row r="118" spans="1:49">
      <c r="B118" t="s">
        <v>100</v>
      </c>
      <c r="C118" t="s">
        <v>82</v>
      </c>
      <c r="D118" t="s">
        <v>83</v>
      </c>
      <c r="E118">
        <v>0.127</v>
      </c>
      <c r="F118">
        <v>2.3759900000000001E-4</v>
      </c>
      <c r="G118" t="s">
        <v>71</v>
      </c>
      <c r="H118">
        <v>0.77408999999999994</v>
      </c>
      <c r="I118" t="b">
        <v>0</v>
      </c>
      <c r="J118" t="b">
        <v>0</v>
      </c>
      <c r="K118" t="b">
        <v>0</v>
      </c>
      <c r="L118" t="s">
        <v>145</v>
      </c>
      <c r="M118">
        <v>10</v>
      </c>
      <c r="N118">
        <v>64745865</v>
      </c>
      <c r="O118">
        <v>3.0499200000000002E-4</v>
      </c>
      <c r="P118">
        <v>361194</v>
      </c>
      <c r="Q118">
        <v>0.43596000000000001</v>
      </c>
      <c r="R118" t="s">
        <v>146</v>
      </c>
      <c r="S118" t="s">
        <v>24</v>
      </c>
      <c r="T118" t="s">
        <v>147</v>
      </c>
      <c r="U118" t="b">
        <v>1</v>
      </c>
      <c r="V118" t="s">
        <v>76</v>
      </c>
      <c r="W118">
        <v>1E-3</v>
      </c>
      <c r="X118" s="5">
        <v>4.58E-8</v>
      </c>
      <c r="Y118" t="s">
        <v>77</v>
      </c>
      <c r="Z118" t="b">
        <v>1</v>
      </c>
      <c r="AA118" t="s">
        <v>78</v>
      </c>
      <c r="AB118" t="s">
        <v>148</v>
      </c>
      <c r="AC118" t="s">
        <v>80</v>
      </c>
      <c r="AD118">
        <v>2</v>
      </c>
      <c r="AE118" t="b">
        <v>1</v>
      </c>
      <c r="AF118">
        <f t="shared" si="12"/>
        <v>1.000237627228878</v>
      </c>
      <c r="AG118">
        <f t="shared" si="7"/>
        <v>0.99963987953894495</v>
      </c>
      <c r="AH118">
        <f t="shared" si="8"/>
        <v>1.00083573234983</v>
      </c>
      <c r="AJ118">
        <v>1.000237627228878</v>
      </c>
      <c r="AK118">
        <v>0.99963987953894495</v>
      </c>
      <c r="AL118">
        <v>1.00083573234983</v>
      </c>
      <c r="AN118" s="9">
        <f t="shared" si="9"/>
        <v>1</v>
      </c>
      <c r="AO118" s="9">
        <f t="shared" si="9"/>
        <v>1</v>
      </c>
      <c r="AP118" s="9">
        <f t="shared" si="9"/>
        <v>1</v>
      </c>
      <c r="AR118" t="str">
        <f t="shared" si="10"/>
        <v>1(1-1)</v>
      </c>
      <c r="AT118" t="s">
        <v>243</v>
      </c>
      <c r="AW118">
        <v>0.27330700000000002</v>
      </c>
    </row>
    <row r="119" spans="1:49">
      <c r="B119" t="s">
        <v>101</v>
      </c>
      <c r="C119" t="s">
        <v>83</v>
      </c>
      <c r="D119" t="s">
        <v>82</v>
      </c>
      <c r="E119">
        <v>0.127</v>
      </c>
      <c r="F119">
        <v>3.34245E-4</v>
      </c>
      <c r="G119" t="s">
        <v>71</v>
      </c>
      <c r="H119">
        <v>0.77501699999999996</v>
      </c>
      <c r="I119" t="b">
        <v>0</v>
      </c>
      <c r="J119" t="b">
        <v>0</v>
      </c>
      <c r="K119" t="b">
        <v>0</v>
      </c>
      <c r="L119" t="s">
        <v>145</v>
      </c>
      <c r="M119">
        <v>10</v>
      </c>
      <c r="N119">
        <v>64640543</v>
      </c>
      <c r="O119">
        <v>3.0511299999999998E-4</v>
      </c>
      <c r="P119">
        <v>361194</v>
      </c>
      <c r="Q119">
        <v>0.27330700000000002</v>
      </c>
      <c r="R119" t="s">
        <v>146</v>
      </c>
      <c r="S119" t="s">
        <v>24</v>
      </c>
      <c r="T119" t="s">
        <v>147</v>
      </c>
      <c r="U119" t="b">
        <v>1</v>
      </c>
      <c r="V119" t="s">
        <v>76</v>
      </c>
      <c r="W119">
        <v>1E-3</v>
      </c>
      <c r="X119" s="5">
        <v>4.0200000000000003E-8</v>
      </c>
      <c r="Y119" t="s">
        <v>77</v>
      </c>
      <c r="Z119" t="b">
        <v>1</v>
      </c>
      <c r="AA119" t="s">
        <v>78</v>
      </c>
      <c r="AB119" t="s">
        <v>148</v>
      </c>
      <c r="AC119" t="s">
        <v>80</v>
      </c>
      <c r="AD119">
        <v>2</v>
      </c>
      <c r="AE119" t="b">
        <v>1</v>
      </c>
      <c r="AF119">
        <f t="shared" si="12"/>
        <v>1.0003343008660841</v>
      </c>
      <c r="AG119">
        <f t="shared" si="7"/>
        <v>0.99973625830595703</v>
      </c>
      <c r="AH119">
        <f t="shared" si="8"/>
        <v>1.0009327011754683</v>
      </c>
      <c r="AJ119">
        <v>1.0003343008660841</v>
      </c>
      <c r="AK119">
        <v>0.99973625830595703</v>
      </c>
      <c r="AL119">
        <v>1.0009327011754683</v>
      </c>
      <c r="AN119" s="9">
        <f t="shared" si="9"/>
        <v>1</v>
      </c>
      <c r="AO119" s="9">
        <f t="shared" si="9"/>
        <v>1</v>
      </c>
      <c r="AP119" s="9">
        <f t="shared" si="9"/>
        <v>1</v>
      </c>
      <c r="AR119" t="str">
        <f t="shared" si="10"/>
        <v>1(1-1)</v>
      </c>
      <c r="AT119" t="s">
        <v>243</v>
      </c>
      <c r="AW119">
        <v>0.28715800000000002</v>
      </c>
    </row>
    <row r="120" spans="1:49">
      <c r="B120" t="s">
        <v>87</v>
      </c>
      <c r="C120" t="s">
        <v>83</v>
      </c>
      <c r="D120" t="s">
        <v>82</v>
      </c>
      <c r="E120">
        <v>0.129</v>
      </c>
      <c r="F120">
        <v>3.24863E-4</v>
      </c>
      <c r="G120" t="s">
        <v>71</v>
      </c>
      <c r="H120">
        <v>0.77517999999999998</v>
      </c>
      <c r="I120" t="b">
        <v>0</v>
      </c>
      <c r="J120" t="b">
        <v>0</v>
      </c>
      <c r="K120" t="b">
        <v>0</v>
      </c>
      <c r="L120" t="s">
        <v>145</v>
      </c>
      <c r="M120">
        <v>10</v>
      </c>
      <c r="N120">
        <v>64640594</v>
      </c>
      <c r="O120">
        <v>3.05214E-4</v>
      </c>
      <c r="P120">
        <v>361194</v>
      </c>
      <c r="Q120">
        <v>0.28715800000000002</v>
      </c>
      <c r="R120" t="s">
        <v>146</v>
      </c>
      <c r="S120" t="s">
        <v>24</v>
      </c>
      <c r="T120" t="s">
        <v>147</v>
      </c>
      <c r="U120" t="b">
        <v>1</v>
      </c>
      <c r="V120" t="s">
        <v>76</v>
      </c>
      <c r="W120">
        <v>1E-3</v>
      </c>
      <c r="X120" s="5">
        <v>2.9099999999999999E-8</v>
      </c>
      <c r="Y120" t="s">
        <v>77</v>
      </c>
      <c r="Z120" t="b">
        <v>1</v>
      </c>
      <c r="AA120" t="s">
        <v>78</v>
      </c>
      <c r="AB120" t="s">
        <v>148</v>
      </c>
      <c r="AC120" t="s">
        <v>80</v>
      </c>
      <c r="AD120">
        <v>2</v>
      </c>
      <c r="AE120" t="b">
        <v>1</v>
      </c>
      <c r="AF120">
        <f t="shared" si="12"/>
        <v>1.0003249157736989</v>
      </c>
      <c r="AG120">
        <f t="shared" si="7"/>
        <v>0.99972668091846739</v>
      </c>
      <c r="AH120">
        <f t="shared" si="8"/>
        <v>1.0009235086117159</v>
      </c>
      <c r="AJ120">
        <v>1.0003249157736989</v>
      </c>
      <c r="AK120">
        <v>0.99972668091846739</v>
      </c>
      <c r="AL120">
        <v>1.0009235086117159</v>
      </c>
      <c r="AN120" s="9">
        <f t="shared" si="9"/>
        <v>1</v>
      </c>
      <c r="AO120" s="9">
        <f t="shared" si="9"/>
        <v>1</v>
      </c>
      <c r="AP120" s="9">
        <f t="shared" si="9"/>
        <v>1</v>
      </c>
      <c r="AR120" t="str">
        <f t="shared" si="10"/>
        <v>1(1-1)</v>
      </c>
      <c r="AT120" t="s">
        <v>243</v>
      </c>
      <c r="AW120">
        <v>0.37748300000000001</v>
      </c>
    </row>
    <row r="121" spans="1:49">
      <c r="B121" t="s">
        <v>88</v>
      </c>
      <c r="C121" t="s">
        <v>70</v>
      </c>
      <c r="D121" t="s">
        <v>83</v>
      </c>
      <c r="E121">
        <v>0.123</v>
      </c>
      <c r="F121">
        <v>3.17702E-4</v>
      </c>
      <c r="G121" t="s">
        <v>71</v>
      </c>
      <c r="H121">
        <v>0.14658199999999999</v>
      </c>
      <c r="I121" t="b">
        <v>0</v>
      </c>
      <c r="J121" t="b">
        <v>0</v>
      </c>
      <c r="K121" t="b">
        <v>0</v>
      </c>
      <c r="L121" t="s">
        <v>145</v>
      </c>
      <c r="M121">
        <v>4</v>
      </c>
      <c r="N121">
        <v>42152351</v>
      </c>
      <c r="O121">
        <v>3.5998399999999999E-4</v>
      </c>
      <c r="P121">
        <v>361194</v>
      </c>
      <c r="Q121">
        <v>0.37748300000000001</v>
      </c>
      <c r="R121" t="s">
        <v>146</v>
      </c>
      <c r="S121" t="s">
        <v>24</v>
      </c>
      <c r="T121" t="s">
        <v>147</v>
      </c>
      <c r="U121" t="b">
        <v>1</v>
      </c>
      <c r="V121" t="s">
        <v>76</v>
      </c>
      <c r="W121">
        <v>1E-3</v>
      </c>
      <c r="X121" s="5">
        <v>4.3399999999999998E-8</v>
      </c>
      <c r="Y121" t="s">
        <v>77</v>
      </c>
      <c r="Z121" t="b">
        <v>1</v>
      </c>
      <c r="AA121" t="s">
        <v>78</v>
      </c>
      <c r="AB121" t="s">
        <v>148</v>
      </c>
      <c r="AC121" t="s">
        <v>80</v>
      </c>
      <c r="AD121">
        <v>2</v>
      </c>
      <c r="AE121" t="b">
        <v>1</v>
      </c>
      <c r="AF121">
        <f t="shared" si="12"/>
        <v>1.0003177524726254</v>
      </c>
      <c r="AG121">
        <f t="shared" si="7"/>
        <v>0.99961220857054112</v>
      </c>
      <c r="AH121">
        <f t="shared" si="8"/>
        <v>1.001023794360022</v>
      </c>
      <c r="AJ121">
        <v>1.0003177524726254</v>
      </c>
      <c r="AK121">
        <v>0.99961220857054112</v>
      </c>
      <c r="AL121">
        <v>1.001023794360022</v>
      </c>
      <c r="AN121" s="9">
        <f t="shared" si="9"/>
        <v>1</v>
      </c>
      <c r="AO121" s="9">
        <f t="shared" si="9"/>
        <v>1</v>
      </c>
      <c r="AP121" s="9">
        <f t="shared" si="9"/>
        <v>1</v>
      </c>
      <c r="AR121" t="str">
        <f t="shared" si="10"/>
        <v>1(1-1)</v>
      </c>
      <c r="AT121" t="s">
        <v>243</v>
      </c>
      <c r="AW121">
        <v>8.2839999999999997E-2</v>
      </c>
    </row>
    <row r="122" spans="1:49">
      <c r="A122" s="1" t="s">
        <v>149</v>
      </c>
      <c r="B122" t="s">
        <v>68</v>
      </c>
      <c r="C122" t="s">
        <v>69</v>
      </c>
      <c r="D122" t="s">
        <v>70</v>
      </c>
      <c r="E122">
        <v>0.127</v>
      </c>
      <c r="F122">
        <v>3.0800000000000001E-2</v>
      </c>
      <c r="G122" t="s">
        <v>71</v>
      </c>
      <c r="H122">
        <v>0.6895</v>
      </c>
      <c r="I122" t="b">
        <v>0</v>
      </c>
      <c r="J122" t="b">
        <v>0</v>
      </c>
      <c r="K122" t="b">
        <v>0</v>
      </c>
      <c r="L122" t="s">
        <v>150</v>
      </c>
      <c r="M122">
        <v>10</v>
      </c>
      <c r="N122">
        <v>64746142</v>
      </c>
      <c r="O122">
        <v>1.78E-2</v>
      </c>
      <c r="P122" t="s">
        <v>71</v>
      </c>
      <c r="Q122">
        <v>8.2839999999999997E-2</v>
      </c>
      <c r="R122" t="s">
        <v>151</v>
      </c>
      <c r="S122" t="s">
        <v>25</v>
      </c>
      <c r="T122" t="s">
        <v>152</v>
      </c>
      <c r="U122" t="b">
        <v>1</v>
      </c>
      <c r="V122" t="s">
        <v>76</v>
      </c>
      <c r="W122">
        <v>1E-3</v>
      </c>
      <c r="X122" s="5">
        <v>4.4199999999999999E-8</v>
      </c>
      <c r="Y122" t="s">
        <v>77</v>
      </c>
      <c r="Z122" t="b">
        <v>1</v>
      </c>
      <c r="AA122" t="s">
        <v>78</v>
      </c>
      <c r="AB122" t="s">
        <v>153</v>
      </c>
      <c r="AC122" t="s">
        <v>80</v>
      </c>
      <c r="AD122">
        <v>2</v>
      </c>
      <c r="AE122" t="b">
        <v>1</v>
      </c>
      <c r="AF122">
        <f t="shared" si="12"/>
        <v>1.0312792274140803</v>
      </c>
      <c r="AG122">
        <f t="shared" si="7"/>
        <v>0.995920344497359</v>
      </c>
      <c r="AH122">
        <f t="shared" si="8"/>
        <v>1.0678934824175614</v>
      </c>
      <c r="AJ122">
        <v>1.0312792274140803</v>
      </c>
      <c r="AK122">
        <v>0.995920344497359</v>
      </c>
      <c r="AL122">
        <v>1.0678934824175614</v>
      </c>
      <c r="AN122" s="9">
        <f t="shared" si="9"/>
        <v>1.03</v>
      </c>
      <c r="AO122" s="9">
        <f t="shared" si="9"/>
        <v>1</v>
      </c>
      <c r="AP122" s="9">
        <f t="shared" si="9"/>
        <v>1.07</v>
      </c>
      <c r="AR122" t="str">
        <f t="shared" si="10"/>
        <v>1.03(1-1.07)</v>
      </c>
      <c r="AT122" t="s">
        <v>258</v>
      </c>
      <c r="AW122">
        <v>0.65059999999999996</v>
      </c>
    </row>
    <row r="123" spans="1:49">
      <c r="B123" t="s">
        <v>99</v>
      </c>
      <c r="C123" t="s">
        <v>70</v>
      </c>
      <c r="D123" t="s">
        <v>69</v>
      </c>
      <c r="E123">
        <v>-0.108</v>
      </c>
      <c r="F123">
        <v>-7.6E-3</v>
      </c>
      <c r="G123" t="s">
        <v>71</v>
      </c>
      <c r="H123">
        <v>0.3821</v>
      </c>
      <c r="I123" t="b">
        <v>0</v>
      </c>
      <c r="J123" t="b">
        <v>0</v>
      </c>
      <c r="K123" t="b">
        <v>0</v>
      </c>
      <c r="L123" t="s">
        <v>150</v>
      </c>
      <c r="M123">
        <v>12</v>
      </c>
      <c r="N123">
        <v>17996887</v>
      </c>
      <c r="O123">
        <v>1.6899999999999998E-2</v>
      </c>
      <c r="P123" t="s">
        <v>71</v>
      </c>
      <c r="Q123">
        <v>0.65059999999999996</v>
      </c>
      <c r="R123" t="s">
        <v>151</v>
      </c>
      <c r="S123" t="s">
        <v>25</v>
      </c>
      <c r="T123" t="s">
        <v>152</v>
      </c>
      <c r="U123" t="b">
        <v>1</v>
      </c>
      <c r="V123" t="s">
        <v>76</v>
      </c>
      <c r="W123">
        <v>1E-3</v>
      </c>
      <c r="X123" s="5">
        <v>4.7500000000000002E-8</v>
      </c>
      <c r="Y123" t="s">
        <v>77</v>
      </c>
      <c r="Z123" t="b">
        <v>1</v>
      </c>
      <c r="AA123" t="s">
        <v>78</v>
      </c>
      <c r="AB123" t="s">
        <v>153</v>
      </c>
      <c r="AC123" t="s">
        <v>80</v>
      </c>
      <c r="AD123">
        <v>2</v>
      </c>
      <c r="AE123" t="b">
        <v>1</v>
      </c>
      <c r="AF123">
        <f t="shared" si="12"/>
        <v>0.99242880697613134</v>
      </c>
      <c r="AG123">
        <f t="shared" si="7"/>
        <v>0.96009407934899993</v>
      </c>
      <c r="AH123">
        <f t="shared" si="8"/>
        <v>1.025852526435636</v>
      </c>
      <c r="AJ123">
        <v>0.99242880697613134</v>
      </c>
      <c r="AK123">
        <v>0.96009407934899993</v>
      </c>
      <c r="AL123">
        <v>1.025852526435636</v>
      </c>
      <c r="AN123" s="9">
        <f t="shared" si="9"/>
        <v>0.99</v>
      </c>
      <c r="AO123" s="9">
        <f t="shared" si="9"/>
        <v>0.96</v>
      </c>
      <c r="AP123" s="9">
        <f t="shared" si="9"/>
        <v>1.03</v>
      </c>
      <c r="AR123" t="str">
        <f t="shared" si="10"/>
        <v>0.99(0.96-1.03)</v>
      </c>
      <c r="AT123" t="s">
        <v>225</v>
      </c>
      <c r="AW123">
        <v>6.6340700000000002E-2</v>
      </c>
    </row>
    <row r="124" spans="1:49">
      <c r="B124" t="s">
        <v>81</v>
      </c>
      <c r="C124" t="s">
        <v>82</v>
      </c>
      <c r="D124" t="s">
        <v>83</v>
      </c>
      <c r="E124">
        <v>0.127</v>
      </c>
      <c r="F124">
        <v>3.2500000000000001E-2</v>
      </c>
      <c r="G124" t="s">
        <v>71</v>
      </c>
      <c r="H124">
        <v>0.68779999999999997</v>
      </c>
      <c r="I124" t="b">
        <v>0</v>
      </c>
      <c r="J124" t="b">
        <v>0</v>
      </c>
      <c r="K124" t="b">
        <v>0</v>
      </c>
      <c r="L124" t="s">
        <v>150</v>
      </c>
      <c r="M124">
        <v>10</v>
      </c>
      <c r="N124">
        <v>64739668</v>
      </c>
      <c r="O124">
        <v>1.77E-2</v>
      </c>
      <c r="P124" t="s">
        <v>71</v>
      </c>
      <c r="Q124">
        <v>6.6340700000000002E-2</v>
      </c>
      <c r="R124" t="s">
        <v>151</v>
      </c>
      <c r="S124" t="s">
        <v>25</v>
      </c>
      <c r="T124" t="s">
        <v>152</v>
      </c>
      <c r="U124" t="b">
        <v>1</v>
      </c>
      <c r="V124" t="s">
        <v>76</v>
      </c>
      <c r="W124">
        <v>1E-3</v>
      </c>
      <c r="X124" s="5">
        <v>3.9599999999999997E-8</v>
      </c>
      <c r="Y124" t="s">
        <v>77</v>
      </c>
      <c r="Z124" t="b">
        <v>1</v>
      </c>
      <c r="AA124" t="s">
        <v>78</v>
      </c>
      <c r="AB124" t="s">
        <v>153</v>
      </c>
      <c r="AC124" t="s">
        <v>80</v>
      </c>
      <c r="AD124">
        <v>2</v>
      </c>
      <c r="AE124" t="b">
        <v>1</v>
      </c>
      <c r="AF124">
        <f t="shared" si="12"/>
        <v>1.0330338931439726</v>
      </c>
      <c r="AG124">
        <f t="shared" si="7"/>
        <v>0.99781040067758453</v>
      </c>
      <c r="AH124">
        <f t="shared" si="8"/>
        <v>1.0695008026169255</v>
      </c>
      <c r="AJ124">
        <v>1.0330338931439726</v>
      </c>
      <c r="AK124">
        <v>0.99781040067758453</v>
      </c>
      <c r="AL124">
        <v>1.0695008026169255</v>
      </c>
      <c r="AN124" s="9">
        <f t="shared" si="9"/>
        <v>1.03</v>
      </c>
      <c r="AO124" s="9">
        <f t="shared" si="9"/>
        <v>1</v>
      </c>
      <c r="AP124" s="9">
        <f t="shared" si="9"/>
        <v>1.07</v>
      </c>
      <c r="AR124" t="str">
        <f t="shared" si="10"/>
        <v>1.03(1-1.07)</v>
      </c>
      <c r="AT124" t="s">
        <v>258</v>
      </c>
      <c r="AW124">
        <v>7.8150200000000003E-2</v>
      </c>
    </row>
    <row r="125" spans="1:49">
      <c r="B125" t="s">
        <v>84</v>
      </c>
      <c r="C125" t="s">
        <v>82</v>
      </c>
      <c r="D125" t="s">
        <v>83</v>
      </c>
      <c r="E125">
        <v>0.126</v>
      </c>
      <c r="F125">
        <v>3.1300000000000001E-2</v>
      </c>
      <c r="G125" t="s">
        <v>71</v>
      </c>
      <c r="H125">
        <v>0.68969999999999998</v>
      </c>
      <c r="I125" t="b">
        <v>0</v>
      </c>
      <c r="J125" t="b">
        <v>0</v>
      </c>
      <c r="K125" t="b">
        <v>0</v>
      </c>
      <c r="L125" t="s">
        <v>150</v>
      </c>
      <c r="M125">
        <v>10</v>
      </c>
      <c r="N125">
        <v>64699981</v>
      </c>
      <c r="O125">
        <v>1.78E-2</v>
      </c>
      <c r="P125" t="s">
        <v>71</v>
      </c>
      <c r="Q125">
        <v>7.8150200000000003E-2</v>
      </c>
      <c r="R125" t="s">
        <v>151</v>
      </c>
      <c r="S125" t="s">
        <v>25</v>
      </c>
      <c r="T125" t="s">
        <v>152</v>
      </c>
      <c r="U125" t="b">
        <v>1</v>
      </c>
      <c r="V125" t="s">
        <v>76</v>
      </c>
      <c r="W125">
        <v>1E-3</v>
      </c>
      <c r="X125" s="5">
        <v>4.8100000000000001E-8</v>
      </c>
      <c r="Y125" t="s">
        <v>77</v>
      </c>
      <c r="Z125" t="b">
        <v>1</v>
      </c>
      <c r="AA125" t="s">
        <v>78</v>
      </c>
      <c r="AB125" t="s">
        <v>153</v>
      </c>
      <c r="AC125" t="s">
        <v>80</v>
      </c>
      <c r="AD125">
        <v>2</v>
      </c>
      <c r="AE125" t="b">
        <v>1</v>
      </c>
      <c r="AF125">
        <f t="shared" si="12"/>
        <v>1.0317949959591783</v>
      </c>
      <c r="AG125">
        <f t="shared" si="7"/>
        <v>0.99641842918040169</v>
      </c>
      <c r="AH125">
        <f t="shared" si="8"/>
        <v>1.068427562667706</v>
      </c>
      <c r="AJ125">
        <v>1.0317949959591783</v>
      </c>
      <c r="AK125">
        <v>0.99641842918040169</v>
      </c>
      <c r="AL125">
        <v>1.068427562667706</v>
      </c>
      <c r="AN125" s="9">
        <f t="shared" si="9"/>
        <v>1.03</v>
      </c>
      <c r="AO125" s="9">
        <f t="shared" si="9"/>
        <v>1</v>
      </c>
      <c r="AP125" s="9">
        <f t="shared" si="9"/>
        <v>1.07</v>
      </c>
      <c r="AR125" t="str">
        <f t="shared" si="10"/>
        <v>1.03(1-1.07)</v>
      </c>
      <c r="AT125" t="s">
        <v>258</v>
      </c>
      <c r="AW125">
        <v>6.3460000000000003E-2</v>
      </c>
    </row>
    <row r="126" spans="1:49">
      <c r="B126" t="s">
        <v>85</v>
      </c>
      <c r="C126" t="s">
        <v>83</v>
      </c>
      <c r="D126" t="s">
        <v>70</v>
      </c>
      <c r="E126">
        <v>0.126</v>
      </c>
      <c r="F126">
        <v>3.3000000000000002E-2</v>
      </c>
      <c r="G126" t="s">
        <v>71</v>
      </c>
      <c r="H126">
        <v>0.6905</v>
      </c>
      <c r="I126" t="b">
        <v>0</v>
      </c>
      <c r="J126" t="b">
        <v>0</v>
      </c>
      <c r="K126" t="b">
        <v>0</v>
      </c>
      <c r="L126" t="s">
        <v>150</v>
      </c>
      <c r="M126">
        <v>10</v>
      </c>
      <c r="N126">
        <v>64655471</v>
      </c>
      <c r="O126">
        <v>1.78E-2</v>
      </c>
      <c r="P126" t="s">
        <v>71</v>
      </c>
      <c r="Q126">
        <v>6.3460000000000003E-2</v>
      </c>
      <c r="R126" t="s">
        <v>151</v>
      </c>
      <c r="S126" t="s">
        <v>25</v>
      </c>
      <c r="T126" t="s">
        <v>152</v>
      </c>
      <c r="U126" t="b">
        <v>1</v>
      </c>
      <c r="V126" t="s">
        <v>76</v>
      </c>
      <c r="W126">
        <v>1E-3</v>
      </c>
      <c r="X126" s="5">
        <v>4.8699999999999999E-8</v>
      </c>
      <c r="Y126" t="s">
        <v>77</v>
      </c>
      <c r="Z126" t="b">
        <v>1</v>
      </c>
      <c r="AA126" t="s">
        <v>78</v>
      </c>
      <c r="AB126" t="s">
        <v>153</v>
      </c>
      <c r="AC126" t="s">
        <v>80</v>
      </c>
      <c r="AD126">
        <v>2</v>
      </c>
      <c r="AE126" t="b">
        <v>1</v>
      </c>
      <c r="AF126">
        <f t="shared" si="12"/>
        <v>1.0335505392413056</v>
      </c>
      <c r="AG126">
        <f t="shared" si="7"/>
        <v>0.99811378115088611</v>
      </c>
      <c r="AH126">
        <f t="shared" si="8"/>
        <v>1.0702454342773053</v>
      </c>
      <c r="AJ126">
        <v>1.0335505392413056</v>
      </c>
      <c r="AK126">
        <v>0.99811378115088611</v>
      </c>
      <c r="AL126">
        <v>1.0702454342773053</v>
      </c>
      <c r="AN126" s="9">
        <f t="shared" si="9"/>
        <v>1.03</v>
      </c>
      <c r="AO126" s="9">
        <f t="shared" si="9"/>
        <v>1</v>
      </c>
      <c r="AP126" s="9">
        <f t="shared" si="9"/>
        <v>1.07</v>
      </c>
      <c r="AR126" t="str">
        <f t="shared" si="10"/>
        <v>1.03(1-1.07)</v>
      </c>
      <c r="AT126" t="s">
        <v>258</v>
      </c>
      <c r="AW126">
        <v>6.3079800000000005E-2</v>
      </c>
    </row>
    <row r="127" spans="1:49">
      <c r="B127" t="s">
        <v>86</v>
      </c>
      <c r="C127" t="s">
        <v>83</v>
      </c>
      <c r="D127" t="s">
        <v>82</v>
      </c>
      <c r="E127">
        <v>0.126</v>
      </c>
      <c r="F127">
        <v>3.3000000000000002E-2</v>
      </c>
      <c r="G127" t="s">
        <v>71</v>
      </c>
      <c r="H127">
        <v>0.69079999999999997</v>
      </c>
      <c r="I127" t="b">
        <v>0</v>
      </c>
      <c r="J127" t="b">
        <v>0</v>
      </c>
      <c r="K127" t="b">
        <v>0</v>
      </c>
      <c r="L127" t="s">
        <v>150</v>
      </c>
      <c r="M127">
        <v>10</v>
      </c>
      <c r="N127">
        <v>64659101</v>
      </c>
      <c r="O127">
        <v>1.78E-2</v>
      </c>
      <c r="P127" t="s">
        <v>71</v>
      </c>
      <c r="Q127">
        <v>6.3079800000000005E-2</v>
      </c>
      <c r="R127" t="s">
        <v>151</v>
      </c>
      <c r="S127" t="s">
        <v>25</v>
      </c>
      <c r="T127" t="s">
        <v>152</v>
      </c>
      <c r="U127" t="b">
        <v>1</v>
      </c>
      <c r="V127" t="s">
        <v>76</v>
      </c>
      <c r="W127">
        <v>1E-3</v>
      </c>
      <c r="X127" s="5">
        <v>4.9399999999999999E-8</v>
      </c>
      <c r="Y127" t="s">
        <v>77</v>
      </c>
      <c r="Z127" t="b">
        <v>1</v>
      </c>
      <c r="AA127" t="s">
        <v>78</v>
      </c>
      <c r="AB127" t="s">
        <v>153</v>
      </c>
      <c r="AC127" t="s">
        <v>80</v>
      </c>
      <c r="AD127">
        <v>2</v>
      </c>
      <c r="AE127" t="b">
        <v>1</v>
      </c>
      <c r="AF127">
        <f t="shared" si="12"/>
        <v>1.0335505392413056</v>
      </c>
      <c r="AG127">
        <f t="shared" si="7"/>
        <v>0.99811378115088611</v>
      </c>
      <c r="AH127">
        <f t="shared" si="8"/>
        <v>1.0702454342773053</v>
      </c>
      <c r="AJ127">
        <v>1.0335505392413056</v>
      </c>
      <c r="AK127">
        <v>0.99811378115088611</v>
      </c>
      <c r="AL127">
        <v>1.0702454342773053</v>
      </c>
      <c r="AN127" s="9">
        <f t="shared" si="9"/>
        <v>1.03</v>
      </c>
      <c r="AO127" s="9">
        <f t="shared" si="9"/>
        <v>1</v>
      </c>
      <c r="AP127" s="9">
        <f t="shared" si="9"/>
        <v>1.07</v>
      </c>
      <c r="AR127" t="str">
        <f t="shared" si="10"/>
        <v>1.03(1-1.07)</v>
      </c>
      <c r="AT127" t="s">
        <v>258</v>
      </c>
      <c r="AW127">
        <v>8.2660899999999995E-2</v>
      </c>
    </row>
    <row r="128" spans="1:49">
      <c r="B128" t="s">
        <v>100</v>
      </c>
      <c r="C128" t="s">
        <v>82</v>
      </c>
      <c r="D128" t="s">
        <v>83</v>
      </c>
      <c r="E128">
        <v>0.127</v>
      </c>
      <c r="F128">
        <v>3.0800000000000001E-2</v>
      </c>
      <c r="G128" t="s">
        <v>71</v>
      </c>
      <c r="H128">
        <v>0.6895</v>
      </c>
      <c r="I128" t="b">
        <v>0</v>
      </c>
      <c r="J128" t="b">
        <v>0</v>
      </c>
      <c r="K128" t="b">
        <v>0</v>
      </c>
      <c r="L128" t="s">
        <v>150</v>
      </c>
      <c r="M128">
        <v>10</v>
      </c>
      <c r="N128">
        <v>64745865</v>
      </c>
      <c r="O128">
        <v>1.78E-2</v>
      </c>
      <c r="P128" t="s">
        <v>71</v>
      </c>
      <c r="Q128">
        <v>8.2660899999999995E-2</v>
      </c>
      <c r="R128" t="s">
        <v>151</v>
      </c>
      <c r="S128" t="s">
        <v>25</v>
      </c>
      <c r="T128" t="s">
        <v>152</v>
      </c>
      <c r="U128" t="b">
        <v>1</v>
      </c>
      <c r="V128" t="s">
        <v>76</v>
      </c>
      <c r="W128">
        <v>1E-3</v>
      </c>
      <c r="X128" s="5">
        <v>4.58E-8</v>
      </c>
      <c r="Y128" t="s">
        <v>77</v>
      </c>
      <c r="Z128" t="b">
        <v>1</v>
      </c>
      <c r="AA128" t="s">
        <v>78</v>
      </c>
      <c r="AB128" t="s">
        <v>153</v>
      </c>
      <c r="AC128" t="s">
        <v>80</v>
      </c>
      <c r="AD128">
        <v>2</v>
      </c>
      <c r="AE128" t="b">
        <v>1</v>
      </c>
      <c r="AF128">
        <f t="shared" si="12"/>
        <v>1.0312792274140803</v>
      </c>
      <c r="AG128">
        <f t="shared" si="7"/>
        <v>0.995920344497359</v>
      </c>
      <c r="AH128">
        <f t="shared" si="8"/>
        <v>1.0678934824175614</v>
      </c>
      <c r="AJ128">
        <v>1.0312792274140803</v>
      </c>
      <c r="AK128">
        <v>0.995920344497359</v>
      </c>
      <c r="AL128">
        <v>1.0678934824175614</v>
      </c>
      <c r="AN128" s="9">
        <f t="shared" si="9"/>
        <v>1.03</v>
      </c>
      <c r="AO128" s="9">
        <f t="shared" si="9"/>
        <v>1</v>
      </c>
      <c r="AP128" s="9">
        <f t="shared" si="9"/>
        <v>1.07</v>
      </c>
      <c r="AR128" t="str">
        <f t="shared" si="10"/>
        <v>1.03(1-1.07)</v>
      </c>
      <c r="AT128" t="s">
        <v>258</v>
      </c>
      <c r="AW128">
        <v>4.4340400000000002E-2</v>
      </c>
    </row>
    <row r="129" spans="1:49">
      <c r="B129" t="s">
        <v>101</v>
      </c>
      <c r="C129" t="s">
        <v>83</v>
      </c>
      <c r="D129" t="s">
        <v>82</v>
      </c>
      <c r="E129">
        <v>0.127</v>
      </c>
      <c r="F129">
        <v>3.5900000000000001E-2</v>
      </c>
      <c r="G129" t="s">
        <v>71</v>
      </c>
      <c r="H129">
        <v>0.69550000000000001</v>
      </c>
      <c r="I129" t="b">
        <v>0</v>
      </c>
      <c r="J129" t="b">
        <v>0</v>
      </c>
      <c r="K129" t="b">
        <v>0</v>
      </c>
      <c r="L129" t="s">
        <v>150</v>
      </c>
      <c r="M129">
        <v>10</v>
      </c>
      <c r="N129">
        <v>64640543</v>
      </c>
      <c r="O129">
        <v>1.7899999999999999E-2</v>
      </c>
      <c r="P129" t="s">
        <v>71</v>
      </c>
      <c r="Q129">
        <v>4.4340400000000002E-2</v>
      </c>
      <c r="R129" t="s">
        <v>151</v>
      </c>
      <c r="S129" t="s">
        <v>25</v>
      </c>
      <c r="T129" t="s">
        <v>152</v>
      </c>
      <c r="U129" t="b">
        <v>1</v>
      </c>
      <c r="V129" t="s">
        <v>76</v>
      </c>
      <c r="W129">
        <v>1E-3</v>
      </c>
      <c r="X129" s="5">
        <v>4.0200000000000003E-8</v>
      </c>
      <c r="Y129" t="s">
        <v>77</v>
      </c>
      <c r="Z129" t="b">
        <v>1</v>
      </c>
      <c r="AA129" t="s">
        <v>78</v>
      </c>
      <c r="AB129" t="s">
        <v>153</v>
      </c>
      <c r="AC129" t="s">
        <v>80</v>
      </c>
      <c r="AD129">
        <v>2</v>
      </c>
      <c r="AE129" t="b">
        <v>1</v>
      </c>
      <c r="AF129">
        <f t="shared" si="12"/>
        <v>1.0365521860893812</v>
      </c>
      <c r="AG129">
        <f t="shared" si="7"/>
        <v>1.0008163330185751</v>
      </c>
      <c r="AH129">
        <f t="shared" si="8"/>
        <v>1.0735640487061611</v>
      </c>
      <c r="AJ129">
        <v>1.0365521860893812</v>
      </c>
      <c r="AK129">
        <v>1.0008163330185751</v>
      </c>
      <c r="AL129">
        <v>1.0735640487061611</v>
      </c>
      <c r="AN129" s="9">
        <f t="shared" si="9"/>
        <v>1.04</v>
      </c>
      <c r="AO129" s="9">
        <f t="shared" si="9"/>
        <v>1</v>
      </c>
      <c r="AP129" s="9">
        <f t="shared" si="9"/>
        <v>1.07</v>
      </c>
      <c r="AR129" t="str">
        <f t="shared" si="10"/>
        <v>1.04(1-1.07)</v>
      </c>
      <c r="AT129" t="s">
        <v>259</v>
      </c>
      <c r="AW129">
        <v>4.1330400000000003E-2</v>
      </c>
    </row>
    <row r="130" spans="1:49">
      <c r="B130" t="s">
        <v>87</v>
      </c>
      <c r="C130" t="s">
        <v>83</v>
      </c>
      <c r="D130" t="s">
        <v>82</v>
      </c>
      <c r="E130">
        <v>0.129</v>
      </c>
      <c r="F130">
        <v>3.6400000000000002E-2</v>
      </c>
      <c r="G130" t="s">
        <v>71</v>
      </c>
      <c r="H130">
        <v>0.69569999999999999</v>
      </c>
      <c r="I130" t="b">
        <v>0</v>
      </c>
      <c r="J130" t="b">
        <v>0</v>
      </c>
      <c r="K130" t="b">
        <v>0</v>
      </c>
      <c r="L130" t="s">
        <v>150</v>
      </c>
      <c r="M130">
        <v>10</v>
      </c>
      <c r="N130">
        <v>64640594</v>
      </c>
      <c r="O130">
        <v>1.7899999999999999E-2</v>
      </c>
      <c r="P130" t="s">
        <v>71</v>
      </c>
      <c r="Q130">
        <v>4.1330400000000003E-2</v>
      </c>
      <c r="R130" t="s">
        <v>151</v>
      </c>
      <c r="S130" t="s">
        <v>25</v>
      </c>
      <c r="T130" t="s">
        <v>152</v>
      </c>
      <c r="U130" t="b">
        <v>1</v>
      </c>
      <c r="V130" t="s">
        <v>76</v>
      </c>
      <c r="W130">
        <v>1E-3</v>
      </c>
      <c r="X130" s="5">
        <v>2.9099999999999999E-8</v>
      </c>
      <c r="Y130" t="s">
        <v>77</v>
      </c>
      <c r="Z130" t="b">
        <v>1</v>
      </c>
      <c r="AA130" t="s">
        <v>78</v>
      </c>
      <c r="AB130" t="s">
        <v>153</v>
      </c>
      <c r="AC130" t="s">
        <v>80</v>
      </c>
      <c r="AD130">
        <v>2</v>
      </c>
      <c r="AE130" t="b">
        <v>1</v>
      </c>
      <c r="AF130">
        <f t="shared" si="12"/>
        <v>1.0370705917730465</v>
      </c>
      <c r="AG130">
        <f t="shared" si="7"/>
        <v>1.0013168663079788</v>
      </c>
      <c r="AH130">
        <f t="shared" si="8"/>
        <v>1.0741009649483888</v>
      </c>
      <c r="AJ130">
        <v>1.0370705917730465</v>
      </c>
      <c r="AK130">
        <v>1.0013168663079788</v>
      </c>
      <c r="AL130">
        <v>1.0741009649483888</v>
      </c>
      <c r="AN130" s="9">
        <f t="shared" si="9"/>
        <v>1.04</v>
      </c>
      <c r="AO130" s="9">
        <f t="shared" si="9"/>
        <v>1</v>
      </c>
      <c r="AP130" s="9">
        <f t="shared" si="9"/>
        <v>1.07</v>
      </c>
      <c r="AR130" t="str">
        <f t="shared" si="10"/>
        <v>1.04(1-1.07)</v>
      </c>
      <c r="AT130" t="s">
        <v>259</v>
      </c>
      <c r="AW130">
        <v>0.16039999999999999</v>
      </c>
    </row>
    <row r="131" spans="1:49">
      <c r="B131" t="s">
        <v>88</v>
      </c>
      <c r="C131" t="s">
        <v>70</v>
      </c>
      <c r="D131" t="s">
        <v>83</v>
      </c>
      <c r="E131">
        <v>0.123</v>
      </c>
      <c r="F131">
        <v>3.2500000000000001E-2</v>
      </c>
      <c r="G131" t="s">
        <v>71</v>
      </c>
      <c r="H131">
        <v>0.14660000000000001</v>
      </c>
      <c r="I131" t="b">
        <v>0</v>
      </c>
      <c r="J131" t="b">
        <v>0</v>
      </c>
      <c r="K131" t="b">
        <v>0</v>
      </c>
      <c r="L131" t="s">
        <v>150</v>
      </c>
      <c r="M131">
        <v>4</v>
      </c>
      <c r="N131">
        <v>42152351</v>
      </c>
      <c r="O131">
        <v>2.3199999999999998E-2</v>
      </c>
      <c r="P131" t="s">
        <v>71</v>
      </c>
      <c r="Q131">
        <v>0.16039999999999999</v>
      </c>
      <c r="R131" t="s">
        <v>151</v>
      </c>
      <c r="S131" t="s">
        <v>25</v>
      </c>
      <c r="T131" t="s">
        <v>152</v>
      </c>
      <c r="U131" t="b">
        <v>1</v>
      </c>
      <c r="V131" t="s">
        <v>76</v>
      </c>
      <c r="W131">
        <v>1E-3</v>
      </c>
      <c r="X131" s="5">
        <v>4.3399999999999998E-8</v>
      </c>
      <c r="Y131" t="s">
        <v>77</v>
      </c>
      <c r="Z131" t="b">
        <v>1</v>
      </c>
      <c r="AA131" t="s">
        <v>78</v>
      </c>
      <c r="AB131" t="s">
        <v>153</v>
      </c>
      <c r="AC131" t="s">
        <v>80</v>
      </c>
      <c r="AD131">
        <v>2</v>
      </c>
      <c r="AE131" t="b">
        <v>1</v>
      </c>
      <c r="AF131">
        <f t="shared" si="12"/>
        <v>1.0330338931439726</v>
      </c>
      <c r="AG131">
        <f t="shared" ref="AG131:AG194" si="13">AF131*EXP(-1.96*O131)</f>
        <v>0.98711177376300874</v>
      </c>
      <c r="AH131">
        <f t="shared" ref="AH131:AH194" si="14">AF131*EXP(1.96*O131)</f>
        <v>1.0810923876594365</v>
      </c>
      <c r="AJ131">
        <v>1.0330338931439726</v>
      </c>
      <c r="AK131">
        <v>0.98711177376300874</v>
      </c>
      <c r="AL131">
        <v>1.0810923876594365</v>
      </c>
      <c r="AN131" s="9">
        <f t="shared" ref="AN131:AP194" si="15">ROUND(AJ131,2)</f>
        <v>1.03</v>
      </c>
      <c r="AO131" s="9">
        <f t="shared" si="15"/>
        <v>0.99</v>
      </c>
      <c r="AP131" s="9">
        <f t="shared" si="15"/>
        <v>1.08</v>
      </c>
      <c r="AR131" t="str">
        <f t="shared" ref="AR131:AR194" si="16">_xlfn.CONCAT(AN131,"(",AO131,"-",AP131,")")</f>
        <v>1.03(0.99-1.08)</v>
      </c>
      <c r="AT131" t="s">
        <v>251</v>
      </c>
      <c r="AW131">
        <v>0.180197</v>
      </c>
    </row>
    <row r="132" spans="1:49">
      <c r="A132" t="s">
        <v>19</v>
      </c>
      <c r="B132" t="s">
        <v>68</v>
      </c>
      <c r="C132" t="s">
        <v>69</v>
      </c>
      <c r="D132" t="s">
        <v>70</v>
      </c>
      <c r="E132">
        <v>0.127</v>
      </c>
      <c r="F132">
        <v>9.8596300000000007E-4</v>
      </c>
      <c r="G132" t="s">
        <v>71</v>
      </c>
      <c r="H132">
        <v>0.77406799999999998</v>
      </c>
      <c r="I132" t="b">
        <v>0</v>
      </c>
      <c r="J132" t="b">
        <v>0</v>
      </c>
      <c r="K132" t="b">
        <v>0</v>
      </c>
      <c r="L132" t="s">
        <v>154</v>
      </c>
      <c r="M132">
        <v>10</v>
      </c>
      <c r="N132">
        <v>64746142</v>
      </c>
      <c r="O132">
        <v>7.3570999999999999E-4</v>
      </c>
      <c r="P132">
        <v>361194</v>
      </c>
      <c r="Q132">
        <v>0.180197</v>
      </c>
      <c r="R132" t="s">
        <v>155</v>
      </c>
      <c r="S132" t="s">
        <v>156</v>
      </c>
      <c r="T132" t="s">
        <v>157</v>
      </c>
      <c r="U132" t="b">
        <v>1</v>
      </c>
      <c r="V132" t="s">
        <v>76</v>
      </c>
      <c r="W132">
        <v>1E-3</v>
      </c>
      <c r="X132" s="5">
        <v>4.4199999999999999E-8</v>
      </c>
      <c r="Y132" t="s">
        <v>77</v>
      </c>
      <c r="Z132" t="b">
        <v>1</v>
      </c>
      <c r="AA132" t="s">
        <v>78</v>
      </c>
      <c r="AB132" t="s">
        <v>158</v>
      </c>
      <c r="AC132" t="s">
        <v>80</v>
      </c>
      <c r="AD132">
        <v>2</v>
      </c>
      <c r="AE132" t="b">
        <v>1</v>
      </c>
      <c r="AF132">
        <f t="shared" si="12"/>
        <v>1.0009864492213043</v>
      </c>
      <c r="AG132">
        <f t="shared" si="13"/>
        <v>0.99954407536523771</v>
      </c>
      <c r="AH132">
        <f t="shared" si="14"/>
        <v>1.002430904468669</v>
      </c>
      <c r="AJ132">
        <v>1.0009864492213043</v>
      </c>
      <c r="AK132">
        <v>0.99954407536523771</v>
      </c>
      <c r="AL132">
        <v>1.002430904468669</v>
      </c>
      <c r="AN132" s="9">
        <f t="shared" si="15"/>
        <v>1</v>
      </c>
      <c r="AO132" s="9">
        <f t="shared" si="15"/>
        <v>1</v>
      </c>
      <c r="AP132" s="9">
        <f t="shared" si="15"/>
        <v>1</v>
      </c>
      <c r="AR132" t="str">
        <f t="shared" si="16"/>
        <v>1(1-1)</v>
      </c>
      <c r="AT132" t="s">
        <v>243</v>
      </c>
      <c r="AW132">
        <v>0.27461099999999999</v>
      </c>
    </row>
    <row r="133" spans="1:49">
      <c r="B133" t="s">
        <v>99</v>
      </c>
      <c r="C133" t="s">
        <v>70</v>
      </c>
      <c r="D133" t="s">
        <v>69</v>
      </c>
      <c r="E133">
        <v>-0.108</v>
      </c>
      <c r="F133">
        <v>-6.8675599999999996E-4</v>
      </c>
      <c r="G133" t="s">
        <v>71</v>
      </c>
      <c r="H133">
        <v>0.39839200000000002</v>
      </c>
      <c r="I133" t="b">
        <v>0</v>
      </c>
      <c r="J133" t="b">
        <v>0</v>
      </c>
      <c r="K133" t="b">
        <v>0</v>
      </c>
      <c r="L133" t="s">
        <v>154</v>
      </c>
      <c r="M133">
        <v>12</v>
      </c>
      <c r="N133">
        <v>17996887</v>
      </c>
      <c r="O133">
        <v>6.2860499999999996E-4</v>
      </c>
      <c r="P133">
        <v>361194</v>
      </c>
      <c r="Q133">
        <v>0.27461099999999999</v>
      </c>
      <c r="R133" t="s">
        <v>155</v>
      </c>
      <c r="S133" t="s">
        <v>156</v>
      </c>
      <c r="T133" t="s">
        <v>157</v>
      </c>
      <c r="U133" t="b">
        <v>1</v>
      </c>
      <c r="V133" t="s">
        <v>76</v>
      </c>
      <c r="W133">
        <v>1E-3</v>
      </c>
      <c r="X133" s="5">
        <v>4.7500000000000002E-8</v>
      </c>
      <c r="Y133" t="s">
        <v>77</v>
      </c>
      <c r="Z133" t="b">
        <v>1</v>
      </c>
      <c r="AA133" t="s">
        <v>78</v>
      </c>
      <c r="AB133" t="s">
        <v>158</v>
      </c>
      <c r="AC133" t="s">
        <v>80</v>
      </c>
      <c r="AD133">
        <v>2</v>
      </c>
      <c r="AE133" t="b">
        <v>1</v>
      </c>
      <c r="AF133">
        <f t="shared" si="12"/>
        <v>0.99931347976292817</v>
      </c>
      <c r="AG133">
        <f t="shared" si="13"/>
        <v>0.99808301796163712</v>
      </c>
      <c r="AH133">
        <f t="shared" si="14"/>
        <v>1.0005454585084186</v>
      </c>
      <c r="AJ133">
        <v>0.99931347976292817</v>
      </c>
      <c r="AK133">
        <v>0.99808301796163712</v>
      </c>
      <c r="AL133">
        <v>1.0005454585084186</v>
      </c>
      <c r="AN133" s="9">
        <f t="shared" si="15"/>
        <v>1</v>
      </c>
      <c r="AO133" s="9">
        <f t="shared" si="15"/>
        <v>1</v>
      </c>
      <c r="AP133" s="9">
        <f t="shared" si="15"/>
        <v>1</v>
      </c>
      <c r="AR133" t="str">
        <f t="shared" si="16"/>
        <v>1(1-1)</v>
      </c>
      <c r="AT133" t="s">
        <v>243</v>
      </c>
      <c r="AW133">
        <v>0.18455099999999999</v>
      </c>
    </row>
    <row r="134" spans="1:49">
      <c r="B134" t="s">
        <v>81</v>
      </c>
      <c r="C134" t="s">
        <v>82</v>
      </c>
      <c r="D134" t="s">
        <v>83</v>
      </c>
      <c r="E134">
        <v>0.127</v>
      </c>
      <c r="F134">
        <v>9.7571099999999998E-4</v>
      </c>
      <c r="G134" t="s">
        <v>71</v>
      </c>
      <c r="H134">
        <v>0.77404200000000001</v>
      </c>
      <c r="I134" t="b">
        <v>0</v>
      </c>
      <c r="J134" t="b">
        <v>0</v>
      </c>
      <c r="K134" t="b">
        <v>0</v>
      </c>
      <c r="L134" t="s">
        <v>154</v>
      </c>
      <c r="M134">
        <v>10</v>
      </c>
      <c r="N134">
        <v>64739668</v>
      </c>
      <c r="O134">
        <v>7.35346E-4</v>
      </c>
      <c r="P134">
        <v>361194</v>
      </c>
      <c r="Q134">
        <v>0.18455099999999999</v>
      </c>
      <c r="R134" t="s">
        <v>155</v>
      </c>
      <c r="S134" t="s">
        <v>156</v>
      </c>
      <c r="T134" t="s">
        <v>157</v>
      </c>
      <c r="U134" t="b">
        <v>1</v>
      </c>
      <c r="V134" t="s">
        <v>76</v>
      </c>
      <c r="W134">
        <v>1E-3</v>
      </c>
      <c r="X134" s="5">
        <v>3.9599999999999997E-8</v>
      </c>
      <c r="Y134" t="s">
        <v>77</v>
      </c>
      <c r="Z134" t="b">
        <v>1</v>
      </c>
      <c r="AA134" t="s">
        <v>78</v>
      </c>
      <c r="AB134" t="s">
        <v>158</v>
      </c>
      <c r="AC134" t="s">
        <v>80</v>
      </c>
      <c r="AD134">
        <v>2</v>
      </c>
      <c r="AE134" t="b">
        <v>1</v>
      </c>
      <c r="AF134">
        <f t="shared" si="12"/>
        <v>1.0009761871608303</v>
      </c>
      <c r="AG134">
        <f t="shared" si="13"/>
        <v>0.9995345411995733</v>
      </c>
      <c r="AH134">
        <f t="shared" si="14"/>
        <v>1.0024199124329984</v>
      </c>
      <c r="AJ134">
        <v>1.0009761871608303</v>
      </c>
      <c r="AK134">
        <v>0.9995345411995733</v>
      </c>
      <c r="AL134">
        <v>1.0024199124329984</v>
      </c>
      <c r="AN134" s="9">
        <f t="shared" si="15"/>
        <v>1</v>
      </c>
      <c r="AO134" s="9">
        <f t="shared" si="15"/>
        <v>1</v>
      </c>
      <c r="AP134" s="9">
        <f t="shared" si="15"/>
        <v>1</v>
      </c>
      <c r="AR134" t="str">
        <f t="shared" si="16"/>
        <v>1(1-1)</v>
      </c>
      <c r="AT134" t="s">
        <v>243</v>
      </c>
      <c r="AW134">
        <v>0.15847</v>
      </c>
    </row>
    <row r="135" spans="1:49">
      <c r="B135" t="s">
        <v>84</v>
      </c>
      <c r="C135" t="s">
        <v>82</v>
      </c>
      <c r="D135" t="s">
        <v>83</v>
      </c>
      <c r="E135">
        <v>0.126</v>
      </c>
      <c r="F135">
        <v>1.0366100000000001E-3</v>
      </c>
      <c r="G135" t="s">
        <v>71</v>
      </c>
      <c r="H135">
        <v>0.77437299999999998</v>
      </c>
      <c r="I135" t="b">
        <v>0</v>
      </c>
      <c r="J135" t="b">
        <v>0</v>
      </c>
      <c r="K135" t="b">
        <v>0</v>
      </c>
      <c r="L135" t="s">
        <v>154</v>
      </c>
      <c r="M135">
        <v>10</v>
      </c>
      <c r="N135">
        <v>64699981</v>
      </c>
      <c r="O135">
        <v>7.3506000000000005E-4</v>
      </c>
      <c r="P135">
        <v>361194</v>
      </c>
      <c r="Q135">
        <v>0.15847</v>
      </c>
      <c r="R135" t="s">
        <v>155</v>
      </c>
      <c r="S135" t="s">
        <v>156</v>
      </c>
      <c r="T135" t="s">
        <v>157</v>
      </c>
      <c r="U135" t="b">
        <v>1</v>
      </c>
      <c r="V135" t="s">
        <v>76</v>
      </c>
      <c r="W135">
        <v>1E-3</v>
      </c>
      <c r="X135" s="5">
        <v>4.8100000000000001E-8</v>
      </c>
      <c r="Y135" t="s">
        <v>77</v>
      </c>
      <c r="Z135" t="b">
        <v>1</v>
      </c>
      <c r="AA135" t="s">
        <v>78</v>
      </c>
      <c r="AB135" t="s">
        <v>158</v>
      </c>
      <c r="AC135" t="s">
        <v>80</v>
      </c>
      <c r="AD135">
        <v>2</v>
      </c>
      <c r="AE135" t="b">
        <v>1</v>
      </c>
      <c r="AF135">
        <f t="shared" si="12"/>
        <v>1.0010371474658442</v>
      </c>
      <c r="AG135">
        <f t="shared" si="13"/>
        <v>0.99959597404047862</v>
      </c>
      <c r="AH135">
        <f t="shared" si="14"/>
        <v>1.0024803987115449</v>
      </c>
      <c r="AJ135">
        <v>1.0010371474658442</v>
      </c>
      <c r="AK135">
        <v>0.99959597404047862</v>
      </c>
      <c r="AL135">
        <v>1.0024803987115449</v>
      </c>
      <c r="AN135" s="9">
        <f t="shared" si="15"/>
        <v>1</v>
      </c>
      <c r="AO135" s="9">
        <f t="shared" si="15"/>
        <v>1</v>
      </c>
      <c r="AP135" s="9">
        <f t="shared" si="15"/>
        <v>1</v>
      </c>
      <c r="AR135" t="str">
        <f t="shared" si="16"/>
        <v>1(1-1)</v>
      </c>
      <c r="AT135" t="s">
        <v>243</v>
      </c>
      <c r="AW135">
        <v>0.123885</v>
      </c>
    </row>
    <row r="136" spans="1:49">
      <c r="B136" t="s">
        <v>85</v>
      </c>
      <c r="C136" t="s">
        <v>83</v>
      </c>
      <c r="D136" t="s">
        <v>70</v>
      </c>
      <c r="E136">
        <v>0.126</v>
      </c>
      <c r="F136">
        <v>1.1275899999999999E-3</v>
      </c>
      <c r="G136" t="s">
        <v>71</v>
      </c>
      <c r="H136">
        <v>0.77320699999999998</v>
      </c>
      <c r="I136" t="b">
        <v>0</v>
      </c>
      <c r="J136" t="b">
        <v>0</v>
      </c>
      <c r="K136" t="b">
        <v>0</v>
      </c>
      <c r="L136" t="s">
        <v>154</v>
      </c>
      <c r="M136">
        <v>10</v>
      </c>
      <c r="N136">
        <v>64655471</v>
      </c>
      <c r="O136">
        <v>7.3283199999999999E-4</v>
      </c>
      <c r="P136">
        <v>361194</v>
      </c>
      <c r="Q136">
        <v>0.123885</v>
      </c>
      <c r="R136" t="s">
        <v>155</v>
      </c>
      <c r="S136" t="s">
        <v>156</v>
      </c>
      <c r="T136" t="s">
        <v>157</v>
      </c>
      <c r="U136" t="b">
        <v>1</v>
      </c>
      <c r="V136" t="s">
        <v>76</v>
      </c>
      <c r="W136">
        <v>1E-3</v>
      </c>
      <c r="X136" s="5">
        <v>4.8699999999999999E-8</v>
      </c>
      <c r="Y136" t="s">
        <v>77</v>
      </c>
      <c r="Z136" t="b">
        <v>1</v>
      </c>
      <c r="AA136" t="s">
        <v>78</v>
      </c>
      <c r="AB136" t="s">
        <v>158</v>
      </c>
      <c r="AC136" t="s">
        <v>80</v>
      </c>
      <c r="AD136">
        <v>2</v>
      </c>
      <c r="AE136" t="b">
        <v>1</v>
      </c>
      <c r="AF136">
        <f t="shared" si="12"/>
        <v>1.0011282259686189</v>
      </c>
      <c r="AG136">
        <f t="shared" si="13"/>
        <v>0.99969128694168574</v>
      </c>
      <c r="AH136">
        <f t="shared" si="14"/>
        <v>1.0025672304269448</v>
      </c>
      <c r="AJ136">
        <v>1.0011282259686189</v>
      </c>
      <c r="AK136">
        <v>0.99969128694168574</v>
      </c>
      <c r="AL136">
        <v>1.0025672304269448</v>
      </c>
      <c r="AN136" s="9">
        <f t="shared" si="15"/>
        <v>1</v>
      </c>
      <c r="AO136" s="9">
        <f t="shared" si="15"/>
        <v>1</v>
      </c>
      <c r="AP136" s="9">
        <f t="shared" si="15"/>
        <v>1</v>
      </c>
      <c r="AR136" t="str">
        <f t="shared" si="16"/>
        <v>1(1-1)</v>
      </c>
      <c r="AT136" t="s">
        <v>243</v>
      </c>
      <c r="AW136">
        <v>0.12531100000000001</v>
      </c>
    </row>
    <row r="137" spans="1:49">
      <c r="B137" t="s">
        <v>86</v>
      </c>
      <c r="C137" t="s">
        <v>83</v>
      </c>
      <c r="D137" t="s">
        <v>82</v>
      </c>
      <c r="E137">
        <v>0.126</v>
      </c>
      <c r="F137">
        <v>1.12345E-3</v>
      </c>
      <c r="G137" t="s">
        <v>71</v>
      </c>
      <c r="H137">
        <v>0.773231</v>
      </c>
      <c r="I137" t="b">
        <v>0</v>
      </c>
      <c r="J137" t="b">
        <v>0</v>
      </c>
      <c r="K137" t="b">
        <v>0</v>
      </c>
      <c r="L137" t="s">
        <v>154</v>
      </c>
      <c r="M137">
        <v>10</v>
      </c>
      <c r="N137">
        <v>64659101</v>
      </c>
      <c r="O137">
        <v>7.32908E-4</v>
      </c>
      <c r="P137">
        <v>361194</v>
      </c>
      <c r="Q137">
        <v>0.12531100000000001</v>
      </c>
      <c r="R137" t="s">
        <v>155</v>
      </c>
      <c r="S137" t="s">
        <v>156</v>
      </c>
      <c r="T137" t="s">
        <v>157</v>
      </c>
      <c r="U137" t="b">
        <v>1</v>
      </c>
      <c r="V137" t="s">
        <v>76</v>
      </c>
      <c r="W137">
        <v>1E-3</v>
      </c>
      <c r="X137" s="5">
        <v>4.9399999999999999E-8</v>
      </c>
      <c r="Y137" t="s">
        <v>77</v>
      </c>
      <c r="Z137" t="b">
        <v>1</v>
      </c>
      <c r="AA137" t="s">
        <v>78</v>
      </c>
      <c r="AB137" t="s">
        <v>158</v>
      </c>
      <c r="AC137" t="s">
        <v>80</v>
      </c>
      <c r="AD137">
        <v>2</v>
      </c>
      <c r="AE137" t="b">
        <v>1</v>
      </c>
      <c r="AF137">
        <f t="shared" si="12"/>
        <v>1.0011240813063429</v>
      </c>
      <c r="AG137">
        <f t="shared" si="13"/>
        <v>0.99968699931493843</v>
      </c>
      <c r="AH137">
        <f t="shared" si="14"/>
        <v>1.0025632291490103</v>
      </c>
      <c r="AJ137">
        <v>1.0011240813063429</v>
      </c>
      <c r="AK137">
        <v>0.99968699931493843</v>
      </c>
      <c r="AL137">
        <v>1.0025632291490103</v>
      </c>
      <c r="AN137" s="9">
        <f t="shared" si="15"/>
        <v>1</v>
      </c>
      <c r="AO137" s="9">
        <f t="shared" si="15"/>
        <v>1</v>
      </c>
      <c r="AP137" s="9">
        <f t="shared" si="15"/>
        <v>1</v>
      </c>
      <c r="AR137" t="str">
        <f t="shared" si="16"/>
        <v>1(1-1)</v>
      </c>
      <c r="AT137" t="s">
        <v>243</v>
      </c>
      <c r="AW137">
        <v>0.180566</v>
      </c>
    </row>
    <row r="138" spans="1:49">
      <c r="B138" t="s">
        <v>100</v>
      </c>
      <c r="C138" t="s">
        <v>82</v>
      </c>
      <c r="D138" t="s">
        <v>83</v>
      </c>
      <c r="E138">
        <v>0.127</v>
      </c>
      <c r="F138">
        <v>9.8515100000000008E-4</v>
      </c>
      <c r="G138" t="s">
        <v>71</v>
      </c>
      <c r="H138">
        <v>0.77408999999999994</v>
      </c>
      <c r="I138" t="b">
        <v>0</v>
      </c>
      <c r="J138" t="b">
        <v>0</v>
      </c>
      <c r="K138" t="b">
        <v>0</v>
      </c>
      <c r="L138" t="s">
        <v>154</v>
      </c>
      <c r="M138">
        <v>10</v>
      </c>
      <c r="N138">
        <v>64745865</v>
      </c>
      <c r="O138">
        <v>7.3572700000000004E-4</v>
      </c>
      <c r="P138">
        <v>361194</v>
      </c>
      <c r="Q138">
        <v>0.180566</v>
      </c>
      <c r="R138" t="s">
        <v>155</v>
      </c>
      <c r="S138" t="s">
        <v>156</v>
      </c>
      <c r="T138" t="s">
        <v>157</v>
      </c>
      <c r="U138" t="b">
        <v>1</v>
      </c>
      <c r="V138" t="s">
        <v>76</v>
      </c>
      <c r="W138">
        <v>1E-3</v>
      </c>
      <c r="X138" s="5">
        <v>4.58E-8</v>
      </c>
      <c r="Y138" t="s">
        <v>77</v>
      </c>
      <c r="Z138" t="b">
        <v>1</v>
      </c>
      <c r="AA138" t="s">
        <v>78</v>
      </c>
      <c r="AB138" t="s">
        <v>158</v>
      </c>
      <c r="AC138" t="s">
        <v>80</v>
      </c>
      <c r="AD138">
        <v>2</v>
      </c>
      <c r="AE138" t="b">
        <v>1</v>
      </c>
      <c r="AF138">
        <f t="shared" si="12"/>
        <v>1.0009856364206375</v>
      </c>
      <c r="AG138">
        <f t="shared" si="13"/>
        <v>0.99954323043099702</v>
      </c>
      <c r="AH138">
        <f t="shared" si="14"/>
        <v>1.0024301238960764</v>
      </c>
      <c r="AJ138">
        <v>1.0009856364206375</v>
      </c>
      <c r="AK138">
        <v>0.99954323043099702</v>
      </c>
      <c r="AL138">
        <v>1.0024301238960764</v>
      </c>
      <c r="AN138" s="9">
        <f t="shared" si="15"/>
        <v>1</v>
      </c>
      <c r="AO138" s="9">
        <f t="shared" si="15"/>
        <v>1</v>
      </c>
      <c r="AP138" s="9">
        <f t="shared" si="15"/>
        <v>1</v>
      </c>
      <c r="AR138" t="str">
        <f t="shared" si="16"/>
        <v>1(1-1)</v>
      </c>
      <c r="AT138" t="s">
        <v>243</v>
      </c>
      <c r="AW138">
        <v>8.3339300000000005E-2</v>
      </c>
    </row>
    <row r="139" spans="1:49">
      <c r="B139" t="s">
        <v>101</v>
      </c>
      <c r="C139" t="s">
        <v>83</v>
      </c>
      <c r="D139" t="s">
        <v>82</v>
      </c>
      <c r="E139">
        <v>0.127</v>
      </c>
      <c r="F139">
        <v>1.27451E-3</v>
      </c>
      <c r="G139" t="s">
        <v>71</v>
      </c>
      <c r="H139">
        <v>0.77501699999999996</v>
      </c>
      <c r="I139" t="b">
        <v>0</v>
      </c>
      <c r="J139" t="b">
        <v>0</v>
      </c>
      <c r="K139" t="b">
        <v>0</v>
      </c>
      <c r="L139" t="s">
        <v>154</v>
      </c>
      <c r="M139">
        <v>10</v>
      </c>
      <c r="N139">
        <v>64640543</v>
      </c>
      <c r="O139">
        <v>7.3601700000000005E-4</v>
      </c>
      <c r="P139">
        <v>361194</v>
      </c>
      <c r="Q139">
        <v>8.3339300000000005E-2</v>
      </c>
      <c r="R139" t="s">
        <v>155</v>
      </c>
      <c r="S139" t="s">
        <v>156</v>
      </c>
      <c r="T139" t="s">
        <v>157</v>
      </c>
      <c r="U139" t="b">
        <v>1</v>
      </c>
      <c r="V139" t="s">
        <v>76</v>
      </c>
      <c r="W139">
        <v>1E-3</v>
      </c>
      <c r="X139" s="5">
        <v>4.0200000000000003E-8</v>
      </c>
      <c r="Y139" t="s">
        <v>77</v>
      </c>
      <c r="Z139" t="b">
        <v>1</v>
      </c>
      <c r="AA139" t="s">
        <v>78</v>
      </c>
      <c r="AB139" t="s">
        <v>158</v>
      </c>
      <c r="AC139" t="s">
        <v>80</v>
      </c>
      <c r="AD139">
        <v>2</v>
      </c>
      <c r="AE139" t="b">
        <v>1</v>
      </c>
      <c r="AF139">
        <f t="shared" si="12"/>
        <v>1.0012753225330273</v>
      </c>
      <c r="AG139">
        <f t="shared" si="13"/>
        <v>0.99983193080520993</v>
      </c>
      <c r="AH139">
        <f t="shared" si="14"/>
        <v>1.0027207979907353</v>
      </c>
      <c r="AJ139">
        <v>1.0012753225330273</v>
      </c>
      <c r="AK139">
        <v>0.99983193080520993</v>
      </c>
      <c r="AL139">
        <v>1.0027207979907353</v>
      </c>
      <c r="AN139" s="9">
        <f t="shared" si="15"/>
        <v>1</v>
      </c>
      <c r="AO139" s="9">
        <f t="shared" si="15"/>
        <v>1</v>
      </c>
      <c r="AP139" s="9">
        <f t="shared" si="15"/>
        <v>1</v>
      </c>
      <c r="AR139" t="str">
        <f t="shared" si="16"/>
        <v>1(1-1)</v>
      </c>
      <c r="AT139" t="s">
        <v>243</v>
      </c>
      <c r="AW139">
        <v>8.2059699999999999E-2</v>
      </c>
    </row>
    <row r="140" spans="1:49">
      <c r="B140" t="s">
        <v>87</v>
      </c>
      <c r="C140" t="s">
        <v>83</v>
      </c>
      <c r="D140" t="s">
        <v>82</v>
      </c>
      <c r="E140">
        <v>0.129</v>
      </c>
      <c r="F140">
        <v>1.2802600000000001E-3</v>
      </c>
      <c r="G140" t="s">
        <v>71</v>
      </c>
      <c r="H140">
        <v>0.77517999999999998</v>
      </c>
      <c r="I140" t="b">
        <v>0</v>
      </c>
      <c r="J140" t="b">
        <v>0</v>
      </c>
      <c r="K140" t="b">
        <v>0</v>
      </c>
      <c r="L140" t="s">
        <v>154</v>
      </c>
      <c r="M140">
        <v>10</v>
      </c>
      <c r="N140">
        <v>64640594</v>
      </c>
      <c r="O140">
        <v>7.3626099999999999E-4</v>
      </c>
      <c r="P140">
        <v>361194</v>
      </c>
      <c r="Q140">
        <v>8.2059699999999999E-2</v>
      </c>
      <c r="R140" t="s">
        <v>155</v>
      </c>
      <c r="S140" t="s">
        <v>156</v>
      </c>
      <c r="T140" t="s">
        <v>157</v>
      </c>
      <c r="U140" t="b">
        <v>1</v>
      </c>
      <c r="V140" t="s">
        <v>76</v>
      </c>
      <c r="W140">
        <v>1E-3</v>
      </c>
      <c r="X140" s="5">
        <v>2.9099999999999999E-8</v>
      </c>
      <c r="Y140" t="s">
        <v>77</v>
      </c>
      <c r="Z140" t="b">
        <v>1</v>
      </c>
      <c r="AA140" t="s">
        <v>78</v>
      </c>
      <c r="AB140" t="s">
        <v>158</v>
      </c>
      <c r="AC140" t="s">
        <v>80</v>
      </c>
      <c r="AD140">
        <v>2</v>
      </c>
      <c r="AE140" t="b">
        <v>1</v>
      </c>
      <c r="AF140">
        <f t="shared" si="12"/>
        <v>1.0012810798826841</v>
      </c>
      <c r="AG140">
        <f t="shared" si="13"/>
        <v>0.99983720169308277</v>
      </c>
      <c r="AH140">
        <f t="shared" si="14"/>
        <v>1.0027270431959663</v>
      </c>
      <c r="AJ140">
        <v>1.0012810798826841</v>
      </c>
      <c r="AK140">
        <v>0.99983720169308277</v>
      </c>
      <c r="AL140">
        <v>1.0027270431959663</v>
      </c>
      <c r="AN140" s="9">
        <f t="shared" si="15"/>
        <v>1</v>
      </c>
      <c r="AO140" s="9">
        <f t="shared" si="15"/>
        <v>1</v>
      </c>
      <c r="AP140" s="9">
        <f t="shared" si="15"/>
        <v>1</v>
      </c>
      <c r="AR140" t="str">
        <f t="shared" si="16"/>
        <v>1(1-1)</v>
      </c>
      <c r="AT140" t="s">
        <v>243</v>
      </c>
      <c r="AW140">
        <v>0.296153</v>
      </c>
    </row>
    <row r="141" spans="1:49">
      <c r="B141" t="s">
        <v>88</v>
      </c>
      <c r="C141" t="s">
        <v>70</v>
      </c>
      <c r="D141" t="s">
        <v>83</v>
      </c>
      <c r="E141">
        <v>0.123</v>
      </c>
      <c r="F141">
        <v>9.0721900000000002E-4</v>
      </c>
      <c r="G141" t="s">
        <v>71</v>
      </c>
      <c r="H141">
        <v>0.14658199999999999</v>
      </c>
      <c r="I141" t="b">
        <v>0</v>
      </c>
      <c r="J141" t="b">
        <v>0</v>
      </c>
      <c r="K141" t="b">
        <v>0</v>
      </c>
      <c r="L141" t="s">
        <v>154</v>
      </c>
      <c r="M141">
        <v>4</v>
      </c>
      <c r="N141">
        <v>42152351</v>
      </c>
      <c r="O141">
        <v>8.6838499999999995E-4</v>
      </c>
      <c r="P141">
        <v>361194</v>
      </c>
      <c r="Q141">
        <v>0.296153</v>
      </c>
      <c r="R141" t="s">
        <v>155</v>
      </c>
      <c r="S141" t="s">
        <v>156</v>
      </c>
      <c r="T141" t="s">
        <v>157</v>
      </c>
      <c r="U141" t="b">
        <v>1</v>
      </c>
      <c r="V141" t="s">
        <v>76</v>
      </c>
      <c r="W141">
        <v>1E-3</v>
      </c>
      <c r="X141" s="5">
        <v>4.3399999999999998E-8</v>
      </c>
      <c r="Y141" t="s">
        <v>77</v>
      </c>
      <c r="Z141" t="b">
        <v>1</v>
      </c>
      <c r="AA141" t="s">
        <v>78</v>
      </c>
      <c r="AB141" t="s">
        <v>158</v>
      </c>
      <c r="AC141" t="s">
        <v>80</v>
      </c>
      <c r="AD141">
        <v>2</v>
      </c>
      <c r="AE141" t="b">
        <v>1</v>
      </c>
      <c r="AF141">
        <f t="shared" si="12"/>
        <v>1.0009076306476323</v>
      </c>
      <c r="AG141">
        <f t="shared" si="13"/>
        <v>0.99920550018225041</v>
      </c>
      <c r="AH141">
        <f t="shared" si="14"/>
        <v>1.0026126606648287</v>
      </c>
      <c r="AJ141">
        <v>1.0009076306476323</v>
      </c>
      <c r="AK141">
        <v>0.99920550018225041</v>
      </c>
      <c r="AL141">
        <v>1.0026126606648287</v>
      </c>
      <c r="AN141" s="9">
        <f t="shared" si="15"/>
        <v>1</v>
      </c>
      <c r="AO141" s="9">
        <f t="shared" si="15"/>
        <v>1</v>
      </c>
      <c r="AP141" s="9">
        <f t="shared" si="15"/>
        <v>1</v>
      </c>
      <c r="AR141" t="str">
        <f t="shared" si="16"/>
        <v>1(1-1)</v>
      </c>
      <c r="AT141" t="s">
        <v>243</v>
      </c>
      <c r="AW141">
        <v>3.5180299999999998E-2</v>
      </c>
    </row>
    <row r="142" spans="1:49">
      <c r="A142" t="s">
        <v>2</v>
      </c>
      <c r="B142" t="s">
        <v>68</v>
      </c>
      <c r="C142" t="s">
        <v>69</v>
      </c>
      <c r="D142" t="s">
        <v>70</v>
      </c>
      <c r="E142">
        <v>0.127</v>
      </c>
      <c r="F142">
        <v>2.6499999999999999E-2</v>
      </c>
      <c r="G142" t="s">
        <v>71</v>
      </c>
      <c r="H142">
        <v>0.68920000000000003</v>
      </c>
      <c r="I142" t="b">
        <v>0</v>
      </c>
      <c r="J142" t="b">
        <v>0</v>
      </c>
      <c r="K142" t="b">
        <v>0</v>
      </c>
      <c r="L142" t="s">
        <v>159</v>
      </c>
      <c r="M142">
        <v>10</v>
      </c>
      <c r="N142">
        <v>64746142</v>
      </c>
      <c r="O142">
        <v>1.26E-2</v>
      </c>
      <c r="P142" t="s">
        <v>71</v>
      </c>
      <c r="Q142">
        <v>3.5180299999999998E-2</v>
      </c>
      <c r="R142" t="s">
        <v>160</v>
      </c>
      <c r="S142" t="s">
        <v>161</v>
      </c>
      <c r="T142" t="s">
        <v>162</v>
      </c>
      <c r="U142" t="b">
        <v>1</v>
      </c>
      <c r="V142" t="s">
        <v>76</v>
      </c>
      <c r="W142">
        <v>1E-3</v>
      </c>
      <c r="X142" s="5">
        <v>4.4199999999999999E-8</v>
      </c>
      <c r="Y142" t="s">
        <v>77</v>
      </c>
      <c r="Z142" t="b">
        <v>1</v>
      </c>
      <c r="AA142" t="s">
        <v>78</v>
      </c>
      <c r="AB142" t="s">
        <v>163</v>
      </c>
      <c r="AC142" t="s">
        <v>80</v>
      </c>
      <c r="AD142">
        <v>2</v>
      </c>
      <c r="AE142" t="b">
        <v>1</v>
      </c>
      <c r="AF142">
        <f t="shared" si="12"/>
        <v>1.0268542472616822</v>
      </c>
      <c r="AG142">
        <f t="shared" si="13"/>
        <v>1.0018056281869359</v>
      </c>
      <c r="AH142">
        <f t="shared" si="14"/>
        <v>1.0525291687846263</v>
      </c>
      <c r="AJ142">
        <v>1.0268542472616822</v>
      </c>
      <c r="AK142">
        <v>1.0018056281869359</v>
      </c>
      <c r="AL142">
        <v>1.0525291687846263</v>
      </c>
      <c r="AN142" s="9">
        <f t="shared" si="15"/>
        <v>1.03</v>
      </c>
      <c r="AO142" s="9">
        <f t="shared" si="15"/>
        <v>1</v>
      </c>
      <c r="AP142" s="9">
        <f t="shared" si="15"/>
        <v>1.05</v>
      </c>
      <c r="AR142" t="str">
        <f t="shared" si="16"/>
        <v>1.03(1-1.05)</v>
      </c>
      <c r="AT142" t="s">
        <v>260</v>
      </c>
      <c r="AW142">
        <v>0.79990000000000006</v>
      </c>
    </row>
    <row r="143" spans="1:49">
      <c r="B143" t="s">
        <v>99</v>
      </c>
      <c r="C143" t="s">
        <v>70</v>
      </c>
      <c r="D143" t="s">
        <v>69</v>
      </c>
      <c r="E143">
        <v>-0.108</v>
      </c>
      <c r="F143">
        <v>-3.0000000000000001E-3</v>
      </c>
      <c r="G143" t="s">
        <v>71</v>
      </c>
      <c r="H143">
        <v>0.38179999999999997</v>
      </c>
      <c r="I143" t="b">
        <v>0</v>
      </c>
      <c r="J143" t="b">
        <v>0</v>
      </c>
      <c r="K143" t="b">
        <v>0</v>
      </c>
      <c r="L143" t="s">
        <v>159</v>
      </c>
      <c r="M143">
        <v>12</v>
      </c>
      <c r="N143">
        <v>17996887</v>
      </c>
      <c r="O143">
        <v>1.2E-2</v>
      </c>
      <c r="P143" t="s">
        <v>71</v>
      </c>
      <c r="Q143">
        <v>0.79990000000000006</v>
      </c>
      <c r="R143" t="s">
        <v>160</v>
      </c>
      <c r="S143" t="s">
        <v>161</v>
      </c>
      <c r="T143" t="s">
        <v>162</v>
      </c>
      <c r="U143" t="b">
        <v>1</v>
      </c>
      <c r="V143" t="s">
        <v>76</v>
      </c>
      <c r="W143">
        <v>1E-3</v>
      </c>
      <c r="X143" s="5">
        <v>4.7500000000000002E-8</v>
      </c>
      <c r="Y143" t="s">
        <v>77</v>
      </c>
      <c r="Z143" t="b">
        <v>1</v>
      </c>
      <c r="AA143" t="s">
        <v>78</v>
      </c>
      <c r="AB143" t="s">
        <v>163</v>
      </c>
      <c r="AC143" t="s">
        <v>80</v>
      </c>
      <c r="AD143">
        <v>2</v>
      </c>
      <c r="AE143" t="b">
        <v>1</v>
      </c>
      <c r="AF143">
        <f t="shared" si="12"/>
        <v>0.997004495503373</v>
      </c>
      <c r="AG143">
        <f t="shared" si="13"/>
        <v>0.97382856706942666</v>
      </c>
      <c r="AH143">
        <f t="shared" si="14"/>
        <v>1.0207319826787022</v>
      </c>
      <c r="AJ143">
        <v>0.997004495503373</v>
      </c>
      <c r="AK143">
        <v>0.97382856706942666</v>
      </c>
      <c r="AL143">
        <v>1.0207319826787022</v>
      </c>
      <c r="AN143" s="9">
        <f t="shared" si="15"/>
        <v>1</v>
      </c>
      <c r="AO143" s="9">
        <f t="shared" si="15"/>
        <v>0.97</v>
      </c>
      <c r="AP143" s="9">
        <f t="shared" si="15"/>
        <v>1.02</v>
      </c>
      <c r="AR143" t="str">
        <f t="shared" si="16"/>
        <v>1(0.97-1.02)</v>
      </c>
      <c r="AT143" t="s">
        <v>261</v>
      </c>
      <c r="AW143">
        <v>3.065E-2</v>
      </c>
    </row>
    <row r="144" spans="1:49">
      <c r="B144" t="s">
        <v>81</v>
      </c>
      <c r="C144" t="s">
        <v>82</v>
      </c>
      <c r="D144" t="s">
        <v>83</v>
      </c>
      <c r="E144">
        <v>0.127</v>
      </c>
      <c r="F144">
        <v>2.7199999999999998E-2</v>
      </c>
      <c r="G144" t="s">
        <v>71</v>
      </c>
      <c r="H144">
        <v>0.6875</v>
      </c>
      <c r="I144" t="b">
        <v>0</v>
      </c>
      <c r="J144" t="b">
        <v>0</v>
      </c>
      <c r="K144" t="b">
        <v>0</v>
      </c>
      <c r="L144" t="s">
        <v>159</v>
      </c>
      <c r="M144">
        <v>10</v>
      </c>
      <c r="N144">
        <v>64739668</v>
      </c>
      <c r="O144">
        <v>1.26E-2</v>
      </c>
      <c r="P144" t="s">
        <v>71</v>
      </c>
      <c r="Q144">
        <v>3.065E-2</v>
      </c>
      <c r="R144" t="s">
        <v>160</v>
      </c>
      <c r="S144" t="s">
        <v>161</v>
      </c>
      <c r="T144" t="s">
        <v>162</v>
      </c>
      <c r="U144" t="b">
        <v>1</v>
      </c>
      <c r="V144" t="s">
        <v>76</v>
      </c>
      <c r="W144">
        <v>1E-3</v>
      </c>
      <c r="X144" s="5">
        <v>3.9599999999999997E-8</v>
      </c>
      <c r="Y144" t="s">
        <v>77</v>
      </c>
      <c r="Z144" t="b">
        <v>1</v>
      </c>
      <c r="AA144" t="s">
        <v>78</v>
      </c>
      <c r="AB144" t="s">
        <v>163</v>
      </c>
      <c r="AC144" t="s">
        <v>80</v>
      </c>
      <c r="AD144">
        <v>2</v>
      </c>
      <c r="AE144" t="b">
        <v>1</v>
      </c>
      <c r="AF144">
        <f t="shared" si="12"/>
        <v>1.027573296872768</v>
      </c>
      <c r="AG144">
        <f t="shared" si="13"/>
        <v>1.0025071376263255</v>
      </c>
      <c r="AH144">
        <f t="shared" si="14"/>
        <v>1.0532661971326018</v>
      </c>
      <c r="AJ144">
        <v>1.027573296872768</v>
      </c>
      <c r="AK144">
        <v>1.0025071376263255</v>
      </c>
      <c r="AL144">
        <v>1.0532661971326018</v>
      </c>
      <c r="AN144" s="9">
        <f t="shared" si="15"/>
        <v>1.03</v>
      </c>
      <c r="AO144" s="9">
        <f t="shared" si="15"/>
        <v>1</v>
      </c>
      <c r="AP144" s="9">
        <f t="shared" si="15"/>
        <v>1.05</v>
      </c>
      <c r="AR144" t="str">
        <f t="shared" si="16"/>
        <v>1.03(1-1.05)</v>
      </c>
      <c r="AT144" t="s">
        <v>260</v>
      </c>
      <c r="AW144">
        <v>3.7109900000000001E-2</v>
      </c>
    </row>
    <row r="145" spans="1:49">
      <c r="B145" t="s">
        <v>84</v>
      </c>
      <c r="C145" t="s">
        <v>82</v>
      </c>
      <c r="D145" t="s">
        <v>83</v>
      </c>
      <c r="E145">
        <v>0.126</v>
      </c>
      <c r="F145">
        <v>2.6200000000000001E-2</v>
      </c>
      <c r="G145" t="s">
        <v>71</v>
      </c>
      <c r="H145">
        <v>0.68930000000000002</v>
      </c>
      <c r="I145" t="b">
        <v>0</v>
      </c>
      <c r="J145" t="b">
        <v>0</v>
      </c>
      <c r="K145" t="b">
        <v>0</v>
      </c>
      <c r="L145" t="s">
        <v>159</v>
      </c>
      <c r="M145">
        <v>10</v>
      </c>
      <c r="N145">
        <v>64699981</v>
      </c>
      <c r="O145">
        <v>1.26E-2</v>
      </c>
      <c r="P145" t="s">
        <v>71</v>
      </c>
      <c r="Q145">
        <v>3.7109900000000001E-2</v>
      </c>
      <c r="R145" t="s">
        <v>160</v>
      </c>
      <c r="S145" t="s">
        <v>161</v>
      </c>
      <c r="T145" t="s">
        <v>162</v>
      </c>
      <c r="U145" t="b">
        <v>1</v>
      </c>
      <c r="V145" t="s">
        <v>76</v>
      </c>
      <c r="W145">
        <v>1E-3</v>
      </c>
      <c r="X145" s="5">
        <v>4.8100000000000001E-8</v>
      </c>
      <c r="Y145" t="s">
        <v>77</v>
      </c>
      <c r="Z145" t="b">
        <v>1</v>
      </c>
      <c r="AA145" t="s">
        <v>78</v>
      </c>
      <c r="AB145" t="s">
        <v>163</v>
      </c>
      <c r="AC145" t="s">
        <v>80</v>
      </c>
      <c r="AD145">
        <v>2</v>
      </c>
      <c r="AE145" t="b">
        <v>1</v>
      </c>
      <c r="AF145">
        <f t="shared" si="12"/>
        <v>1.0265462371913243</v>
      </c>
      <c r="AG145">
        <f t="shared" si="13"/>
        <v>1.0015051315752252</v>
      </c>
      <c r="AH145">
        <f t="shared" si="14"/>
        <v>1.0522134573930675</v>
      </c>
      <c r="AJ145">
        <v>1.0265462371913243</v>
      </c>
      <c r="AK145">
        <v>1.0015051315752252</v>
      </c>
      <c r="AL145">
        <v>1.0522134573930675</v>
      </c>
      <c r="AN145" s="9">
        <f t="shared" si="15"/>
        <v>1.03</v>
      </c>
      <c r="AO145" s="9">
        <f t="shared" si="15"/>
        <v>1</v>
      </c>
      <c r="AP145" s="9">
        <f t="shared" si="15"/>
        <v>1.05</v>
      </c>
      <c r="AR145" t="str">
        <f t="shared" si="16"/>
        <v>1.03(1-1.05)</v>
      </c>
      <c r="AT145" t="s">
        <v>260</v>
      </c>
      <c r="AW145">
        <v>5.5889500000000002E-2</v>
      </c>
    </row>
    <row r="146" spans="1:49">
      <c r="B146" t="s">
        <v>85</v>
      </c>
      <c r="C146" t="s">
        <v>83</v>
      </c>
      <c r="D146" t="s">
        <v>70</v>
      </c>
      <c r="E146">
        <v>0.126</v>
      </c>
      <c r="F146">
        <v>2.41E-2</v>
      </c>
      <c r="G146" t="s">
        <v>71</v>
      </c>
      <c r="H146">
        <v>0.69</v>
      </c>
      <c r="I146" t="b">
        <v>0</v>
      </c>
      <c r="J146" t="b">
        <v>0</v>
      </c>
      <c r="K146" t="b">
        <v>0</v>
      </c>
      <c r="L146" t="s">
        <v>159</v>
      </c>
      <c r="M146">
        <v>10</v>
      </c>
      <c r="N146">
        <v>64655471</v>
      </c>
      <c r="O146">
        <v>1.26E-2</v>
      </c>
      <c r="P146" t="s">
        <v>71</v>
      </c>
      <c r="Q146">
        <v>5.5889500000000002E-2</v>
      </c>
      <c r="R146" t="s">
        <v>160</v>
      </c>
      <c r="S146" t="s">
        <v>161</v>
      </c>
      <c r="T146" t="s">
        <v>162</v>
      </c>
      <c r="U146" t="b">
        <v>1</v>
      </c>
      <c r="V146" t="s">
        <v>76</v>
      </c>
      <c r="W146">
        <v>1E-3</v>
      </c>
      <c r="X146" s="5">
        <v>4.8699999999999999E-8</v>
      </c>
      <c r="Y146" t="s">
        <v>77</v>
      </c>
      <c r="Z146" t="b">
        <v>1</v>
      </c>
      <c r="AA146" t="s">
        <v>78</v>
      </c>
      <c r="AB146" t="s">
        <v>163</v>
      </c>
      <c r="AC146" t="s">
        <v>80</v>
      </c>
      <c r="AD146">
        <v>2</v>
      </c>
      <c r="AE146" t="b">
        <v>1</v>
      </c>
      <c r="AF146">
        <f t="shared" si="12"/>
        <v>1.0243927520440328</v>
      </c>
      <c r="AG146">
        <f t="shared" si="13"/>
        <v>0.99940417757272038</v>
      </c>
      <c r="AH146">
        <f t="shared" si="14"/>
        <v>1.0500061276399761</v>
      </c>
      <c r="AJ146">
        <v>1.0243927520440328</v>
      </c>
      <c r="AK146">
        <v>0.99940417757272038</v>
      </c>
      <c r="AL146">
        <v>1.0500061276399761</v>
      </c>
      <c r="AN146" s="9">
        <f t="shared" si="15"/>
        <v>1.02</v>
      </c>
      <c r="AO146" s="9">
        <f t="shared" si="15"/>
        <v>1</v>
      </c>
      <c r="AP146" s="9">
        <f t="shared" si="15"/>
        <v>1.05</v>
      </c>
      <c r="AR146" t="str">
        <f t="shared" si="16"/>
        <v>1.02(1-1.05)</v>
      </c>
      <c r="AT146" t="s">
        <v>262</v>
      </c>
      <c r="AW146">
        <v>5.5280299999999997E-2</v>
      </c>
    </row>
    <row r="147" spans="1:49">
      <c r="B147" t="s">
        <v>86</v>
      </c>
      <c r="C147" t="s">
        <v>83</v>
      </c>
      <c r="D147" t="s">
        <v>82</v>
      </c>
      <c r="E147">
        <v>0.126</v>
      </c>
      <c r="F147">
        <v>2.41E-2</v>
      </c>
      <c r="G147" t="s">
        <v>71</v>
      </c>
      <c r="H147">
        <v>0.69030000000000002</v>
      </c>
      <c r="I147" t="b">
        <v>0</v>
      </c>
      <c r="J147" t="b">
        <v>0</v>
      </c>
      <c r="K147" t="b">
        <v>0</v>
      </c>
      <c r="L147" t="s">
        <v>159</v>
      </c>
      <c r="M147">
        <v>10</v>
      </c>
      <c r="N147">
        <v>64659101</v>
      </c>
      <c r="O147">
        <v>1.26E-2</v>
      </c>
      <c r="P147" t="s">
        <v>71</v>
      </c>
      <c r="Q147">
        <v>5.5280299999999997E-2</v>
      </c>
      <c r="R147" t="s">
        <v>160</v>
      </c>
      <c r="S147" t="s">
        <v>161</v>
      </c>
      <c r="T147" t="s">
        <v>162</v>
      </c>
      <c r="U147" t="b">
        <v>1</v>
      </c>
      <c r="V147" t="s">
        <v>76</v>
      </c>
      <c r="W147">
        <v>1E-3</v>
      </c>
      <c r="X147" s="5">
        <v>4.9399999999999999E-8</v>
      </c>
      <c r="Y147" t="s">
        <v>77</v>
      </c>
      <c r="Z147" t="b">
        <v>1</v>
      </c>
      <c r="AA147" t="s">
        <v>78</v>
      </c>
      <c r="AB147" t="s">
        <v>163</v>
      </c>
      <c r="AC147" t="s">
        <v>80</v>
      </c>
      <c r="AD147">
        <v>2</v>
      </c>
      <c r="AE147" t="b">
        <v>1</v>
      </c>
      <c r="AF147">
        <f>EXP(F147)</f>
        <v>1.0243927520440328</v>
      </c>
      <c r="AG147">
        <f t="shared" si="13"/>
        <v>0.99940417757272038</v>
      </c>
      <c r="AH147">
        <f t="shared" si="14"/>
        <v>1.0500061276399761</v>
      </c>
      <c r="AJ147">
        <v>1.0243927520440328</v>
      </c>
      <c r="AK147">
        <v>0.99940417757272038</v>
      </c>
      <c r="AL147">
        <v>1.0500061276399761</v>
      </c>
      <c r="AN147" s="9">
        <f t="shared" si="15"/>
        <v>1.02</v>
      </c>
      <c r="AO147" s="9">
        <f t="shared" si="15"/>
        <v>1</v>
      </c>
      <c r="AP147" s="9">
        <f t="shared" si="15"/>
        <v>1.05</v>
      </c>
      <c r="AR147" t="str">
        <f t="shared" si="16"/>
        <v>1.02(1-1.05)</v>
      </c>
      <c r="AT147" t="s">
        <v>262</v>
      </c>
      <c r="AW147">
        <v>3.4900399999999998E-2</v>
      </c>
    </row>
    <row r="148" spans="1:49">
      <c r="B148" t="s">
        <v>100</v>
      </c>
      <c r="C148" t="s">
        <v>82</v>
      </c>
      <c r="D148" t="s">
        <v>83</v>
      </c>
      <c r="E148">
        <v>0.127</v>
      </c>
      <c r="F148">
        <v>2.6599999999999999E-2</v>
      </c>
      <c r="G148" t="s">
        <v>71</v>
      </c>
      <c r="H148">
        <v>0.68920000000000003</v>
      </c>
      <c r="I148" t="b">
        <v>0</v>
      </c>
      <c r="J148" t="b">
        <v>0</v>
      </c>
      <c r="K148" t="b">
        <v>0</v>
      </c>
      <c r="L148" t="s">
        <v>159</v>
      </c>
      <c r="M148">
        <v>10</v>
      </c>
      <c r="N148">
        <v>64745865</v>
      </c>
      <c r="O148">
        <v>1.26E-2</v>
      </c>
      <c r="P148" t="s">
        <v>71</v>
      </c>
      <c r="Q148">
        <v>3.4900399999999998E-2</v>
      </c>
      <c r="R148" t="s">
        <v>160</v>
      </c>
      <c r="S148" t="s">
        <v>161</v>
      </c>
      <c r="T148" t="s">
        <v>162</v>
      </c>
      <c r="U148" t="b">
        <v>1</v>
      </c>
      <c r="V148" t="s">
        <v>76</v>
      </c>
      <c r="W148">
        <v>1E-3</v>
      </c>
      <c r="X148" s="5">
        <v>4.58E-8</v>
      </c>
      <c r="Y148" t="s">
        <v>77</v>
      </c>
      <c r="Z148" t="b">
        <v>1</v>
      </c>
      <c r="AA148" t="s">
        <v>78</v>
      </c>
      <c r="AB148" t="s">
        <v>163</v>
      </c>
      <c r="AC148" t="s">
        <v>80</v>
      </c>
      <c r="AD148">
        <v>2</v>
      </c>
      <c r="AE148" t="b">
        <v>1</v>
      </c>
      <c r="AF148">
        <f>EXP(F148)</f>
        <v>1.0269569378208507</v>
      </c>
      <c r="AG148">
        <f t="shared" si="13"/>
        <v>1.0019058137589496</v>
      </c>
      <c r="AH148">
        <f t="shared" si="14"/>
        <v>1.052634426964326</v>
      </c>
      <c r="AJ148">
        <v>1.0269569378208507</v>
      </c>
      <c r="AK148">
        <v>1.0019058137589496</v>
      </c>
      <c r="AL148">
        <v>1.052634426964326</v>
      </c>
      <c r="AN148" s="9">
        <f t="shared" si="15"/>
        <v>1.03</v>
      </c>
      <c r="AO148" s="9">
        <f t="shared" si="15"/>
        <v>1</v>
      </c>
      <c r="AP148" s="9">
        <f t="shared" si="15"/>
        <v>1.05</v>
      </c>
      <c r="AR148" t="str">
        <f t="shared" si="16"/>
        <v>1.03(1-1.05)</v>
      </c>
      <c r="AT148" t="s">
        <v>260</v>
      </c>
      <c r="AW148">
        <v>4.3430000000000003E-2</v>
      </c>
    </row>
    <row r="149" spans="1:49">
      <c r="B149" t="s">
        <v>101</v>
      </c>
      <c r="C149" t="s">
        <v>83</v>
      </c>
      <c r="D149" t="s">
        <v>82</v>
      </c>
      <c r="E149">
        <v>0.127</v>
      </c>
      <c r="F149">
        <v>2.5600000000000001E-2</v>
      </c>
      <c r="G149" t="s">
        <v>71</v>
      </c>
      <c r="H149">
        <v>0.69499999999999995</v>
      </c>
      <c r="I149" t="b">
        <v>0</v>
      </c>
      <c r="J149" t="b">
        <v>0</v>
      </c>
      <c r="K149" t="b">
        <v>0</v>
      </c>
      <c r="L149" t="s">
        <v>159</v>
      </c>
      <c r="M149">
        <v>10</v>
      </c>
      <c r="N149">
        <v>64640543</v>
      </c>
      <c r="O149">
        <v>1.2699999999999999E-2</v>
      </c>
      <c r="P149" t="s">
        <v>71</v>
      </c>
      <c r="Q149">
        <v>4.3430000000000003E-2</v>
      </c>
      <c r="R149" t="s">
        <v>160</v>
      </c>
      <c r="S149" t="s">
        <v>161</v>
      </c>
      <c r="T149" t="s">
        <v>162</v>
      </c>
      <c r="U149" t="b">
        <v>1</v>
      </c>
      <c r="V149" t="s">
        <v>76</v>
      </c>
      <c r="W149">
        <v>1E-3</v>
      </c>
      <c r="X149" s="5">
        <v>4.0200000000000003E-8</v>
      </c>
      <c r="Y149" t="s">
        <v>77</v>
      </c>
      <c r="Z149" t="b">
        <v>1</v>
      </c>
      <c r="AA149" t="s">
        <v>78</v>
      </c>
      <c r="AB149" t="s">
        <v>163</v>
      </c>
      <c r="AC149" t="s">
        <v>80</v>
      </c>
      <c r="AD149">
        <v>2</v>
      </c>
      <c r="AE149" t="b">
        <v>1</v>
      </c>
      <c r="AF149">
        <f t="shared" ref="AF149:AF184" si="17">EXP(F149)</f>
        <v>1.0259304941903822</v>
      </c>
      <c r="AG149">
        <f t="shared" si="13"/>
        <v>1.0007082506911598</v>
      </c>
      <c r="AH149">
        <f t="shared" si="14"/>
        <v>1.0517884490137539</v>
      </c>
      <c r="AJ149">
        <v>1.0259304941903822</v>
      </c>
      <c r="AK149">
        <v>1.0007082506911598</v>
      </c>
      <c r="AL149">
        <v>1.0517884490137539</v>
      </c>
      <c r="AN149" s="9">
        <f t="shared" si="15"/>
        <v>1.03</v>
      </c>
      <c r="AO149" s="9">
        <f t="shared" si="15"/>
        <v>1</v>
      </c>
      <c r="AP149" s="9">
        <f t="shared" si="15"/>
        <v>1.05</v>
      </c>
      <c r="AR149" t="str">
        <f t="shared" si="16"/>
        <v>1.03(1-1.05)</v>
      </c>
      <c r="AT149" t="s">
        <v>260</v>
      </c>
      <c r="AW149">
        <v>3.8560299999999999E-2</v>
      </c>
    </row>
    <row r="150" spans="1:49">
      <c r="B150" t="s">
        <v>87</v>
      </c>
      <c r="C150" t="s">
        <v>83</v>
      </c>
      <c r="D150" t="s">
        <v>82</v>
      </c>
      <c r="E150">
        <v>0.129</v>
      </c>
      <c r="F150">
        <v>2.6200000000000001E-2</v>
      </c>
      <c r="G150" t="s">
        <v>71</v>
      </c>
      <c r="H150">
        <v>0.69520000000000004</v>
      </c>
      <c r="I150" t="b">
        <v>0</v>
      </c>
      <c r="J150" t="b">
        <v>0</v>
      </c>
      <c r="K150" t="b">
        <v>0</v>
      </c>
      <c r="L150" t="s">
        <v>159</v>
      </c>
      <c r="M150">
        <v>10</v>
      </c>
      <c r="N150">
        <v>64640594</v>
      </c>
      <c r="O150">
        <v>1.2699999999999999E-2</v>
      </c>
      <c r="P150" t="s">
        <v>71</v>
      </c>
      <c r="Q150">
        <v>3.8560299999999999E-2</v>
      </c>
      <c r="R150" t="s">
        <v>160</v>
      </c>
      <c r="S150" t="s">
        <v>161</v>
      </c>
      <c r="T150" t="s">
        <v>162</v>
      </c>
      <c r="U150" t="b">
        <v>1</v>
      </c>
      <c r="V150" t="s">
        <v>76</v>
      </c>
      <c r="W150">
        <v>1E-3</v>
      </c>
      <c r="X150" s="5">
        <v>2.9099999999999999E-8</v>
      </c>
      <c r="Y150" t="s">
        <v>77</v>
      </c>
      <c r="Z150" t="b">
        <v>1</v>
      </c>
      <c r="AA150" t="s">
        <v>78</v>
      </c>
      <c r="AB150" t="s">
        <v>163</v>
      </c>
      <c r="AC150" t="s">
        <v>80</v>
      </c>
      <c r="AD150">
        <v>2</v>
      </c>
      <c r="AE150" t="b">
        <v>1</v>
      </c>
      <c r="AF150">
        <f t="shared" si="17"/>
        <v>1.0265462371913243</v>
      </c>
      <c r="AG150">
        <f t="shared" si="13"/>
        <v>1.0013088558050902</v>
      </c>
      <c r="AH150">
        <f t="shared" si="14"/>
        <v>1.052419711442953</v>
      </c>
      <c r="AJ150">
        <v>1.0265462371913243</v>
      </c>
      <c r="AK150">
        <v>1.0013088558050902</v>
      </c>
      <c r="AL150">
        <v>1.052419711442953</v>
      </c>
      <c r="AN150" s="9">
        <f t="shared" si="15"/>
        <v>1.03</v>
      </c>
      <c r="AO150" s="9">
        <f t="shared" si="15"/>
        <v>1</v>
      </c>
      <c r="AP150" s="9">
        <f t="shared" si="15"/>
        <v>1.05</v>
      </c>
      <c r="AR150" t="str">
        <f t="shared" si="16"/>
        <v>1.03(1-1.05)</v>
      </c>
      <c r="AT150" t="s">
        <v>260</v>
      </c>
      <c r="AW150">
        <v>0.71480100000000002</v>
      </c>
    </row>
    <row r="151" spans="1:49">
      <c r="B151" t="s">
        <v>88</v>
      </c>
      <c r="C151" t="s">
        <v>70</v>
      </c>
      <c r="D151" t="s">
        <v>83</v>
      </c>
      <c r="E151">
        <v>0.123</v>
      </c>
      <c r="F151">
        <v>6.0000000000000001E-3</v>
      </c>
      <c r="G151" t="s">
        <v>71</v>
      </c>
      <c r="H151">
        <v>0.1464</v>
      </c>
      <c r="I151" t="b">
        <v>0</v>
      </c>
      <c r="J151" t="b">
        <v>0</v>
      </c>
      <c r="K151" t="b">
        <v>0</v>
      </c>
      <c r="L151" t="s">
        <v>159</v>
      </c>
      <c r="M151">
        <v>4</v>
      </c>
      <c r="N151">
        <v>42152351</v>
      </c>
      <c r="O151">
        <v>1.6500000000000001E-2</v>
      </c>
      <c r="P151" t="s">
        <v>71</v>
      </c>
      <c r="Q151">
        <v>0.71480100000000002</v>
      </c>
      <c r="R151" t="s">
        <v>160</v>
      </c>
      <c r="S151" t="s">
        <v>161</v>
      </c>
      <c r="T151" t="s">
        <v>162</v>
      </c>
      <c r="U151" t="b">
        <v>1</v>
      </c>
      <c r="V151" t="s">
        <v>76</v>
      </c>
      <c r="W151">
        <v>1E-3</v>
      </c>
      <c r="X151" s="5">
        <v>4.3399999999999998E-8</v>
      </c>
      <c r="Y151" t="s">
        <v>77</v>
      </c>
      <c r="Z151" t="b">
        <v>1</v>
      </c>
      <c r="AA151" t="s">
        <v>78</v>
      </c>
      <c r="AB151" t="s">
        <v>163</v>
      </c>
      <c r="AC151" t="s">
        <v>80</v>
      </c>
      <c r="AD151">
        <v>2</v>
      </c>
      <c r="AE151" t="b">
        <v>1</v>
      </c>
      <c r="AF151">
        <f t="shared" si="17"/>
        <v>1.0060180360540649</v>
      </c>
      <c r="AG151">
        <f t="shared" si="13"/>
        <v>0.97400387198846849</v>
      </c>
      <c r="AH151">
        <f t="shared" si="14"/>
        <v>1.0390844615431467</v>
      </c>
      <c r="AJ151">
        <v>1.0060180360540649</v>
      </c>
      <c r="AK151">
        <v>0.97400387198846849</v>
      </c>
      <c r="AL151">
        <v>1.0390844615431467</v>
      </c>
      <c r="AN151" s="9">
        <f t="shared" si="15"/>
        <v>1.01</v>
      </c>
      <c r="AO151" s="9">
        <f t="shared" si="15"/>
        <v>0.97</v>
      </c>
      <c r="AP151" s="9">
        <f t="shared" si="15"/>
        <v>1.04</v>
      </c>
      <c r="AR151" t="str">
        <f t="shared" si="16"/>
        <v>1.01(0.97-1.04)</v>
      </c>
      <c r="AT151" t="s">
        <v>263</v>
      </c>
      <c r="AW151">
        <v>2.1060099999999998E-2</v>
      </c>
    </row>
    <row r="152" spans="1:49">
      <c r="A152" s="1" t="s">
        <v>15</v>
      </c>
      <c r="B152" t="s">
        <v>68</v>
      </c>
      <c r="C152" t="s">
        <v>69</v>
      </c>
      <c r="D152" t="s">
        <v>70</v>
      </c>
      <c r="E152">
        <v>0.127</v>
      </c>
      <c r="F152">
        <v>-8.1900000000000001E-2</v>
      </c>
      <c r="G152" t="s">
        <v>71</v>
      </c>
      <c r="H152">
        <v>0.69040000000000001</v>
      </c>
      <c r="I152" t="b">
        <v>0</v>
      </c>
      <c r="J152" t="b">
        <v>0</v>
      </c>
      <c r="K152" t="b">
        <v>0</v>
      </c>
      <c r="L152" t="s">
        <v>164</v>
      </c>
      <c r="M152">
        <v>10</v>
      </c>
      <c r="N152">
        <v>64746142</v>
      </c>
      <c r="O152">
        <v>3.5499999999999997E-2</v>
      </c>
      <c r="P152" t="s">
        <v>71</v>
      </c>
      <c r="Q152">
        <v>2.1060099999999998E-2</v>
      </c>
      <c r="R152" t="s">
        <v>165</v>
      </c>
      <c r="S152" t="s">
        <v>166</v>
      </c>
      <c r="T152" t="s">
        <v>167</v>
      </c>
      <c r="U152" t="b">
        <v>1</v>
      </c>
      <c r="V152" t="s">
        <v>76</v>
      </c>
      <c r="W152">
        <v>1E-3</v>
      </c>
      <c r="X152" s="5">
        <v>4.4199999999999999E-8</v>
      </c>
      <c r="Y152" t="s">
        <v>77</v>
      </c>
      <c r="Z152" t="b">
        <v>1</v>
      </c>
      <c r="AA152" t="s">
        <v>78</v>
      </c>
      <c r="AB152" t="s">
        <v>168</v>
      </c>
      <c r="AC152" t="s">
        <v>80</v>
      </c>
      <c r="AD152">
        <v>2</v>
      </c>
      <c r="AE152" t="b">
        <v>1</v>
      </c>
      <c r="AF152">
        <f t="shared" si="17"/>
        <v>0.92136409049873158</v>
      </c>
      <c r="AG152">
        <f t="shared" si="13"/>
        <v>0.85943507080245707</v>
      </c>
      <c r="AH152">
        <f t="shared" si="14"/>
        <v>0.98775558049769063</v>
      </c>
      <c r="AJ152">
        <v>0.92136409049873158</v>
      </c>
      <c r="AK152">
        <v>0.85943507080245707</v>
      </c>
      <c r="AL152">
        <v>0.98775558049769063</v>
      </c>
      <c r="AN152" s="9">
        <f t="shared" si="15"/>
        <v>0.92</v>
      </c>
      <c r="AO152" s="9">
        <f t="shared" si="15"/>
        <v>0.86</v>
      </c>
      <c r="AP152" s="9">
        <f t="shared" si="15"/>
        <v>0.99</v>
      </c>
      <c r="AR152" t="str">
        <f t="shared" si="16"/>
        <v>0.92(0.86-0.99)</v>
      </c>
      <c r="AT152" t="s">
        <v>264</v>
      </c>
      <c r="AW152">
        <v>0.88819999999999999</v>
      </c>
    </row>
    <row r="153" spans="1:49">
      <c r="B153" t="s">
        <v>99</v>
      </c>
      <c r="C153" t="s">
        <v>70</v>
      </c>
      <c r="D153" t="s">
        <v>69</v>
      </c>
      <c r="E153">
        <v>-0.108</v>
      </c>
      <c r="F153">
        <v>-4.7000000000000002E-3</v>
      </c>
      <c r="G153" t="s">
        <v>71</v>
      </c>
      <c r="H153">
        <v>0.38240000000000002</v>
      </c>
      <c r="I153" t="b">
        <v>0</v>
      </c>
      <c r="J153" t="b">
        <v>0</v>
      </c>
      <c r="K153" t="b">
        <v>0</v>
      </c>
      <c r="L153" t="s">
        <v>164</v>
      </c>
      <c r="M153">
        <v>12</v>
      </c>
      <c r="N153">
        <v>17996887</v>
      </c>
      <c r="O153">
        <v>3.3700000000000001E-2</v>
      </c>
      <c r="P153" t="s">
        <v>71</v>
      </c>
      <c r="Q153">
        <v>0.88819999999999999</v>
      </c>
      <c r="R153" t="s">
        <v>165</v>
      </c>
      <c r="S153" t="s">
        <v>166</v>
      </c>
      <c r="T153" t="s">
        <v>167</v>
      </c>
      <c r="U153" t="b">
        <v>1</v>
      </c>
      <c r="V153" t="s">
        <v>76</v>
      </c>
      <c r="W153">
        <v>1E-3</v>
      </c>
      <c r="X153" s="5">
        <v>4.7500000000000002E-8</v>
      </c>
      <c r="Y153" t="s">
        <v>77</v>
      </c>
      <c r="Z153" t="b">
        <v>1</v>
      </c>
      <c r="AA153" t="s">
        <v>78</v>
      </c>
      <c r="AB153" t="s">
        <v>168</v>
      </c>
      <c r="AC153" t="s">
        <v>80</v>
      </c>
      <c r="AD153">
        <v>2</v>
      </c>
      <c r="AE153" t="b">
        <v>1</v>
      </c>
      <c r="AF153">
        <f t="shared" si="17"/>
        <v>0.99531102771647961</v>
      </c>
      <c r="AG153">
        <f t="shared" si="13"/>
        <v>0.93169292332352405</v>
      </c>
      <c r="AH153">
        <f t="shared" si="14"/>
        <v>1.0632731204614296</v>
      </c>
      <c r="AJ153">
        <v>0.99531102771647961</v>
      </c>
      <c r="AK153">
        <v>0.93169292332352405</v>
      </c>
      <c r="AL153">
        <v>1.0632731204614296</v>
      </c>
      <c r="AN153" s="9">
        <f t="shared" si="15"/>
        <v>1</v>
      </c>
      <c r="AO153" s="9">
        <f t="shared" si="15"/>
        <v>0.93</v>
      </c>
      <c r="AP153" s="9">
        <f t="shared" si="15"/>
        <v>1.06</v>
      </c>
      <c r="AR153" t="str">
        <f t="shared" si="16"/>
        <v>1(0.93-1.06)</v>
      </c>
      <c r="AT153" t="s">
        <v>265</v>
      </c>
      <c r="AW153">
        <v>2.2029799999999999E-2</v>
      </c>
    </row>
    <row r="154" spans="1:49">
      <c r="B154" t="s">
        <v>81</v>
      </c>
      <c r="C154" t="s">
        <v>82</v>
      </c>
      <c r="D154" t="s">
        <v>83</v>
      </c>
      <c r="E154">
        <v>0.127</v>
      </c>
      <c r="F154">
        <v>-8.1100000000000005E-2</v>
      </c>
      <c r="G154" t="s">
        <v>71</v>
      </c>
      <c r="H154">
        <v>0.68869999999999998</v>
      </c>
      <c r="I154" t="b">
        <v>0</v>
      </c>
      <c r="J154" t="b">
        <v>0</v>
      </c>
      <c r="K154" t="b">
        <v>0</v>
      </c>
      <c r="L154" t="s">
        <v>164</v>
      </c>
      <c r="M154">
        <v>10</v>
      </c>
      <c r="N154">
        <v>64739668</v>
      </c>
      <c r="O154">
        <v>3.5400000000000001E-2</v>
      </c>
      <c r="P154" t="s">
        <v>71</v>
      </c>
      <c r="Q154">
        <v>2.2029799999999999E-2</v>
      </c>
      <c r="R154" t="s">
        <v>165</v>
      </c>
      <c r="S154" t="s">
        <v>166</v>
      </c>
      <c r="T154" t="s">
        <v>167</v>
      </c>
      <c r="U154" t="b">
        <v>1</v>
      </c>
      <c r="V154" t="s">
        <v>76</v>
      </c>
      <c r="W154">
        <v>1E-3</v>
      </c>
      <c r="X154" s="5">
        <v>3.9599999999999997E-8</v>
      </c>
      <c r="Y154" t="s">
        <v>77</v>
      </c>
      <c r="Z154" t="b">
        <v>1</v>
      </c>
      <c r="AA154" t="s">
        <v>78</v>
      </c>
      <c r="AB154" t="s">
        <v>168</v>
      </c>
      <c r="AC154" t="s">
        <v>80</v>
      </c>
      <c r="AD154">
        <v>2</v>
      </c>
      <c r="AE154" t="b">
        <v>1</v>
      </c>
      <c r="AF154">
        <f t="shared" si="17"/>
        <v>0.9221014766862784</v>
      </c>
      <c r="AG154">
        <f t="shared" si="13"/>
        <v>0.86029149456120935</v>
      </c>
      <c r="AH154">
        <f t="shared" si="14"/>
        <v>0.98835236507911195</v>
      </c>
      <c r="AJ154">
        <v>0.9221014766862784</v>
      </c>
      <c r="AK154">
        <v>0.86029149456120935</v>
      </c>
      <c r="AL154">
        <v>0.98835236507911195</v>
      </c>
      <c r="AN154" s="9">
        <f t="shared" si="15"/>
        <v>0.92</v>
      </c>
      <c r="AO154" s="9">
        <f t="shared" si="15"/>
        <v>0.86</v>
      </c>
      <c r="AP154" s="9">
        <f t="shared" si="15"/>
        <v>0.99</v>
      </c>
      <c r="AR154" t="str">
        <f t="shared" si="16"/>
        <v>0.92(0.86-0.99)</v>
      </c>
      <c r="AT154" t="s">
        <v>264</v>
      </c>
      <c r="AW154">
        <v>2.5270299999999999E-2</v>
      </c>
    </row>
    <row r="155" spans="1:49">
      <c r="B155" t="s">
        <v>84</v>
      </c>
      <c r="C155" t="s">
        <v>82</v>
      </c>
      <c r="D155" t="s">
        <v>83</v>
      </c>
      <c r="E155">
        <v>0.126</v>
      </c>
      <c r="F155">
        <v>-7.9399999999999998E-2</v>
      </c>
      <c r="G155" t="s">
        <v>71</v>
      </c>
      <c r="H155">
        <v>0.69059999999999999</v>
      </c>
      <c r="I155" t="b">
        <v>0</v>
      </c>
      <c r="J155" t="b">
        <v>0</v>
      </c>
      <c r="K155" t="b">
        <v>0</v>
      </c>
      <c r="L155" t="s">
        <v>164</v>
      </c>
      <c r="M155">
        <v>10</v>
      </c>
      <c r="N155">
        <v>64699981</v>
      </c>
      <c r="O155">
        <v>3.5499999999999997E-2</v>
      </c>
      <c r="P155" t="s">
        <v>71</v>
      </c>
      <c r="Q155">
        <v>2.5270299999999999E-2</v>
      </c>
      <c r="R155" t="s">
        <v>165</v>
      </c>
      <c r="S155" t="s">
        <v>166</v>
      </c>
      <c r="T155" t="s">
        <v>167</v>
      </c>
      <c r="U155" t="b">
        <v>1</v>
      </c>
      <c r="V155" t="s">
        <v>76</v>
      </c>
      <c r="W155">
        <v>1E-3</v>
      </c>
      <c r="X155" s="5">
        <v>4.8100000000000001E-8</v>
      </c>
      <c r="Y155" t="s">
        <v>77</v>
      </c>
      <c r="Z155" t="b">
        <v>1</v>
      </c>
      <c r="AA155" t="s">
        <v>78</v>
      </c>
      <c r="AB155" t="s">
        <v>168</v>
      </c>
      <c r="AC155" t="s">
        <v>80</v>
      </c>
      <c r="AD155">
        <v>2</v>
      </c>
      <c r="AE155" t="b">
        <v>1</v>
      </c>
      <c r="AF155">
        <f t="shared" si="17"/>
        <v>0.92367038238864729</v>
      </c>
      <c r="AG155">
        <f t="shared" si="13"/>
        <v>0.86158634645357124</v>
      </c>
      <c r="AH155">
        <f t="shared" si="14"/>
        <v>0.99022805875901265</v>
      </c>
      <c r="AJ155">
        <v>0.92367038238864729</v>
      </c>
      <c r="AK155">
        <v>0.86158634645357124</v>
      </c>
      <c r="AL155">
        <v>0.99022805875901265</v>
      </c>
      <c r="AN155" s="9">
        <f t="shared" si="15"/>
        <v>0.92</v>
      </c>
      <c r="AO155" s="9">
        <f t="shared" si="15"/>
        <v>0.86</v>
      </c>
      <c r="AP155" s="9">
        <f t="shared" si="15"/>
        <v>0.99</v>
      </c>
      <c r="AR155" t="str">
        <f t="shared" si="16"/>
        <v>0.92(0.86-0.99)</v>
      </c>
      <c r="AT155" t="s">
        <v>264</v>
      </c>
      <c r="AW155">
        <v>1.8510200000000001E-2</v>
      </c>
    </row>
    <row r="156" spans="1:49">
      <c r="B156" t="s">
        <v>85</v>
      </c>
      <c r="C156" t="s">
        <v>83</v>
      </c>
      <c r="D156" t="s">
        <v>70</v>
      </c>
      <c r="E156">
        <v>0.126</v>
      </c>
      <c r="F156">
        <v>-8.3599999999999994E-2</v>
      </c>
      <c r="G156" t="s">
        <v>71</v>
      </c>
      <c r="H156">
        <v>0.69140000000000001</v>
      </c>
      <c r="I156" t="b">
        <v>0</v>
      </c>
      <c r="J156" t="b">
        <v>0</v>
      </c>
      <c r="K156" t="b">
        <v>0</v>
      </c>
      <c r="L156" t="s">
        <v>164</v>
      </c>
      <c r="M156">
        <v>10</v>
      </c>
      <c r="N156">
        <v>64655471</v>
      </c>
      <c r="O156">
        <v>3.5499999999999997E-2</v>
      </c>
      <c r="P156" t="s">
        <v>71</v>
      </c>
      <c r="Q156">
        <v>1.8510200000000001E-2</v>
      </c>
      <c r="R156" t="s">
        <v>165</v>
      </c>
      <c r="S156" t="s">
        <v>166</v>
      </c>
      <c r="T156" t="s">
        <v>167</v>
      </c>
      <c r="U156" t="b">
        <v>1</v>
      </c>
      <c r="V156" t="s">
        <v>76</v>
      </c>
      <c r="W156">
        <v>1E-3</v>
      </c>
      <c r="X156" s="5">
        <v>4.8699999999999999E-8</v>
      </c>
      <c r="Y156" t="s">
        <v>77</v>
      </c>
      <c r="Z156" t="b">
        <v>1</v>
      </c>
      <c r="AA156" t="s">
        <v>78</v>
      </c>
      <c r="AB156" t="s">
        <v>168</v>
      </c>
      <c r="AC156" t="s">
        <v>80</v>
      </c>
      <c r="AD156">
        <v>2</v>
      </c>
      <c r="AE156" t="b">
        <v>1</v>
      </c>
      <c r="AF156">
        <f t="shared" si="17"/>
        <v>0.91979910216187144</v>
      </c>
      <c r="AG156">
        <f t="shared" si="13"/>
        <v>0.85797527236233517</v>
      </c>
      <c r="AH156">
        <f t="shared" si="14"/>
        <v>0.98607782250919485</v>
      </c>
      <c r="AJ156">
        <v>0.91979910216187144</v>
      </c>
      <c r="AK156">
        <v>0.85797527236233517</v>
      </c>
      <c r="AL156">
        <v>0.98607782250919485</v>
      </c>
      <c r="AN156" s="9">
        <f t="shared" si="15"/>
        <v>0.92</v>
      </c>
      <c r="AO156" s="9">
        <f t="shared" si="15"/>
        <v>0.86</v>
      </c>
      <c r="AP156" s="9">
        <f t="shared" si="15"/>
        <v>0.99</v>
      </c>
      <c r="AR156" t="str">
        <f t="shared" si="16"/>
        <v>0.92(0.86-0.99)</v>
      </c>
      <c r="AT156" t="s">
        <v>264</v>
      </c>
      <c r="AW156">
        <v>1.8270100000000001E-2</v>
      </c>
    </row>
    <row r="157" spans="1:49">
      <c r="B157" t="s">
        <v>86</v>
      </c>
      <c r="C157" t="s">
        <v>83</v>
      </c>
      <c r="D157" t="s">
        <v>82</v>
      </c>
      <c r="E157">
        <v>0.126</v>
      </c>
      <c r="F157">
        <v>-8.3799999999999999E-2</v>
      </c>
      <c r="G157" t="s">
        <v>71</v>
      </c>
      <c r="H157">
        <v>0.69169999999999998</v>
      </c>
      <c r="I157" t="b">
        <v>0</v>
      </c>
      <c r="J157" t="b">
        <v>0</v>
      </c>
      <c r="K157" t="b">
        <v>0</v>
      </c>
      <c r="L157" t="s">
        <v>164</v>
      </c>
      <c r="M157">
        <v>10</v>
      </c>
      <c r="N157">
        <v>64659101</v>
      </c>
      <c r="O157">
        <v>3.5499999999999997E-2</v>
      </c>
      <c r="P157" t="s">
        <v>71</v>
      </c>
      <c r="Q157">
        <v>1.8270100000000001E-2</v>
      </c>
      <c r="R157" t="s">
        <v>165</v>
      </c>
      <c r="S157" t="s">
        <v>166</v>
      </c>
      <c r="T157" t="s">
        <v>167</v>
      </c>
      <c r="U157" t="b">
        <v>1</v>
      </c>
      <c r="V157" t="s">
        <v>76</v>
      </c>
      <c r="W157">
        <v>1E-3</v>
      </c>
      <c r="X157" s="5">
        <v>4.9399999999999999E-8</v>
      </c>
      <c r="Y157" t="s">
        <v>77</v>
      </c>
      <c r="Z157" t="b">
        <v>1</v>
      </c>
      <c r="AA157" t="s">
        <v>78</v>
      </c>
      <c r="AB157" t="s">
        <v>168</v>
      </c>
      <c r="AC157" t="s">
        <v>80</v>
      </c>
      <c r="AD157">
        <v>2</v>
      </c>
      <c r="AE157" t="b">
        <v>1</v>
      </c>
      <c r="AF157">
        <f t="shared" si="17"/>
        <v>0.91961516073619476</v>
      </c>
      <c r="AG157">
        <f t="shared" si="13"/>
        <v>0.85780369446622418</v>
      </c>
      <c r="AH157">
        <f t="shared" si="14"/>
        <v>0.98588062666493481</v>
      </c>
      <c r="AJ157">
        <v>0.91961516073619476</v>
      </c>
      <c r="AK157">
        <v>0.85780369446622418</v>
      </c>
      <c r="AL157">
        <v>0.98588062666493481</v>
      </c>
      <c r="AN157" s="9">
        <f t="shared" si="15"/>
        <v>0.92</v>
      </c>
      <c r="AO157" s="9">
        <f t="shared" si="15"/>
        <v>0.86</v>
      </c>
      <c r="AP157" s="9">
        <f t="shared" si="15"/>
        <v>0.99</v>
      </c>
      <c r="AR157" t="str">
        <f t="shared" si="16"/>
        <v>0.92(0.86-0.99)</v>
      </c>
      <c r="AT157" t="s">
        <v>264</v>
      </c>
      <c r="AW157">
        <v>2.1080000000000002E-2</v>
      </c>
    </row>
    <row r="158" spans="1:49">
      <c r="B158" t="s">
        <v>100</v>
      </c>
      <c r="C158" t="s">
        <v>82</v>
      </c>
      <c r="D158" t="s">
        <v>83</v>
      </c>
      <c r="E158">
        <v>0.127</v>
      </c>
      <c r="F158">
        <v>-8.1900000000000001E-2</v>
      </c>
      <c r="G158" t="s">
        <v>71</v>
      </c>
      <c r="H158">
        <v>0.69040000000000001</v>
      </c>
      <c r="I158" t="b">
        <v>0</v>
      </c>
      <c r="J158" t="b">
        <v>0</v>
      </c>
      <c r="K158" t="b">
        <v>0</v>
      </c>
      <c r="L158" t="s">
        <v>164</v>
      </c>
      <c r="M158">
        <v>10</v>
      </c>
      <c r="N158">
        <v>64745865</v>
      </c>
      <c r="O158">
        <v>3.5499999999999997E-2</v>
      </c>
      <c r="P158" t="s">
        <v>71</v>
      </c>
      <c r="Q158">
        <v>2.1080000000000002E-2</v>
      </c>
      <c r="R158" t="s">
        <v>165</v>
      </c>
      <c r="S158" t="s">
        <v>166</v>
      </c>
      <c r="T158" t="s">
        <v>167</v>
      </c>
      <c r="U158" t="b">
        <v>1</v>
      </c>
      <c r="V158" t="s">
        <v>76</v>
      </c>
      <c r="W158">
        <v>1E-3</v>
      </c>
      <c r="X158" s="5">
        <v>4.58E-8</v>
      </c>
      <c r="Y158" t="s">
        <v>77</v>
      </c>
      <c r="Z158" t="b">
        <v>1</v>
      </c>
      <c r="AA158" t="s">
        <v>78</v>
      </c>
      <c r="AB158" t="s">
        <v>168</v>
      </c>
      <c r="AC158" t="s">
        <v>80</v>
      </c>
      <c r="AD158">
        <v>2</v>
      </c>
      <c r="AE158" t="b">
        <v>1</v>
      </c>
      <c r="AF158">
        <f t="shared" si="17"/>
        <v>0.92136409049873158</v>
      </c>
      <c r="AG158">
        <f t="shared" si="13"/>
        <v>0.85943507080245707</v>
      </c>
      <c r="AH158">
        <f t="shared" si="14"/>
        <v>0.98775558049769063</v>
      </c>
      <c r="AJ158">
        <v>0.92136409049873158</v>
      </c>
      <c r="AK158">
        <v>0.85943507080245707</v>
      </c>
      <c r="AL158">
        <v>0.98775558049769063</v>
      </c>
      <c r="AN158" s="9">
        <f t="shared" si="15"/>
        <v>0.92</v>
      </c>
      <c r="AO158" s="9">
        <f t="shared" si="15"/>
        <v>0.86</v>
      </c>
      <c r="AP158" s="9">
        <f t="shared" si="15"/>
        <v>0.99</v>
      </c>
      <c r="AR158" t="str">
        <f t="shared" si="16"/>
        <v>0.92(0.86-0.99)</v>
      </c>
      <c r="AT158" t="s">
        <v>264</v>
      </c>
      <c r="AW158">
        <v>2.2319800000000001E-2</v>
      </c>
    </row>
    <row r="159" spans="1:49">
      <c r="B159" t="s">
        <v>101</v>
      </c>
      <c r="C159" t="s">
        <v>83</v>
      </c>
      <c r="D159" t="s">
        <v>82</v>
      </c>
      <c r="E159">
        <v>0.127</v>
      </c>
      <c r="F159">
        <v>-8.1500000000000003E-2</v>
      </c>
      <c r="G159" t="s">
        <v>71</v>
      </c>
      <c r="H159">
        <v>0.69630000000000003</v>
      </c>
      <c r="I159" t="b">
        <v>0</v>
      </c>
      <c r="J159" t="b">
        <v>0</v>
      </c>
      <c r="K159" t="b">
        <v>0</v>
      </c>
      <c r="L159" t="s">
        <v>164</v>
      </c>
      <c r="M159">
        <v>10</v>
      </c>
      <c r="N159">
        <v>64640543</v>
      </c>
      <c r="O159">
        <v>3.5700000000000003E-2</v>
      </c>
      <c r="P159" t="s">
        <v>71</v>
      </c>
      <c r="Q159">
        <v>2.2319800000000001E-2</v>
      </c>
      <c r="R159" t="s">
        <v>165</v>
      </c>
      <c r="S159" t="s">
        <v>166</v>
      </c>
      <c r="T159" t="s">
        <v>167</v>
      </c>
      <c r="U159" t="b">
        <v>1</v>
      </c>
      <c r="V159" t="s">
        <v>76</v>
      </c>
      <c r="W159">
        <v>1E-3</v>
      </c>
      <c r="X159" s="5">
        <v>4.0200000000000003E-8</v>
      </c>
      <c r="Y159" t="s">
        <v>77</v>
      </c>
      <c r="Z159" t="b">
        <v>1</v>
      </c>
      <c r="AA159" t="s">
        <v>78</v>
      </c>
      <c r="AB159" t="s">
        <v>168</v>
      </c>
      <c r="AC159" t="s">
        <v>80</v>
      </c>
      <c r="AD159">
        <v>2</v>
      </c>
      <c r="AE159" t="b">
        <v>1</v>
      </c>
      <c r="AF159">
        <f t="shared" si="17"/>
        <v>0.92173270985388722</v>
      </c>
      <c r="AG159">
        <f t="shared" si="13"/>
        <v>0.85944194631052551</v>
      </c>
      <c r="AH159">
        <f t="shared" si="14"/>
        <v>0.98853819279100419</v>
      </c>
      <c r="AJ159">
        <v>0.92173270985388722</v>
      </c>
      <c r="AK159">
        <v>0.85944194631052551</v>
      </c>
      <c r="AL159">
        <v>0.98853819279100419</v>
      </c>
      <c r="AN159" s="9">
        <f t="shared" si="15"/>
        <v>0.92</v>
      </c>
      <c r="AO159" s="9">
        <f t="shared" si="15"/>
        <v>0.86</v>
      </c>
      <c r="AP159" s="9">
        <f t="shared" si="15"/>
        <v>0.99</v>
      </c>
      <c r="AR159" t="str">
        <f t="shared" si="16"/>
        <v>0.92(0.86-0.99)</v>
      </c>
      <c r="AT159" t="s">
        <v>264</v>
      </c>
      <c r="AW159">
        <v>2.08401E-2</v>
      </c>
    </row>
    <row r="160" spans="1:49">
      <c r="B160" t="s">
        <v>87</v>
      </c>
      <c r="C160" t="s">
        <v>83</v>
      </c>
      <c r="D160" t="s">
        <v>82</v>
      </c>
      <c r="E160">
        <v>0.129</v>
      </c>
      <c r="F160">
        <v>-8.2400000000000001E-2</v>
      </c>
      <c r="G160" t="s">
        <v>71</v>
      </c>
      <c r="H160">
        <v>0.69650000000000001</v>
      </c>
      <c r="I160" t="b">
        <v>0</v>
      </c>
      <c r="J160" t="b">
        <v>0</v>
      </c>
      <c r="K160" t="b">
        <v>0</v>
      </c>
      <c r="L160" t="s">
        <v>164</v>
      </c>
      <c r="M160">
        <v>10</v>
      </c>
      <c r="N160">
        <v>64640594</v>
      </c>
      <c r="O160">
        <v>3.5700000000000003E-2</v>
      </c>
      <c r="P160" t="s">
        <v>71</v>
      </c>
      <c r="Q160">
        <v>2.08401E-2</v>
      </c>
      <c r="R160" t="s">
        <v>165</v>
      </c>
      <c r="S160" t="s">
        <v>166</v>
      </c>
      <c r="T160" t="s">
        <v>167</v>
      </c>
      <c r="U160" t="b">
        <v>1</v>
      </c>
      <c r="V160" t="s">
        <v>76</v>
      </c>
      <c r="W160">
        <v>1E-3</v>
      </c>
      <c r="X160" s="5">
        <v>2.9099999999999999E-8</v>
      </c>
      <c r="Y160" t="s">
        <v>77</v>
      </c>
      <c r="Z160" t="b">
        <v>1</v>
      </c>
      <c r="AA160" t="s">
        <v>78</v>
      </c>
      <c r="AB160" t="s">
        <v>168</v>
      </c>
      <c r="AC160" t="s">
        <v>80</v>
      </c>
      <c r="AD160">
        <v>2</v>
      </c>
      <c r="AE160" t="b">
        <v>1</v>
      </c>
      <c r="AF160">
        <f t="shared" si="17"/>
        <v>0.92090352360480088</v>
      </c>
      <c r="AG160">
        <f t="shared" si="13"/>
        <v>0.85866879652843564</v>
      </c>
      <c r="AH160">
        <f t="shared" si="14"/>
        <v>0.98764890865538002</v>
      </c>
      <c r="AJ160">
        <v>0.92090352360480088</v>
      </c>
      <c r="AK160">
        <v>0.85866879652843564</v>
      </c>
      <c r="AL160">
        <v>0.98764890865538002</v>
      </c>
      <c r="AN160" s="9">
        <f t="shared" si="15"/>
        <v>0.92</v>
      </c>
      <c r="AO160" s="9">
        <f t="shared" si="15"/>
        <v>0.86</v>
      </c>
      <c r="AP160" s="9">
        <f t="shared" si="15"/>
        <v>0.99</v>
      </c>
      <c r="AR160" t="str">
        <f t="shared" si="16"/>
        <v>0.92(0.86-0.99)</v>
      </c>
      <c r="AT160" t="s">
        <v>264</v>
      </c>
      <c r="AW160">
        <v>0.6048</v>
      </c>
    </row>
    <row r="161" spans="1:49">
      <c r="B161" t="s">
        <v>88</v>
      </c>
      <c r="C161" t="s">
        <v>70</v>
      </c>
      <c r="D161" t="s">
        <v>83</v>
      </c>
      <c r="E161">
        <v>0.123</v>
      </c>
      <c r="F161">
        <v>-2.4E-2</v>
      </c>
      <c r="G161" t="s">
        <v>71</v>
      </c>
      <c r="H161">
        <v>0.14680000000000001</v>
      </c>
      <c r="I161" t="b">
        <v>0</v>
      </c>
      <c r="J161" t="b">
        <v>0</v>
      </c>
      <c r="K161" t="b">
        <v>0</v>
      </c>
      <c r="L161" t="s">
        <v>164</v>
      </c>
      <c r="M161">
        <v>4</v>
      </c>
      <c r="N161">
        <v>42152351</v>
      </c>
      <c r="O161">
        <v>4.65E-2</v>
      </c>
      <c r="P161" t="s">
        <v>71</v>
      </c>
      <c r="Q161">
        <v>0.6048</v>
      </c>
      <c r="R161" t="s">
        <v>165</v>
      </c>
      <c r="S161" t="s">
        <v>166</v>
      </c>
      <c r="T161" t="s">
        <v>167</v>
      </c>
      <c r="U161" t="b">
        <v>1</v>
      </c>
      <c r="V161" t="s">
        <v>76</v>
      </c>
      <c r="W161">
        <v>1E-3</v>
      </c>
      <c r="X161" s="5">
        <v>4.3399999999999998E-8</v>
      </c>
      <c r="Y161" t="s">
        <v>77</v>
      </c>
      <c r="Z161" t="b">
        <v>1</v>
      </c>
      <c r="AA161" t="s">
        <v>78</v>
      </c>
      <c r="AB161" t="s">
        <v>168</v>
      </c>
      <c r="AC161" t="s">
        <v>80</v>
      </c>
      <c r="AD161">
        <v>2</v>
      </c>
      <c r="AE161" t="b">
        <v>1</v>
      </c>
      <c r="AF161">
        <f t="shared" si="17"/>
        <v>0.97628570975790929</v>
      </c>
      <c r="AG161">
        <f t="shared" si="13"/>
        <v>0.89124136138166499</v>
      </c>
      <c r="AH161">
        <f t="shared" si="14"/>
        <v>1.0694451900211293</v>
      </c>
      <c r="AJ161">
        <v>0.97628570975790929</v>
      </c>
      <c r="AK161">
        <v>0.89124136138166499</v>
      </c>
      <c r="AL161">
        <v>1.0694451900211293</v>
      </c>
      <c r="AN161" s="9">
        <f t="shared" si="15"/>
        <v>0.98</v>
      </c>
      <c r="AO161" s="9">
        <f t="shared" si="15"/>
        <v>0.89</v>
      </c>
      <c r="AP161" s="9">
        <f t="shared" si="15"/>
        <v>1.07</v>
      </c>
      <c r="AR161" t="str">
        <f t="shared" si="16"/>
        <v>0.98(0.89-1.07)</v>
      </c>
      <c r="AT161" t="s">
        <v>266</v>
      </c>
    </row>
    <row r="162" spans="1:49">
      <c r="A162" s="2" t="s">
        <v>26</v>
      </c>
      <c r="AF162">
        <f t="shared" si="17"/>
        <v>1</v>
      </c>
      <c r="AG162">
        <f t="shared" si="13"/>
        <v>1</v>
      </c>
      <c r="AH162">
        <f t="shared" si="14"/>
        <v>1</v>
      </c>
      <c r="AJ162">
        <v>1</v>
      </c>
      <c r="AK162">
        <v>1</v>
      </c>
      <c r="AL162">
        <v>1</v>
      </c>
      <c r="AN162" s="9">
        <f t="shared" si="15"/>
        <v>1</v>
      </c>
      <c r="AO162" s="9">
        <f t="shared" si="15"/>
        <v>1</v>
      </c>
      <c r="AP162" s="9">
        <f t="shared" si="15"/>
        <v>1</v>
      </c>
      <c r="AR162" t="str">
        <f t="shared" si="16"/>
        <v>1(1-1)</v>
      </c>
      <c r="AT162" t="s">
        <v>243</v>
      </c>
      <c r="AW162">
        <v>0.28999999999999998</v>
      </c>
    </row>
    <row r="163" spans="1:49">
      <c r="A163" s="1" t="s">
        <v>27</v>
      </c>
      <c r="B163" t="s">
        <v>68</v>
      </c>
      <c r="C163" t="s">
        <v>69</v>
      </c>
      <c r="D163" t="s">
        <v>70</v>
      </c>
      <c r="E163">
        <v>0.127</v>
      </c>
      <c r="F163">
        <v>2.91236E-4</v>
      </c>
      <c r="G163" t="s">
        <v>71</v>
      </c>
      <c r="H163">
        <v>0.77322299999999999</v>
      </c>
      <c r="I163" t="b">
        <v>0</v>
      </c>
      <c r="J163" t="b">
        <v>0</v>
      </c>
      <c r="K163" t="b">
        <v>0</v>
      </c>
      <c r="L163" t="s">
        <v>169</v>
      </c>
      <c r="M163">
        <v>10</v>
      </c>
      <c r="N163">
        <v>64746142</v>
      </c>
      <c r="O163">
        <v>2.74562E-4</v>
      </c>
      <c r="P163">
        <v>463010</v>
      </c>
      <c r="Q163">
        <v>0.28999999999999998</v>
      </c>
      <c r="R163" t="s">
        <v>170</v>
      </c>
      <c r="S163" t="s">
        <v>171</v>
      </c>
      <c r="T163" t="s">
        <v>172</v>
      </c>
      <c r="U163" t="b">
        <v>1</v>
      </c>
      <c r="V163" t="s">
        <v>76</v>
      </c>
      <c r="W163">
        <v>1E-3</v>
      </c>
      <c r="X163" s="5">
        <v>4.4199999999999999E-8</v>
      </c>
      <c r="Y163" t="s">
        <v>77</v>
      </c>
      <c r="Z163" t="b">
        <v>1</v>
      </c>
      <c r="AA163" t="s">
        <v>78</v>
      </c>
      <c r="AB163" t="s">
        <v>173</v>
      </c>
      <c r="AC163" t="s">
        <v>80</v>
      </c>
      <c r="AD163">
        <v>2</v>
      </c>
      <c r="AE163" t="b">
        <v>1</v>
      </c>
      <c r="AF163">
        <f t="shared" si="17"/>
        <v>1.0002912784133211</v>
      </c>
      <c r="AG163">
        <f t="shared" si="13"/>
        <v>0.99975312495865931</v>
      </c>
      <c r="AH163">
        <f t="shared" si="14"/>
        <v>1.0008297215486386</v>
      </c>
      <c r="AJ163">
        <v>1.0002912784133211</v>
      </c>
      <c r="AK163">
        <v>0.99975312495865931</v>
      </c>
      <c r="AL163">
        <v>1.0008297215486386</v>
      </c>
      <c r="AN163" s="9">
        <f t="shared" si="15"/>
        <v>1</v>
      </c>
      <c r="AO163" s="9">
        <f t="shared" si="15"/>
        <v>1</v>
      </c>
      <c r="AP163" s="9">
        <f t="shared" si="15"/>
        <v>1</v>
      </c>
      <c r="AR163" t="str">
        <f t="shared" si="16"/>
        <v>1(1-1)</v>
      </c>
      <c r="AT163" t="s">
        <v>243</v>
      </c>
      <c r="AW163">
        <v>0.77</v>
      </c>
    </row>
    <row r="164" spans="1:49">
      <c r="B164" t="s">
        <v>99</v>
      </c>
      <c r="C164" t="s">
        <v>70</v>
      </c>
      <c r="D164" t="s">
        <v>69</v>
      </c>
      <c r="E164">
        <v>-0.108</v>
      </c>
      <c r="F164" s="5">
        <v>-6.8999999999999997E-5</v>
      </c>
      <c r="G164" t="s">
        <v>71</v>
      </c>
      <c r="H164">
        <v>0.39779100000000001</v>
      </c>
      <c r="I164" t="b">
        <v>0</v>
      </c>
      <c r="J164" t="b">
        <v>0</v>
      </c>
      <c r="K164" t="b">
        <v>0</v>
      </c>
      <c r="L164" t="s">
        <v>169</v>
      </c>
      <c r="M164">
        <v>12</v>
      </c>
      <c r="N164">
        <v>17996887</v>
      </c>
      <c r="O164">
        <v>2.3509400000000001E-4</v>
      </c>
      <c r="P164">
        <v>463010</v>
      </c>
      <c r="Q164">
        <v>0.77</v>
      </c>
      <c r="R164" t="s">
        <v>170</v>
      </c>
      <c r="S164" t="s">
        <v>171</v>
      </c>
      <c r="T164" t="s">
        <v>172</v>
      </c>
      <c r="U164" t="b">
        <v>1</v>
      </c>
      <c r="V164" t="s">
        <v>76</v>
      </c>
      <c r="W164">
        <v>1E-3</v>
      </c>
      <c r="X164" s="5">
        <v>4.7500000000000002E-8</v>
      </c>
      <c r="Y164" t="s">
        <v>77</v>
      </c>
      <c r="Z164" t="b">
        <v>1</v>
      </c>
      <c r="AA164" t="s">
        <v>78</v>
      </c>
      <c r="AB164" t="s">
        <v>173</v>
      </c>
      <c r="AC164" t="s">
        <v>80</v>
      </c>
      <c r="AD164">
        <v>2</v>
      </c>
      <c r="AE164" t="b">
        <v>1</v>
      </c>
      <c r="AF164">
        <f t="shared" si="17"/>
        <v>0.9999310023804453</v>
      </c>
      <c r="AG164">
        <f t="shared" si="13"/>
        <v>0.9994703560708913</v>
      </c>
      <c r="AH164">
        <f t="shared" si="14"/>
        <v>1.0003918609974691</v>
      </c>
      <c r="AJ164">
        <v>0.9999310023804453</v>
      </c>
      <c r="AK164">
        <v>0.9994703560708913</v>
      </c>
      <c r="AL164">
        <v>1.0003918609974691</v>
      </c>
      <c r="AN164" s="9">
        <f t="shared" si="15"/>
        <v>1</v>
      </c>
      <c r="AO164" s="9">
        <f t="shared" si="15"/>
        <v>1</v>
      </c>
      <c r="AP164" s="9">
        <f t="shared" si="15"/>
        <v>1</v>
      </c>
      <c r="AR164" t="str">
        <f t="shared" si="16"/>
        <v>1(1-1)</v>
      </c>
      <c r="AT164" t="s">
        <v>243</v>
      </c>
      <c r="AW164">
        <v>0.32</v>
      </c>
    </row>
    <row r="165" spans="1:49">
      <c r="B165" t="s">
        <v>81</v>
      </c>
      <c r="C165" t="s">
        <v>82</v>
      </c>
      <c r="D165" t="s">
        <v>83</v>
      </c>
      <c r="E165">
        <v>0.127</v>
      </c>
      <c r="F165">
        <v>2.73873E-4</v>
      </c>
      <c r="G165" t="s">
        <v>71</v>
      </c>
      <c r="H165">
        <v>0.77342599999999995</v>
      </c>
      <c r="I165" t="b">
        <v>0</v>
      </c>
      <c r="J165" t="b">
        <v>0</v>
      </c>
      <c r="K165" t="b">
        <v>0</v>
      </c>
      <c r="L165" t="s">
        <v>169</v>
      </c>
      <c r="M165">
        <v>10</v>
      </c>
      <c r="N165">
        <v>64739668</v>
      </c>
      <c r="O165">
        <v>2.7453599999999997E-4</v>
      </c>
      <c r="P165">
        <v>463010</v>
      </c>
      <c r="Q165">
        <v>0.32</v>
      </c>
      <c r="R165" t="s">
        <v>170</v>
      </c>
      <c r="S165" t="s">
        <v>171</v>
      </c>
      <c r="T165" t="s">
        <v>172</v>
      </c>
      <c r="U165" t="b">
        <v>1</v>
      </c>
      <c r="V165" t="s">
        <v>76</v>
      </c>
      <c r="W165">
        <v>1E-3</v>
      </c>
      <c r="X165" s="5">
        <v>3.9599999999999997E-8</v>
      </c>
      <c r="Y165" t="s">
        <v>77</v>
      </c>
      <c r="Z165" t="b">
        <v>1</v>
      </c>
      <c r="AA165" t="s">
        <v>78</v>
      </c>
      <c r="AB165" t="s">
        <v>173</v>
      </c>
      <c r="AC165" t="s">
        <v>80</v>
      </c>
      <c r="AD165">
        <v>2</v>
      </c>
      <c r="AE165" t="b">
        <v>1</v>
      </c>
      <c r="AF165">
        <f t="shared" si="17"/>
        <v>1.0002739105066341</v>
      </c>
      <c r="AG165">
        <f t="shared" si="13"/>
        <v>0.99973581734238559</v>
      </c>
      <c r="AH165">
        <f t="shared" si="14"/>
        <v>1.0008122932916488</v>
      </c>
      <c r="AJ165">
        <v>1.0002739105066341</v>
      </c>
      <c r="AK165">
        <v>0.99973581734238559</v>
      </c>
      <c r="AL165">
        <v>1.0008122932916488</v>
      </c>
      <c r="AN165" s="9">
        <f t="shared" si="15"/>
        <v>1</v>
      </c>
      <c r="AO165" s="9">
        <f t="shared" si="15"/>
        <v>1</v>
      </c>
      <c r="AP165" s="9">
        <f t="shared" si="15"/>
        <v>1</v>
      </c>
      <c r="AR165" t="str">
        <f t="shared" si="16"/>
        <v>1(1-1)</v>
      </c>
      <c r="AT165" t="s">
        <v>243</v>
      </c>
      <c r="AW165">
        <v>0.28999999999999998</v>
      </c>
    </row>
    <row r="166" spans="1:49">
      <c r="B166" t="s">
        <v>84</v>
      </c>
      <c r="C166" t="s">
        <v>82</v>
      </c>
      <c r="D166" t="s">
        <v>83</v>
      </c>
      <c r="E166">
        <v>0.126</v>
      </c>
      <c r="F166">
        <v>2.9154799999999998E-4</v>
      </c>
      <c r="G166" t="s">
        <v>71</v>
      </c>
      <c r="H166">
        <v>0.77356899999999995</v>
      </c>
      <c r="I166" t="b">
        <v>0</v>
      </c>
      <c r="J166" t="b">
        <v>0</v>
      </c>
      <c r="K166" t="b">
        <v>0</v>
      </c>
      <c r="L166" t="s">
        <v>169</v>
      </c>
      <c r="M166">
        <v>10</v>
      </c>
      <c r="N166">
        <v>64699981</v>
      </c>
      <c r="O166">
        <v>2.74355E-4</v>
      </c>
      <c r="P166">
        <v>463010</v>
      </c>
      <c r="Q166">
        <v>0.28999999999999998</v>
      </c>
      <c r="R166" t="s">
        <v>170</v>
      </c>
      <c r="S166" t="s">
        <v>171</v>
      </c>
      <c r="T166" t="s">
        <v>172</v>
      </c>
      <c r="U166" t="b">
        <v>1</v>
      </c>
      <c r="V166" t="s">
        <v>76</v>
      </c>
      <c r="W166">
        <v>1E-3</v>
      </c>
      <c r="X166" s="5">
        <v>4.8100000000000001E-8</v>
      </c>
      <c r="Y166" t="s">
        <v>77</v>
      </c>
      <c r="Z166" t="b">
        <v>1</v>
      </c>
      <c r="AA166" t="s">
        <v>78</v>
      </c>
      <c r="AB166" t="s">
        <v>173</v>
      </c>
      <c r="AC166" t="s">
        <v>80</v>
      </c>
      <c r="AD166">
        <v>2</v>
      </c>
      <c r="AE166" t="b">
        <v>1</v>
      </c>
      <c r="AF166">
        <f t="shared" si="17"/>
        <v>1.0002915905042487</v>
      </c>
      <c r="AG166">
        <f t="shared" si="13"/>
        <v>0.99975384250172961</v>
      </c>
      <c r="AH166">
        <f t="shared" si="14"/>
        <v>1.0008296277508815</v>
      </c>
      <c r="AJ166">
        <v>1.0002915905042487</v>
      </c>
      <c r="AK166">
        <v>0.99975384250172961</v>
      </c>
      <c r="AL166">
        <v>1.0008296277508815</v>
      </c>
      <c r="AN166" s="9">
        <f t="shared" si="15"/>
        <v>1</v>
      </c>
      <c r="AO166" s="9">
        <f t="shared" si="15"/>
        <v>1</v>
      </c>
      <c r="AP166" s="9">
        <f t="shared" si="15"/>
        <v>1</v>
      </c>
      <c r="AR166" t="str">
        <f t="shared" si="16"/>
        <v>1(1-1)</v>
      </c>
      <c r="AT166" t="s">
        <v>243</v>
      </c>
      <c r="AW166">
        <v>0.24</v>
      </c>
    </row>
    <row r="167" spans="1:49">
      <c r="B167" t="s">
        <v>85</v>
      </c>
      <c r="C167" t="s">
        <v>83</v>
      </c>
      <c r="D167" t="s">
        <v>70</v>
      </c>
      <c r="E167">
        <v>0.126</v>
      </c>
      <c r="F167">
        <v>3.1913999999999998E-4</v>
      </c>
      <c r="G167" t="s">
        <v>71</v>
      </c>
      <c r="H167">
        <v>0.772424</v>
      </c>
      <c r="I167" t="b">
        <v>0</v>
      </c>
      <c r="J167" t="b">
        <v>0</v>
      </c>
      <c r="K167" t="b">
        <v>0</v>
      </c>
      <c r="L167" t="s">
        <v>169</v>
      </c>
      <c r="M167">
        <v>10</v>
      </c>
      <c r="N167">
        <v>64655471</v>
      </c>
      <c r="O167">
        <v>2.73474E-4</v>
      </c>
      <c r="P167">
        <v>463010</v>
      </c>
      <c r="Q167">
        <v>0.24</v>
      </c>
      <c r="R167" t="s">
        <v>170</v>
      </c>
      <c r="S167" t="s">
        <v>171</v>
      </c>
      <c r="T167" t="s">
        <v>172</v>
      </c>
      <c r="U167" t="b">
        <v>1</v>
      </c>
      <c r="V167" t="s">
        <v>76</v>
      </c>
      <c r="W167">
        <v>1E-3</v>
      </c>
      <c r="X167" s="5">
        <v>4.8699999999999999E-8</v>
      </c>
      <c r="Y167" t="s">
        <v>77</v>
      </c>
      <c r="Z167" t="b">
        <v>1</v>
      </c>
      <c r="AA167" t="s">
        <v>78</v>
      </c>
      <c r="AB167" t="s">
        <v>173</v>
      </c>
      <c r="AC167" t="s">
        <v>80</v>
      </c>
      <c r="AD167">
        <v>2</v>
      </c>
      <c r="AE167" t="b">
        <v>1</v>
      </c>
      <c r="AF167">
        <f t="shared" si="17"/>
        <v>1.0003191909305877</v>
      </c>
      <c r="AG167">
        <f t="shared" si="13"/>
        <v>0.99978315447439048</v>
      </c>
      <c r="AH167">
        <f t="shared" si="14"/>
        <v>1.0008555147841882</v>
      </c>
      <c r="AJ167">
        <v>1.0003191909305877</v>
      </c>
      <c r="AK167">
        <v>0.99978315447439048</v>
      </c>
      <c r="AL167">
        <v>1.0008555147841882</v>
      </c>
      <c r="AN167" s="9">
        <f t="shared" si="15"/>
        <v>1</v>
      </c>
      <c r="AO167" s="9">
        <f t="shared" si="15"/>
        <v>1</v>
      </c>
      <c r="AP167" s="9">
        <f t="shared" si="15"/>
        <v>1</v>
      </c>
      <c r="AR167" t="str">
        <f t="shared" si="16"/>
        <v>1(1-1)</v>
      </c>
      <c r="AT167" t="s">
        <v>243</v>
      </c>
      <c r="AW167">
        <v>0.24</v>
      </c>
    </row>
    <row r="168" spans="1:49">
      <c r="B168" t="s">
        <v>86</v>
      </c>
      <c r="C168" t="s">
        <v>83</v>
      </c>
      <c r="D168" t="s">
        <v>82</v>
      </c>
      <c r="E168">
        <v>0.126</v>
      </c>
      <c r="F168">
        <v>3.2050200000000002E-4</v>
      </c>
      <c r="G168" t="s">
        <v>71</v>
      </c>
      <c r="H168">
        <v>0.77244599999999997</v>
      </c>
      <c r="I168" t="b">
        <v>0</v>
      </c>
      <c r="J168" t="b">
        <v>0</v>
      </c>
      <c r="K168" t="b">
        <v>0</v>
      </c>
      <c r="L168" t="s">
        <v>169</v>
      </c>
      <c r="M168">
        <v>10</v>
      </c>
      <c r="N168">
        <v>64659101</v>
      </c>
      <c r="O168">
        <v>2.73501E-4</v>
      </c>
      <c r="P168">
        <v>463010</v>
      </c>
      <c r="Q168">
        <v>0.24</v>
      </c>
      <c r="R168" t="s">
        <v>170</v>
      </c>
      <c r="S168" t="s">
        <v>171</v>
      </c>
      <c r="T168" t="s">
        <v>172</v>
      </c>
      <c r="U168" t="b">
        <v>1</v>
      </c>
      <c r="V168" t="s">
        <v>76</v>
      </c>
      <c r="W168">
        <v>1E-3</v>
      </c>
      <c r="X168" s="5">
        <v>4.9399999999999999E-8</v>
      </c>
      <c r="Y168" t="s">
        <v>77</v>
      </c>
      <c r="Z168" t="b">
        <v>1</v>
      </c>
      <c r="AA168" t="s">
        <v>78</v>
      </c>
      <c r="AB168" t="s">
        <v>173</v>
      </c>
      <c r="AC168" t="s">
        <v>80</v>
      </c>
      <c r="AD168">
        <v>2</v>
      </c>
      <c r="AE168" t="b">
        <v>1</v>
      </c>
      <c r="AF168">
        <f t="shared" si="17"/>
        <v>1.0003205533662536</v>
      </c>
      <c r="AG168">
        <f t="shared" si="13"/>
        <v>0.99978446327137893</v>
      </c>
      <c r="AH168">
        <f t="shared" si="14"/>
        <v>1.000856930915675</v>
      </c>
      <c r="AJ168">
        <v>1.0003205533662536</v>
      </c>
      <c r="AK168">
        <v>0.99978446327137893</v>
      </c>
      <c r="AL168">
        <v>1.000856930915675</v>
      </c>
      <c r="AN168" s="9">
        <f t="shared" si="15"/>
        <v>1</v>
      </c>
      <c r="AO168" s="9">
        <f t="shared" si="15"/>
        <v>1</v>
      </c>
      <c r="AP168" s="9">
        <f t="shared" si="15"/>
        <v>1</v>
      </c>
      <c r="AR168" t="str">
        <f t="shared" si="16"/>
        <v>1(1-1)</v>
      </c>
      <c r="AT168" t="s">
        <v>243</v>
      </c>
      <c r="AW168">
        <v>0.28000000000000003</v>
      </c>
    </row>
    <row r="169" spans="1:49">
      <c r="B169" t="s">
        <v>100</v>
      </c>
      <c r="C169" t="s">
        <v>82</v>
      </c>
      <c r="D169" t="s">
        <v>83</v>
      </c>
      <c r="E169">
        <v>0.127</v>
      </c>
      <c r="F169">
        <v>2.9474299999999998E-4</v>
      </c>
      <c r="G169" t="s">
        <v>71</v>
      </c>
      <c r="H169">
        <v>0.77327999999999997</v>
      </c>
      <c r="I169" t="b">
        <v>0</v>
      </c>
      <c r="J169" t="b">
        <v>0</v>
      </c>
      <c r="K169" t="b">
        <v>0</v>
      </c>
      <c r="L169" t="s">
        <v>169</v>
      </c>
      <c r="M169">
        <v>10</v>
      </c>
      <c r="N169">
        <v>64745865</v>
      </c>
      <c r="O169">
        <v>2.7459000000000001E-4</v>
      </c>
      <c r="P169">
        <v>463010</v>
      </c>
      <c r="Q169">
        <v>0.28000000000000003</v>
      </c>
      <c r="R169" t="s">
        <v>170</v>
      </c>
      <c r="S169" t="s">
        <v>171</v>
      </c>
      <c r="T169" t="s">
        <v>172</v>
      </c>
      <c r="U169" t="b">
        <v>1</v>
      </c>
      <c r="V169" t="s">
        <v>76</v>
      </c>
      <c r="W169">
        <v>1E-3</v>
      </c>
      <c r="X169" s="5">
        <v>4.58E-8</v>
      </c>
      <c r="Y169" t="s">
        <v>77</v>
      </c>
      <c r="Z169" t="b">
        <v>1</v>
      </c>
      <c r="AA169" t="s">
        <v>78</v>
      </c>
      <c r="AB169" t="s">
        <v>173</v>
      </c>
      <c r="AC169" t="s">
        <v>80</v>
      </c>
      <c r="AD169">
        <v>2</v>
      </c>
      <c r="AE169" t="b">
        <v>1</v>
      </c>
      <c r="AF169">
        <f t="shared" si="17"/>
        <v>1.0002947864409859</v>
      </c>
      <c r="AG169">
        <f t="shared" si="13"/>
        <v>0.99975657623237424</v>
      </c>
      <c r="AH169">
        <f t="shared" si="14"/>
        <v>1.000833286390356</v>
      </c>
      <c r="AJ169">
        <v>1.0002947864409859</v>
      </c>
      <c r="AK169">
        <v>0.99975657623237424</v>
      </c>
      <c r="AL169">
        <v>1.000833286390356</v>
      </c>
      <c r="AN169" s="9">
        <f t="shared" si="15"/>
        <v>1</v>
      </c>
      <c r="AO169" s="9">
        <f t="shared" si="15"/>
        <v>1</v>
      </c>
      <c r="AP169" s="9">
        <f t="shared" si="15"/>
        <v>1</v>
      </c>
      <c r="AR169" t="str">
        <f t="shared" si="16"/>
        <v>1(1-1)</v>
      </c>
      <c r="AT169" t="s">
        <v>243</v>
      </c>
      <c r="AW169">
        <v>0.31</v>
      </c>
    </row>
    <row r="170" spans="1:49">
      <c r="B170" t="s">
        <v>101</v>
      </c>
      <c r="C170" t="s">
        <v>83</v>
      </c>
      <c r="D170" t="s">
        <v>82</v>
      </c>
      <c r="E170">
        <v>0.127</v>
      </c>
      <c r="F170">
        <v>2.77674E-4</v>
      </c>
      <c r="G170" t="s">
        <v>71</v>
      </c>
      <c r="H170">
        <v>0.77433600000000002</v>
      </c>
      <c r="I170" t="b">
        <v>0</v>
      </c>
      <c r="J170" t="b">
        <v>0</v>
      </c>
      <c r="K170" t="b">
        <v>0</v>
      </c>
      <c r="L170" t="s">
        <v>169</v>
      </c>
      <c r="M170">
        <v>10</v>
      </c>
      <c r="N170">
        <v>64640543</v>
      </c>
      <c r="O170">
        <v>2.74737E-4</v>
      </c>
      <c r="P170">
        <v>463010</v>
      </c>
      <c r="Q170">
        <v>0.31</v>
      </c>
      <c r="R170" t="s">
        <v>170</v>
      </c>
      <c r="S170" t="s">
        <v>171</v>
      </c>
      <c r="T170" t="s">
        <v>172</v>
      </c>
      <c r="U170" t="b">
        <v>1</v>
      </c>
      <c r="V170" t="s">
        <v>76</v>
      </c>
      <c r="W170">
        <v>1E-3</v>
      </c>
      <c r="X170" s="5">
        <v>4.0200000000000003E-8</v>
      </c>
      <c r="Y170" t="s">
        <v>77</v>
      </c>
      <c r="Z170" t="b">
        <v>1</v>
      </c>
      <c r="AA170" t="s">
        <v>78</v>
      </c>
      <c r="AB170" t="s">
        <v>173</v>
      </c>
      <c r="AC170" t="s">
        <v>80</v>
      </c>
      <c r="AD170">
        <v>2</v>
      </c>
      <c r="AE170" t="b">
        <v>1</v>
      </c>
      <c r="AF170">
        <f t="shared" si="17"/>
        <v>1.0002777125549935</v>
      </c>
      <c r="AG170">
        <f t="shared" si="13"/>
        <v>0.99973922348810695</v>
      </c>
      <c r="AH170">
        <f t="shared" si="14"/>
        <v>1.0008164916679925</v>
      </c>
      <c r="AJ170">
        <v>1.0002777125549935</v>
      </c>
      <c r="AK170">
        <v>0.99973922348810695</v>
      </c>
      <c r="AL170">
        <v>1.0008164916679925</v>
      </c>
      <c r="AN170" s="9">
        <f t="shared" si="15"/>
        <v>1</v>
      </c>
      <c r="AO170" s="9">
        <f t="shared" si="15"/>
        <v>1</v>
      </c>
      <c r="AP170" s="9">
        <f t="shared" si="15"/>
        <v>1</v>
      </c>
      <c r="AR170" t="str">
        <f t="shared" si="16"/>
        <v>1(1-1)</v>
      </c>
      <c r="AT170" t="s">
        <v>243</v>
      </c>
      <c r="AW170">
        <v>0.3</v>
      </c>
    </row>
    <row r="171" spans="1:49">
      <c r="B171" t="s">
        <v>87</v>
      </c>
      <c r="C171" t="s">
        <v>83</v>
      </c>
      <c r="D171" t="s">
        <v>82</v>
      </c>
      <c r="E171">
        <v>0.129</v>
      </c>
      <c r="F171">
        <v>2.8761500000000002E-4</v>
      </c>
      <c r="G171" t="s">
        <v>71</v>
      </c>
      <c r="H171">
        <v>0.77449900000000005</v>
      </c>
      <c r="I171" t="b">
        <v>0</v>
      </c>
      <c r="J171" t="b">
        <v>0</v>
      </c>
      <c r="K171" t="b">
        <v>0</v>
      </c>
      <c r="L171" t="s">
        <v>169</v>
      </c>
      <c r="M171">
        <v>10</v>
      </c>
      <c r="N171">
        <v>64640594</v>
      </c>
      <c r="O171">
        <v>2.7482800000000002E-4</v>
      </c>
      <c r="P171">
        <v>463010</v>
      </c>
      <c r="Q171">
        <v>0.3</v>
      </c>
      <c r="R171" t="s">
        <v>170</v>
      </c>
      <c r="S171" t="s">
        <v>171</v>
      </c>
      <c r="T171" t="s">
        <v>172</v>
      </c>
      <c r="U171" t="b">
        <v>1</v>
      </c>
      <c r="V171" t="s">
        <v>76</v>
      </c>
      <c r="W171">
        <v>1E-3</v>
      </c>
      <c r="X171" s="5">
        <v>2.9099999999999999E-8</v>
      </c>
      <c r="Y171" t="s">
        <v>77</v>
      </c>
      <c r="Z171" t="b">
        <v>1</v>
      </c>
      <c r="AA171" t="s">
        <v>78</v>
      </c>
      <c r="AB171" t="s">
        <v>173</v>
      </c>
      <c r="AC171" t="s">
        <v>80</v>
      </c>
      <c r="AD171">
        <v>2</v>
      </c>
      <c r="AE171" t="b">
        <v>1</v>
      </c>
      <c r="AF171">
        <f t="shared" si="17"/>
        <v>1.0002876563651597</v>
      </c>
      <c r="AG171">
        <f t="shared" si="13"/>
        <v>0.99974898362988218</v>
      </c>
      <c r="AH171">
        <f t="shared" si="14"/>
        <v>1.0008266193416084</v>
      </c>
      <c r="AJ171">
        <v>1.0002876563651597</v>
      </c>
      <c r="AK171">
        <v>0.99974898362988218</v>
      </c>
      <c r="AL171">
        <v>1.0008266193416084</v>
      </c>
      <c r="AN171" s="9">
        <f t="shared" si="15"/>
        <v>1</v>
      </c>
      <c r="AO171" s="9">
        <f t="shared" si="15"/>
        <v>1</v>
      </c>
      <c r="AP171" s="9">
        <f t="shared" si="15"/>
        <v>1</v>
      </c>
      <c r="AR171" t="str">
        <f t="shared" si="16"/>
        <v>1(1-1)</v>
      </c>
      <c r="AT171" t="s">
        <v>243</v>
      </c>
      <c r="AW171">
        <v>0.11</v>
      </c>
    </row>
    <row r="172" spans="1:49">
      <c r="B172" t="s">
        <v>88</v>
      </c>
      <c r="C172" t="s">
        <v>70</v>
      </c>
      <c r="D172" t="s">
        <v>83</v>
      </c>
      <c r="E172">
        <v>0.123</v>
      </c>
      <c r="F172">
        <v>-5.1951500000000002E-4</v>
      </c>
      <c r="G172" t="s">
        <v>71</v>
      </c>
      <c r="H172">
        <v>0.14638699999999999</v>
      </c>
      <c r="I172" t="b">
        <v>0</v>
      </c>
      <c r="J172" t="b">
        <v>0</v>
      </c>
      <c r="K172" t="b">
        <v>0</v>
      </c>
      <c r="L172" t="s">
        <v>169</v>
      </c>
      <c r="M172">
        <v>4</v>
      </c>
      <c r="N172">
        <v>42152351</v>
      </c>
      <c r="O172">
        <v>3.2479600000000003E-4</v>
      </c>
      <c r="P172">
        <v>463010</v>
      </c>
      <c r="Q172">
        <v>0.11</v>
      </c>
      <c r="R172" t="s">
        <v>170</v>
      </c>
      <c r="S172" t="s">
        <v>171</v>
      </c>
      <c r="T172" t="s">
        <v>172</v>
      </c>
      <c r="U172" t="b">
        <v>1</v>
      </c>
      <c r="V172" t="s">
        <v>76</v>
      </c>
      <c r="W172">
        <v>1E-3</v>
      </c>
      <c r="X172" s="5">
        <v>4.3399999999999998E-8</v>
      </c>
      <c r="Y172" t="s">
        <v>77</v>
      </c>
      <c r="Z172" t="b">
        <v>1</v>
      </c>
      <c r="AA172" t="s">
        <v>78</v>
      </c>
      <c r="AB172" t="s">
        <v>173</v>
      </c>
      <c r="AC172" t="s">
        <v>80</v>
      </c>
      <c r="AD172">
        <v>2</v>
      </c>
      <c r="AE172" t="b">
        <v>1</v>
      </c>
      <c r="AF172">
        <f t="shared" si="17"/>
        <v>0.99948061992455151</v>
      </c>
      <c r="AG172">
        <f t="shared" si="13"/>
        <v>0.99884455288366158</v>
      </c>
      <c r="AH172">
        <f t="shared" si="14"/>
        <v>1.0001170920147349</v>
      </c>
      <c r="AJ172">
        <v>0.99948061992455151</v>
      </c>
      <c r="AK172">
        <v>0.99884455288366158</v>
      </c>
      <c r="AL172">
        <v>1.0001170920147349</v>
      </c>
      <c r="AN172" s="9">
        <f t="shared" si="15"/>
        <v>1</v>
      </c>
      <c r="AO172" s="9">
        <f t="shared" si="15"/>
        <v>1</v>
      </c>
      <c r="AP172" s="9">
        <f t="shared" si="15"/>
        <v>1</v>
      </c>
      <c r="AR172" t="str">
        <f t="shared" si="16"/>
        <v>1(1-1)</v>
      </c>
      <c r="AT172" t="s">
        <v>243</v>
      </c>
      <c r="AW172">
        <v>4.7359800000000001E-2</v>
      </c>
    </row>
    <row r="173" spans="1:49">
      <c r="A173" s="1" t="s">
        <v>31</v>
      </c>
      <c r="B173" t="s">
        <v>68</v>
      </c>
      <c r="C173" t="s">
        <v>69</v>
      </c>
      <c r="D173" t="s">
        <v>70</v>
      </c>
      <c r="E173">
        <v>0.127</v>
      </c>
      <c r="F173">
        <v>8.2102900000000003E-4</v>
      </c>
      <c r="G173" t="s">
        <v>71</v>
      </c>
      <c r="H173">
        <v>0.77303500000000003</v>
      </c>
      <c r="I173" t="b">
        <v>0</v>
      </c>
      <c r="J173" t="b">
        <v>0</v>
      </c>
      <c r="K173" t="b">
        <v>0</v>
      </c>
      <c r="L173" t="s">
        <v>174</v>
      </c>
      <c r="M173">
        <v>10</v>
      </c>
      <c r="N173">
        <v>64746142</v>
      </c>
      <c r="O173">
        <v>4.1401699999999998E-4</v>
      </c>
      <c r="P173">
        <v>337199</v>
      </c>
      <c r="Q173">
        <v>4.7359800000000001E-2</v>
      </c>
      <c r="R173" t="s">
        <v>175</v>
      </c>
      <c r="S173" t="s">
        <v>176</v>
      </c>
      <c r="T173" t="s">
        <v>177</v>
      </c>
      <c r="U173" t="b">
        <v>1</v>
      </c>
      <c r="V173" t="s">
        <v>76</v>
      </c>
      <c r="W173">
        <v>1E-3</v>
      </c>
      <c r="X173" s="5">
        <v>4.4199999999999999E-8</v>
      </c>
      <c r="Y173" t="s">
        <v>77</v>
      </c>
      <c r="Z173" t="b">
        <v>1</v>
      </c>
      <c r="AA173" t="s">
        <v>78</v>
      </c>
      <c r="AB173" t="s">
        <v>178</v>
      </c>
      <c r="AC173" t="s">
        <v>80</v>
      </c>
      <c r="AD173">
        <v>2</v>
      </c>
      <c r="AE173" t="b">
        <v>1</v>
      </c>
      <c r="AF173">
        <f t="shared" si="17"/>
        <v>1.0008213661365695</v>
      </c>
      <c r="AG173">
        <f t="shared" si="13"/>
        <v>1.0000095557256556</v>
      </c>
      <c r="AH173">
        <f t="shared" si="14"/>
        <v>1.0016338355773291</v>
      </c>
      <c r="AJ173">
        <v>1.0008213661365695</v>
      </c>
      <c r="AK173">
        <v>1.0000095557256556</v>
      </c>
      <c r="AL173">
        <v>1.0016338355773291</v>
      </c>
      <c r="AN173" s="9">
        <f t="shared" si="15"/>
        <v>1</v>
      </c>
      <c r="AO173" s="9">
        <f t="shared" si="15"/>
        <v>1</v>
      </c>
      <c r="AP173" s="9">
        <f t="shared" si="15"/>
        <v>1</v>
      </c>
      <c r="AR173" t="str">
        <f t="shared" si="16"/>
        <v>1(1-1)</v>
      </c>
      <c r="AT173" t="s">
        <v>243</v>
      </c>
      <c r="AW173">
        <v>0.50615399999999999</v>
      </c>
    </row>
    <row r="174" spans="1:49">
      <c r="B174" t="s">
        <v>99</v>
      </c>
      <c r="C174" t="s">
        <v>70</v>
      </c>
      <c r="D174" t="s">
        <v>69</v>
      </c>
      <c r="E174">
        <v>-0.108</v>
      </c>
      <c r="F174">
        <v>-2.35663E-4</v>
      </c>
      <c r="G174" t="s">
        <v>71</v>
      </c>
      <c r="H174">
        <v>0.39865899999999999</v>
      </c>
      <c r="I174" t="b">
        <v>0</v>
      </c>
      <c r="J174" t="b">
        <v>0</v>
      </c>
      <c r="K174" t="b">
        <v>0</v>
      </c>
      <c r="L174" t="s">
        <v>174</v>
      </c>
      <c r="M174">
        <v>12</v>
      </c>
      <c r="N174">
        <v>17996887</v>
      </c>
      <c r="O174">
        <v>3.5446700000000002E-4</v>
      </c>
      <c r="P174">
        <v>337199</v>
      </c>
      <c r="Q174">
        <v>0.50615399999999999</v>
      </c>
      <c r="R174" t="s">
        <v>175</v>
      </c>
      <c r="S174" t="s">
        <v>176</v>
      </c>
      <c r="T174" t="s">
        <v>177</v>
      </c>
      <c r="U174" t="b">
        <v>1</v>
      </c>
      <c r="V174" t="s">
        <v>76</v>
      </c>
      <c r="W174">
        <v>1E-3</v>
      </c>
      <c r="X174" s="5">
        <v>4.7500000000000002E-8</v>
      </c>
      <c r="Y174" t="s">
        <v>77</v>
      </c>
      <c r="Z174" t="b">
        <v>1</v>
      </c>
      <c r="AA174" t="s">
        <v>78</v>
      </c>
      <c r="AB174" t="s">
        <v>178</v>
      </c>
      <c r="AC174" t="s">
        <v>80</v>
      </c>
      <c r="AD174">
        <v>2</v>
      </c>
      <c r="AE174" t="b">
        <v>1</v>
      </c>
      <c r="AF174">
        <f t="shared" si="17"/>
        <v>0.99976436476634356</v>
      </c>
      <c r="AG174">
        <f t="shared" si="13"/>
        <v>0.99907001438491583</v>
      </c>
      <c r="AH174">
        <f t="shared" si="14"/>
        <v>1.0004591977190078</v>
      </c>
      <c r="AJ174">
        <v>0.99976436476634356</v>
      </c>
      <c r="AK174">
        <v>0.99907001438491583</v>
      </c>
      <c r="AL174">
        <v>1.0004591977190078</v>
      </c>
      <c r="AN174" s="9">
        <f t="shared" si="15"/>
        <v>1</v>
      </c>
      <c r="AO174" s="9">
        <f t="shared" si="15"/>
        <v>1</v>
      </c>
      <c r="AP174" s="9">
        <f t="shared" si="15"/>
        <v>1</v>
      </c>
      <c r="AR174" t="str">
        <f t="shared" si="16"/>
        <v>1(1-1)</v>
      </c>
      <c r="AT174" t="s">
        <v>243</v>
      </c>
      <c r="AW174">
        <v>4.7872900000000003E-2</v>
      </c>
    </row>
    <row r="175" spans="1:49">
      <c r="B175" t="s">
        <v>81</v>
      </c>
      <c r="C175" t="s">
        <v>82</v>
      </c>
      <c r="D175" t="s">
        <v>83</v>
      </c>
      <c r="E175">
        <v>0.127</v>
      </c>
      <c r="F175">
        <v>8.1871799999999996E-4</v>
      </c>
      <c r="G175" t="s">
        <v>71</v>
      </c>
      <c r="H175">
        <v>0.772949</v>
      </c>
      <c r="I175" t="b">
        <v>0</v>
      </c>
      <c r="J175" t="b">
        <v>0</v>
      </c>
      <c r="K175" t="b">
        <v>0</v>
      </c>
      <c r="L175" t="s">
        <v>174</v>
      </c>
      <c r="M175">
        <v>10</v>
      </c>
      <c r="N175">
        <v>64739668</v>
      </c>
      <c r="O175">
        <v>4.1380600000000002E-4</v>
      </c>
      <c r="P175">
        <v>337199</v>
      </c>
      <c r="Q175">
        <v>4.7872900000000003E-2</v>
      </c>
      <c r="R175" t="s">
        <v>175</v>
      </c>
      <c r="S175" t="s">
        <v>176</v>
      </c>
      <c r="T175" t="s">
        <v>177</v>
      </c>
      <c r="U175" t="b">
        <v>1</v>
      </c>
      <c r="V175" t="s">
        <v>76</v>
      </c>
      <c r="W175">
        <v>1E-3</v>
      </c>
      <c r="X175" s="5">
        <v>3.9599999999999997E-8</v>
      </c>
      <c r="Y175" t="s">
        <v>77</v>
      </c>
      <c r="Z175" t="b">
        <v>1</v>
      </c>
      <c r="AA175" t="s">
        <v>78</v>
      </c>
      <c r="AB175" t="s">
        <v>178</v>
      </c>
      <c r="AC175" t="s">
        <v>80</v>
      </c>
      <c r="AD175">
        <v>2</v>
      </c>
      <c r="AE175" t="b">
        <v>1</v>
      </c>
      <c r="AF175">
        <f t="shared" si="17"/>
        <v>1.0008190532410648</v>
      </c>
      <c r="AG175">
        <f t="shared" si="13"/>
        <v>1.0000076582693245</v>
      </c>
      <c r="AH175">
        <f t="shared" si="14"/>
        <v>1.0016311065695636</v>
      </c>
      <c r="AJ175">
        <v>1.0008190532410648</v>
      </c>
      <c r="AK175">
        <v>1.0000076582693245</v>
      </c>
      <c r="AL175">
        <v>1.0016311065695636</v>
      </c>
      <c r="AN175" s="9">
        <f t="shared" si="15"/>
        <v>1</v>
      </c>
      <c r="AO175" s="9">
        <f t="shared" si="15"/>
        <v>1</v>
      </c>
      <c r="AP175" s="9">
        <f t="shared" si="15"/>
        <v>1</v>
      </c>
      <c r="AR175" t="str">
        <f t="shared" si="16"/>
        <v>1(1-1)</v>
      </c>
      <c r="AT175" t="s">
        <v>243</v>
      </c>
      <c r="AW175">
        <v>3.9920900000000002E-2</v>
      </c>
    </row>
    <row r="176" spans="1:49">
      <c r="B176" t="s">
        <v>84</v>
      </c>
      <c r="C176" t="s">
        <v>82</v>
      </c>
      <c r="D176" t="s">
        <v>83</v>
      </c>
      <c r="E176">
        <v>0.126</v>
      </c>
      <c r="F176">
        <v>8.4992599999999998E-4</v>
      </c>
      <c r="G176" t="s">
        <v>71</v>
      </c>
      <c r="H176">
        <v>0.77331300000000003</v>
      </c>
      <c r="I176" t="b">
        <v>0</v>
      </c>
      <c r="J176" t="b">
        <v>0</v>
      </c>
      <c r="K176" t="b">
        <v>0</v>
      </c>
      <c r="L176" t="s">
        <v>174</v>
      </c>
      <c r="M176">
        <v>10</v>
      </c>
      <c r="N176">
        <v>64699981</v>
      </c>
      <c r="O176">
        <v>4.1367599999999997E-4</v>
      </c>
      <c r="P176">
        <v>337199</v>
      </c>
      <c r="Q176">
        <v>3.9920900000000002E-2</v>
      </c>
      <c r="R176" t="s">
        <v>175</v>
      </c>
      <c r="S176" t="s">
        <v>176</v>
      </c>
      <c r="T176" t="s">
        <v>177</v>
      </c>
      <c r="U176" t="b">
        <v>1</v>
      </c>
      <c r="V176" t="s">
        <v>76</v>
      </c>
      <c r="W176">
        <v>1E-3</v>
      </c>
      <c r="X176" s="5">
        <v>4.8100000000000001E-8</v>
      </c>
      <c r="Y176" t="s">
        <v>77</v>
      </c>
      <c r="Z176" t="b">
        <v>1</v>
      </c>
      <c r="AA176" t="s">
        <v>78</v>
      </c>
      <c r="AB176" t="s">
        <v>178</v>
      </c>
      <c r="AC176" t="s">
        <v>80</v>
      </c>
      <c r="AD176">
        <v>2</v>
      </c>
      <c r="AE176" t="b">
        <v>1</v>
      </c>
      <c r="AF176">
        <f t="shared" si="17"/>
        <v>1.000850287289452</v>
      </c>
      <c r="AG176">
        <f t="shared" si="13"/>
        <v>1.000039121805238</v>
      </c>
      <c r="AH176">
        <f t="shared" si="14"/>
        <v>1.001662110737368</v>
      </c>
      <c r="AJ176">
        <v>1.000850287289452</v>
      </c>
      <c r="AK176">
        <v>1.000039121805238</v>
      </c>
      <c r="AL176">
        <v>1.001662110737368</v>
      </c>
      <c r="AN176" s="9">
        <f t="shared" si="15"/>
        <v>1</v>
      </c>
      <c r="AO176" s="9">
        <f t="shared" si="15"/>
        <v>1</v>
      </c>
      <c r="AP176" s="9">
        <f t="shared" si="15"/>
        <v>1</v>
      </c>
      <c r="AR176" t="str">
        <f t="shared" si="16"/>
        <v>1(1-1)</v>
      </c>
      <c r="AT176" t="s">
        <v>243</v>
      </c>
      <c r="AW176">
        <v>2.4963800000000001E-2</v>
      </c>
    </row>
    <row r="177" spans="1:49">
      <c r="B177" t="s">
        <v>85</v>
      </c>
      <c r="C177" t="s">
        <v>83</v>
      </c>
      <c r="D177" t="s">
        <v>70</v>
      </c>
      <c r="E177">
        <v>0.126</v>
      </c>
      <c r="F177">
        <v>9.2455499999999997E-4</v>
      </c>
      <c r="G177" t="s">
        <v>71</v>
      </c>
      <c r="H177">
        <v>0.77207700000000001</v>
      </c>
      <c r="I177" t="b">
        <v>0</v>
      </c>
      <c r="J177" t="b">
        <v>0</v>
      </c>
      <c r="K177" t="b">
        <v>0</v>
      </c>
      <c r="L177" t="s">
        <v>174</v>
      </c>
      <c r="M177">
        <v>10</v>
      </c>
      <c r="N177">
        <v>64655471</v>
      </c>
      <c r="O177">
        <v>4.1238400000000001E-4</v>
      </c>
      <c r="P177">
        <v>337199</v>
      </c>
      <c r="Q177">
        <v>2.4963800000000001E-2</v>
      </c>
      <c r="R177" t="s">
        <v>175</v>
      </c>
      <c r="S177" t="s">
        <v>176</v>
      </c>
      <c r="T177" t="s">
        <v>177</v>
      </c>
      <c r="U177" t="b">
        <v>1</v>
      </c>
      <c r="V177" t="s">
        <v>76</v>
      </c>
      <c r="W177">
        <v>1E-3</v>
      </c>
      <c r="X177" s="5">
        <v>4.8699999999999999E-8</v>
      </c>
      <c r="Y177" t="s">
        <v>77</v>
      </c>
      <c r="Z177" t="b">
        <v>1</v>
      </c>
      <c r="AA177" t="s">
        <v>78</v>
      </c>
      <c r="AB177" t="s">
        <v>178</v>
      </c>
      <c r="AC177" t="s">
        <v>80</v>
      </c>
      <c r="AD177">
        <v>2</v>
      </c>
      <c r="AE177" t="b">
        <v>1</v>
      </c>
      <c r="AF177">
        <f t="shared" si="17"/>
        <v>1.0009249825327231</v>
      </c>
      <c r="AG177">
        <f t="shared" si="13"/>
        <v>1.0001162891210558</v>
      </c>
      <c r="AH177">
        <f t="shared" si="14"/>
        <v>1.0017343298533821</v>
      </c>
      <c r="AJ177">
        <v>1.0009249825327231</v>
      </c>
      <c r="AK177">
        <v>1.0001162891210558</v>
      </c>
      <c r="AL177">
        <v>1.0017343298533821</v>
      </c>
      <c r="AN177" s="9">
        <f t="shared" si="15"/>
        <v>1</v>
      </c>
      <c r="AO177" s="9">
        <f t="shared" si="15"/>
        <v>1</v>
      </c>
      <c r="AP177" s="9">
        <f t="shared" si="15"/>
        <v>1</v>
      </c>
      <c r="AR177" t="str">
        <f t="shared" si="16"/>
        <v>1(1-1)</v>
      </c>
      <c r="AT177" t="s">
        <v>243</v>
      </c>
      <c r="AW177">
        <v>2.5363500000000001E-2</v>
      </c>
    </row>
    <row r="178" spans="1:49">
      <c r="B178" t="s">
        <v>86</v>
      </c>
      <c r="C178" t="s">
        <v>83</v>
      </c>
      <c r="D178" t="s">
        <v>82</v>
      </c>
      <c r="E178">
        <v>0.126</v>
      </c>
      <c r="F178">
        <v>9.2211699999999997E-4</v>
      </c>
      <c r="G178" t="s">
        <v>71</v>
      </c>
      <c r="H178">
        <v>0.77208100000000002</v>
      </c>
      <c r="I178" t="b">
        <v>0</v>
      </c>
      <c r="J178" t="b">
        <v>0</v>
      </c>
      <c r="K178" t="b">
        <v>0</v>
      </c>
      <c r="L178" t="s">
        <v>174</v>
      </c>
      <c r="M178">
        <v>10</v>
      </c>
      <c r="N178">
        <v>64659101</v>
      </c>
      <c r="O178">
        <v>4.1242699999999999E-4</v>
      </c>
      <c r="P178">
        <v>337199</v>
      </c>
      <c r="Q178">
        <v>2.5363500000000001E-2</v>
      </c>
      <c r="R178" t="s">
        <v>175</v>
      </c>
      <c r="S178" t="s">
        <v>176</v>
      </c>
      <c r="T178" t="s">
        <v>177</v>
      </c>
      <c r="U178" t="b">
        <v>1</v>
      </c>
      <c r="V178" t="s">
        <v>76</v>
      </c>
      <c r="W178">
        <v>1E-3</v>
      </c>
      <c r="X178" s="5">
        <v>4.9399999999999999E-8</v>
      </c>
      <c r="Y178" t="s">
        <v>77</v>
      </c>
      <c r="Z178" t="b">
        <v>1</v>
      </c>
      <c r="AA178" t="s">
        <v>78</v>
      </c>
      <c r="AB178" t="s">
        <v>178</v>
      </c>
      <c r="AC178" t="s">
        <v>80</v>
      </c>
      <c r="AD178">
        <v>2</v>
      </c>
      <c r="AE178" t="b">
        <v>1</v>
      </c>
      <c r="AF178">
        <f t="shared" si="17"/>
        <v>1.0009225422805903</v>
      </c>
      <c r="AG178">
        <f t="shared" si="13"/>
        <v>1.0001137665509232</v>
      </c>
      <c r="AH178">
        <f t="shared" si="14"/>
        <v>1.0017319720540299</v>
      </c>
      <c r="AJ178">
        <v>1.0009225422805903</v>
      </c>
      <c r="AK178">
        <v>1.0001137665509232</v>
      </c>
      <c r="AL178">
        <v>1.0017319720540299</v>
      </c>
      <c r="AN178" s="9">
        <f t="shared" si="15"/>
        <v>1</v>
      </c>
      <c r="AO178" s="9">
        <f t="shared" si="15"/>
        <v>1</v>
      </c>
      <c r="AP178" s="9">
        <f t="shared" si="15"/>
        <v>1</v>
      </c>
      <c r="AR178" t="str">
        <f t="shared" si="16"/>
        <v>1(1-1)</v>
      </c>
      <c r="AT178" t="s">
        <v>243</v>
      </c>
      <c r="AW178">
        <v>4.7662799999999998E-2</v>
      </c>
    </row>
    <row r="179" spans="1:49">
      <c r="B179" t="s">
        <v>100</v>
      </c>
      <c r="C179" t="s">
        <v>82</v>
      </c>
      <c r="D179" t="s">
        <v>83</v>
      </c>
      <c r="E179">
        <v>0.127</v>
      </c>
      <c r="F179">
        <v>8.1992199999999995E-4</v>
      </c>
      <c r="G179" t="s">
        <v>71</v>
      </c>
      <c r="H179">
        <v>0.77303599999999995</v>
      </c>
      <c r="I179" t="b">
        <v>0</v>
      </c>
      <c r="J179" t="b">
        <v>0</v>
      </c>
      <c r="K179" t="b">
        <v>0</v>
      </c>
      <c r="L179" t="s">
        <v>174</v>
      </c>
      <c r="M179">
        <v>10</v>
      </c>
      <c r="N179">
        <v>64745865</v>
      </c>
      <c r="O179">
        <v>4.1402600000000001E-4</v>
      </c>
      <c r="P179">
        <v>337199</v>
      </c>
      <c r="Q179">
        <v>4.7662799999999998E-2</v>
      </c>
      <c r="R179" t="s">
        <v>175</v>
      </c>
      <c r="S179" t="s">
        <v>176</v>
      </c>
      <c r="T179" t="s">
        <v>177</v>
      </c>
      <c r="U179" t="b">
        <v>1</v>
      </c>
      <c r="V179" t="s">
        <v>76</v>
      </c>
      <c r="W179">
        <v>1E-3</v>
      </c>
      <c r="X179" s="5">
        <v>4.58E-8</v>
      </c>
      <c r="Y179" t="s">
        <v>77</v>
      </c>
      <c r="Z179" t="b">
        <v>1</v>
      </c>
      <c r="AA179" t="s">
        <v>78</v>
      </c>
      <c r="AB179" t="s">
        <v>178</v>
      </c>
      <c r="AC179" t="s">
        <v>80</v>
      </c>
      <c r="AD179">
        <v>2</v>
      </c>
      <c r="AE179" t="b">
        <v>1</v>
      </c>
      <c r="AF179">
        <f t="shared" si="17"/>
        <v>1.0008202582279304</v>
      </c>
      <c r="AG179">
        <f t="shared" si="13"/>
        <v>1.0000084310755415</v>
      </c>
      <c r="AH179">
        <f t="shared" si="14"/>
        <v>1.0016327444380881</v>
      </c>
      <c r="AJ179">
        <v>1.0008202582279304</v>
      </c>
      <c r="AK179">
        <v>1.0000084310755415</v>
      </c>
      <c r="AL179">
        <v>1.0016327444380881</v>
      </c>
      <c r="AN179" s="9">
        <f t="shared" si="15"/>
        <v>1</v>
      </c>
      <c r="AO179" s="9">
        <f t="shared" si="15"/>
        <v>1</v>
      </c>
      <c r="AP179" s="9">
        <f t="shared" si="15"/>
        <v>1</v>
      </c>
      <c r="AR179" t="str">
        <f t="shared" si="16"/>
        <v>1(1-1)</v>
      </c>
      <c r="AT179" t="s">
        <v>243</v>
      </c>
      <c r="AW179">
        <v>2.3043600000000001E-2</v>
      </c>
    </row>
    <row r="180" spans="1:49">
      <c r="B180" t="s">
        <v>101</v>
      </c>
      <c r="C180" t="s">
        <v>83</v>
      </c>
      <c r="D180" t="s">
        <v>82</v>
      </c>
      <c r="E180">
        <v>0.127</v>
      </c>
      <c r="F180">
        <v>9.4136000000000003E-4</v>
      </c>
      <c r="G180" t="s">
        <v>71</v>
      </c>
      <c r="H180">
        <v>0.77384600000000003</v>
      </c>
      <c r="I180" t="b">
        <v>0</v>
      </c>
      <c r="J180" t="b">
        <v>0</v>
      </c>
      <c r="K180" t="b">
        <v>0</v>
      </c>
      <c r="L180" t="s">
        <v>174</v>
      </c>
      <c r="M180">
        <v>10</v>
      </c>
      <c r="N180">
        <v>64640543</v>
      </c>
      <c r="O180">
        <v>4.1419900000000002E-4</v>
      </c>
      <c r="P180">
        <v>337199</v>
      </c>
      <c r="Q180">
        <v>2.3043600000000001E-2</v>
      </c>
      <c r="R180" t="s">
        <v>175</v>
      </c>
      <c r="S180" t="s">
        <v>176</v>
      </c>
      <c r="T180" t="s">
        <v>177</v>
      </c>
      <c r="U180" t="b">
        <v>1</v>
      </c>
      <c r="V180" t="s">
        <v>76</v>
      </c>
      <c r="W180">
        <v>1E-3</v>
      </c>
      <c r="X180" s="5">
        <v>4.0200000000000003E-8</v>
      </c>
      <c r="Y180" t="s">
        <v>77</v>
      </c>
      <c r="Z180" t="b">
        <v>1</v>
      </c>
      <c r="AA180" t="s">
        <v>78</v>
      </c>
      <c r="AB180" t="s">
        <v>178</v>
      </c>
      <c r="AC180" t="s">
        <v>80</v>
      </c>
      <c r="AD180">
        <v>2</v>
      </c>
      <c r="AE180" t="b">
        <v>1</v>
      </c>
      <c r="AF180">
        <f t="shared" si="17"/>
        <v>1.0009418032183899</v>
      </c>
      <c r="AG180">
        <f t="shared" si="13"/>
        <v>1.0001295383493674</v>
      </c>
      <c r="AH180">
        <f t="shared" si="14"/>
        <v>1.0017547277761747</v>
      </c>
      <c r="AJ180">
        <v>1.0009418032183899</v>
      </c>
      <c r="AK180">
        <v>1.0001295383493674</v>
      </c>
      <c r="AL180">
        <v>1.0017547277761747</v>
      </c>
      <c r="AN180" s="9">
        <f t="shared" si="15"/>
        <v>1</v>
      </c>
      <c r="AO180" s="9">
        <f t="shared" si="15"/>
        <v>1</v>
      </c>
      <c r="AP180" s="9">
        <f t="shared" si="15"/>
        <v>1</v>
      </c>
      <c r="AR180" t="str">
        <f t="shared" si="16"/>
        <v>1(1-1)</v>
      </c>
      <c r="AT180" t="s">
        <v>243</v>
      </c>
      <c r="AW180">
        <v>2.4956900000000001E-2</v>
      </c>
    </row>
    <row r="181" spans="1:49">
      <c r="B181" t="s">
        <v>87</v>
      </c>
      <c r="C181" t="s">
        <v>83</v>
      </c>
      <c r="D181" t="s">
        <v>82</v>
      </c>
      <c r="E181">
        <v>0.129</v>
      </c>
      <c r="F181">
        <v>9.2896899999999998E-4</v>
      </c>
      <c r="G181" t="s">
        <v>71</v>
      </c>
      <c r="H181">
        <v>0.77401600000000004</v>
      </c>
      <c r="I181" t="b">
        <v>0</v>
      </c>
      <c r="J181" t="b">
        <v>0</v>
      </c>
      <c r="K181" t="b">
        <v>0</v>
      </c>
      <c r="L181" t="s">
        <v>174</v>
      </c>
      <c r="M181">
        <v>10</v>
      </c>
      <c r="N181">
        <v>64640594</v>
      </c>
      <c r="O181">
        <v>4.1433399999999998E-4</v>
      </c>
      <c r="P181">
        <v>337199</v>
      </c>
      <c r="Q181">
        <v>2.4956900000000001E-2</v>
      </c>
      <c r="R181" t="s">
        <v>175</v>
      </c>
      <c r="S181" t="s">
        <v>176</v>
      </c>
      <c r="T181" t="s">
        <v>177</v>
      </c>
      <c r="U181" t="b">
        <v>1</v>
      </c>
      <c r="V181" t="s">
        <v>76</v>
      </c>
      <c r="W181">
        <v>1E-3</v>
      </c>
      <c r="X181" s="5">
        <v>2.9099999999999999E-8</v>
      </c>
      <c r="Y181" t="s">
        <v>77</v>
      </c>
      <c r="Z181" t="b">
        <v>1</v>
      </c>
      <c r="AA181" t="s">
        <v>78</v>
      </c>
      <c r="AB181" t="s">
        <v>178</v>
      </c>
      <c r="AC181" t="s">
        <v>80</v>
      </c>
      <c r="AD181">
        <v>2</v>
      </c>
      <c r="AE181" t="b">
        <v>1</v>
      </c>
      <c r="AF181">
        <f t="shared" si="17"/>
        <v>1.0009294006253466</v>
      </c>
      <c r="AG181">
        <f t="shared" si="13"/>
        <v>1.000116881190074</v>
      </c>
      <c r="AH181">
        <f t="shared" si="14"/>
        <v>1.0017425801712974</v>
      </c>
      <c r="AJ181">
        <v>1.0009294006253466</v>
      </c>
      <c r="AK181">
        <v>1.000116881190074</v>
      </c>
      <c r="AL181">
        <v>1.0017425801712974</v>
      </c>
      <c r="AN181" s="9">
        <f t="shared" si="15"/>
        <v>1</v>
      </c>
      <c r="AO181" s="9">
        <f t="shared" si="15"/>
        <v>1</v>
      </c>
      <c r="AP181" s="9">
        <f t="shared" si="15"/>
        <v>1</v>
      </c>
      <c r="AR181" t="str">
        <f t="shared" si="16"/>
        <v>1(1-1)</v>
      </c>
      <c r="AT181" t="s">
        <v>243</v>
      </c>
      <c r="AW181">
        <v>0.48616599999999999</v>
      </c>
    </row>
    <row r="182" spans="1:49">
      <c r="B182" t="s">
        <v>88</v>
      </c>
      <c r="C182" t="s">
        <v>70</v>
      </c>
      <c r="D182" t="s">
        <v>83</v>
      </c>
      <c r="E182">
        <v>0.123</v>
      </c>
      <c r="F182">
        <v>-3.4100999999999999E-4</v>
      </c>
      <c r="G182" t="s">
        <v>71</v>
      </c>
      <c r="H182">
        <v>0.146649</v>
      </c>
      <c r="I182" t="b">
        <v>0</v>
      </c>
      <c r="J182" t="b">
        <v>0</v>
      </c>
      <c r="K182" t="b">
        <v>0</v>
      </c>
      <c r="L182" t="s">
        <v>174</v>
      </c>
      <c r="M182">
        <v>4</v>
      </c>
      <c r="N182">
        <v>42152351</v>
      </c>
      <c r="O182">
        <v>4.8966199999999997E-4</v>
      </c>
      <c r="P182">
        <v>337199</v>
      </c>
      <c r="Q182">
        <v>0.48616599999999999</v>
      </c>
      <c r="R182" t="s">
        <v>175</v>
      </c>
      <c r="S182" t="s">
        <v>176</v>
      </c>
      <c r="T182" t="s">
        <v>177</v>
      </c>
      <c r="U182" t="b">
        <v>1</v>
      </c>
      <c r="V182" t="s">
        <v>76</v>
      </c>
      <c r="W182">
        <v>1E-3</v>
      </c>
      <c r="X182" s="5">
        <v>4.3399999999999998E-8</v>
      </c>
      <c r="Y182" t="s">
        <v>77</v>
      </c>
      <c r="Z182" t="b">
        <v>1</v>
      </c>
      <c r="AA182" t="s">
        <v>78</v>
      </c>
      <c r="AB182" t="s">
        <v>178</v>
      </c>
      <c r="AC182" t="s">
        <v>80</v>
      </c>
      <c r="AD182">
        <v>2</v>
      </c>
      <c r="AE182" t="b">
        <v>1</v>
      </c>
      <c r="AF182">
        <f t="shared" si="17"/>
        <v>0.99965904813730144</v>
      </c>
      <c r="AG182">
        <f t="shared" si="13"/>
        <v>0.99870009808537608</v>
      </c>
      <c r="AH182">
        <f t="shared" si="14"/>
        <v>1.0006189189713555</v>
      </c>
      <c r="AJ182">
        <v>0.99965904813730144</v>
      </c>
      <c r="AK182">
        <v>0.99870009808537608</v>
      </c>
      <c r="AL182">
        <v>1.0006189189713555</v>
      </c>
      <c r="AN182" s="9">
        <f t="shared" si="15"/>
        <v>1</v>
      </c>
      <c r="AO182" s="9">
        <f t="shared" si="15"/>
        <v>1</v>
      </c>
      <c r="AP182" s="9">
        <f t="shared" si="15"/>
        <v>1</v>
      </c>
      <c r="AR182" t="str">
        <f t="shared" si="16"/>
        <v>1(1-1)</v>
      </c>
      <c r="AT182" t="s">
        <v>243</v>
      </c>
      <c r="AW182">
        <v>3.5169800000000001E-2</v>
      </c>
    </row>
    <row r="183" spans="1:49">
      <c r="A183" s="1" t="s">
        <v>32</v>
      </c>
      <c r="B183" t="s">
        <v>68</v>
      </c>
      <c r="C183" t="s">
        <v>69</v>
      </c>
      <c r="D183" t="s">
        <v>70</v>
      </c>
      <c r="E183">
        <v>0.127</v>
      </c>
      <c r="F183">
        <v>-4.53E-2</v>
      </c>
      <c r="G183" t="s">
        <v>71</v>
      </c>
      <c r="H183">
        <v>0.69030000000000002</v>
      </c>
      <c r="I183" t="b">
        <v>0</v>
      </c>
      <c r="J183" t="b">
        <v>0</v>
      </c>
      <c r="K183" t="b">
        <v>0</v>
      </c>
      <c r="L183" t="s">
        <v>179</v>
      </c>
      <c r="M183">
        <v>10</v>
      </c>
      <c r="N183">
        <v>64746142</v>
      </c>
      <c r="O183">
        <v>2.1499999999999998E-2</v>
      </c>
      <c r="P183" t="s">
        <v>71</v>
      </c>
      <c r="Q183">
        <v>3.5169800000000001E-2</v>
      </c>
      <c r="R183" t="s">
        <v>180</v>
      </c>
      <c r="S183" t="s">
        <v>13</v>
      </c>
      <c r="T183" t="s">
        <v>181</v>
      </c>
      <c r="U183" t="b">
        <v>1</v>
      </c>
      <c r="V183" t="s">
        <v>76</v>
      </c>
      <c r="W183">
        <v>1E-3</v>
      </c>
      <c r="X183" s="5">
        <v>4.4199999999999999E-8</v>
      </c>
      <c r="Y183" t="s">
        <v>77</v>
      </c>
      <c r="Z183" t="b">
        <v>1</v>
      </c>
      <c r="AA183" t="s">
        <v>78</v>
      </c>
      <c r="AB183" t="s">
        <v>182</v>
      </c>
      <c r="AC183" t="s">
        <v>80</v>
      </c>
      <c r="AD183">
        <v>2</v>
      </c>
      <c r="AE183" t="b">
        <v>1</v>
      </c>
      <c r="AF183">
        <f t="shared" si="17"/>
        <v>0.95571072560413495</v>
      </c>
      <c r="AG183">
        <f t="shared" si="13"/>
        <v>0.91627384643240362</v>
      </c>
      <c r="AH183">
        <f t="shared" si="14"/>
        <v>0.99684498754506923</v>
      </c>
      <c r="AJ183">
        <v>0.95571072560413495</v>
      </c>
      <c r="AK183">
        <v>0.91627384643240362</v>
      </c>
      <c r="AL183">
        <v>0.99684498754506923</v>
      </c>
      <c r="AN183" s="9">
        <f t="shared" si="15"/>
        <v>0.96</v>
      </c>
      <c r="AO183" s="9">
        <f t="shared" si="15"/>
        <v>0.92</v>
      </c>
      <c r="AP183" s="9">
        <f t="shared" si="15"/>
        <v>1</v>
      </c>
      <c r="AR183" t="str">
        <f t="shared" si="16"/>
        <v>0.96(0.92-1)</v>
      </c>
      <c r="AT183" t="s">
        <v>249</v>
      </c>
      <c r="AW183">
        <v>0.93369999999999997</v>
      </c>
    </row>
    <row r="184" spans="1:49">
      <c r="B184" t="s">
        <v>99</v>
      </c>
      <c r="C184" t="s">
        <v>70</v>
      </c>
      <c r="D184" t="s">
        <v>69</v>
      </c>
      <c r="E184">
        <v>-0.108</v>
      </c>
      <c r="F184">
        <v>1.6999999999999999E-3</v>
      </c>
      <c r="G184" t="s">
        <v>71</v>
      </c>
      <c r="H184">
        <v>0.38229999999999997</v>
      </c>
      <c r="I184" t="b">
        <v>0</v>
      </c>
      <c r="J184" t="b">
        <v>0</v>
      </c>
      <c r="K184" t="b">
        <v>0</v>
      </c>
      <c r="L184" t="s">
        <v>179</v>
      </c>
      <c r="M184">
        <v>12</v>
      </c>
      <c r="N184">
        <v>17996887</v>
      </c>
      <c r="O184">
        <v>2.0400000000000001E-2</v>
      </c>
      <c r="P184" t="s">
        <v>71</v>
      </c>
      <c r="Q184">
        <v>0.93369999999999997</v>
      </c>
      <c r="R184" t="s">
        <v>180</v>
      </c>
      <c r="S184" t="s">
        <v>13</v>
      </c>
      <c r="T184" t="s">
        <v>181</v>
      </c>
      <c r="U184" t="b">
        <v>1</v>
      </c>
      <c r="V184" t="s">
        <v>76</v>
      </c>
      <c r="W184">
        <v>1E-3</v>
      </c>
      <c r="X184" s="5">
        <v>4.7500000000000002E-8</v>
      </c>
      <c r="Y184" t="s">
        <v>77</v>
      </c>
      <c r="Z184" t="b">
        <v>1</v>
      </c>
      <c r="AA184" t="s">
        <v>78</v>
      </c>
      <c r="AB184" t="s">
        <v>182</v>
      </c>
      <c r="AC184" t="s">
        <v>80</v>
      </c>
      <c r="AD184">
        <v>2</v>
      </c>
      <c r="AE184" t="b">
        <v>1</v>
      </c>
      <c r="AF184">
        <f t="shared" si="17"/>
        <v>1.0017014458191815</v>
      </c>
      <c r="AG184">
        <f t="shared" si="13"/>
        <v>0.9624395692365989</v>
      </c>
      <c r="AH184">
        <f t="shared" si="14"/>
        <v>1.0425649761596292</v>
      </c>
      <c r="AJ184">
        <v>1.0017014458191815</v>
      </c>
      <c r="AK184">
        <v>0.9624395692365989</v>
      </c>
      <c r="AL184">
        <v>1.0425649761596292</v>
      </c>
      <c r="AN184" s="9">
        <f t="shared" si="15"/>
        <v>1</v>
      </c>
      <c r="AO184" s="9">
        <f t="shared" si="15"/>
        <v>0.96</v>
      </c>
      <c r="AP184" s="9">
        <f t="shared" si="15"/>
        <v>1.04</v>
      </c>
      <c r="AR184" t="str">
        <f t="shared" si="16"/>
        <v>1(0.96-1.04)</v>
      </c>
      <c r="AT184" t="s">
        <v>267</v>
      </c>
      <c r="AW184">
        <v>5.06396E-2</v>
      </c>
    </row>
    <row r="185" spans="1:49">
      <c r="B185" t="s">
        <v>81</v>
      </c>
      <c r="C185" t="s">
        <v>82</v>
      </c>
      <c r="D185" t="s">
        <v>83</v>
      </c>
      <c r="E185">
        <v>0.127</v>
      </c>
      <c r="F185">
        <v>-4.19E-2</v>
      </c>
      <c r="G185" t="s">
        <v>71</v>
      </c>
      <c r="H185">
        <v>0.68859999999999999</v>
      </c>
      <c r="I185" t="b">
        <v>0</v>
      </c>
      <c r="J185" t="b">
        <v>0</v>
      </c>
      <c r="K185" t="b">
        <v>0</v>
      </c>
      <c r="L185" t="s">
        <v>179</v>
      </c>
      <c r="M185">
        <v>10</v>
      </c>
      <c r="N185">
        <v>64739668</v>
      </c>
      <c r="O185">
        <v>2.1499999999999998E-2</v>
      </c>
      <c r="P185" t="s">
        <v>71</v>
      </c>
      <c r="Q185">
        <v>5.06396E-2</v>
      </c>
      <c r="R185" t="s">
        <v>180</v>
      </c>
      <c r="S185" t="s">
        <v>13</v>
      </c>
      <c r="T185" t="s">
        <v>181</v>
      </c>
      <c r="U185" t="b">
        <v>1</v>
      </c>
      <c r="V185" t="s">
        <v>76</v>
      </c>
      <c r="W185">
        <v>1E-3</v>
      </c>
      <c r="X185" s="5">
        <v>3.9599999999999997E-8</v>
      </c>
      <c r="Y185" t="s">
        <v>77</v>
      </c>
      <c r="Z185" t="b">
        <v>1</v>
      </c>
      <c r="AA185" t="s">
        <v>78</v>
      </c>
      <c r="AB185" t="s">
        <v>182</v>
      </c>
      <c r="AC185" t="s">
        <v>80</v>
      </c>
      <c r="AD185">
        <v>2</v>
      </c>
      <c r="AE185" t="b">
        <v>1</v>
      </c>
      <c r="AF185">
        <f>EXP(F185)</f>
        <v>0.95896567234505048</v>
      </c>
      <c r="AG185">
        <f t="shared" si="13"/>
        <v>0.91939447958041609</v>
      </c>
      <c r="AH185">
        <f t="shared" si="14"/>
        <v>1.0002400288023039</v>
      </c>
      <c r="AJ185">
        <v>0.95896567234505048</v>
      </c>
      <c r="AK185">
        <v>0.91939447958041609</v>
      </c>
      <c r="AL185">
        <v>1.0002400288023039</v>
      </c>
      <c r="AN185" s="9">
        <f t="shared" si="15"/>
        <v>0.96</v>
      </c>
      <c r="AO185" s="9">
        <f t="shared" si="15"/>
        <v>0.92</v>
      </c>
      <c r="AP185" s="9">
        <f t="shared" si="15"/>
        <v>1</v>
      </c>
      <c r="AR185" t="str">
        <f t="shared" si="16"/>
        <v>0.96(0.92-1)</v>
      </c>
      <c r="AT185" t="s">
        <v>249</v>
      </c>
      <c r="AW185">
        <v>3.77703E-2</v>
      </c>
    </row>
    <row r="186" spans="1:49">
      <c r="B186" t="s">
        <v>84</v>
      </c>
      <c r="C186" t="s">
        <v>82</v>
      </c>
      <c r="D186" t="s">
        <v>83</v>
      </c>
      <c r="E186">
        <v>0.126</v>
      </c>
      <c r="F186">
        <v>-4.4600000000000001E-2</v>
      </c>
      <c r="G186" t="s">
        <v>71</v>
      </c>
      <c r="H186">
        <v>0.6905</v>
      </c>
      <c r="I186" t="b">
        <v>0</v>
      </c>
      <c r="J186" t="b">
        <v>0</v>
      </c>
      <c r="K186" t="b">
        <v>0</v>
      </c>
      <c r="L186" t="s">
        <v>179</v>
      </c>
      <c r="M186">
        <v>10</v>
      </c>
      <c r="N186">
        <v>64699981</v>
      </c>
      <c r="O186">
        <v>2.1499999999999998E-2</v>
      </c>
      <c r="P186" t="s">
        <v>71</v>
      </c>
      <c r="Q186">
        <v>3.77703E-2</v>
      </c>
      <c r="R186" t="s">
        <v>180</v>
      </c>
      <c r="S186" t="s">
        <v>13</v>
      </c>
      <c r="T186" t="s">
        <v>181</v>
      </c>
      <c r="U186" t="b">
        <v>1</v>
      </c>
      <c r="V186" t="s">
        <v>76</v>
      </c>
      <c r="W186">
        <v>1E-3</v>
      </c>
      <c r="X186" s="5">
        <v>4.8100000000000001E-8</v>
      </c>
      <c r="Y186" t="s">
        <v>77</v>
      </c>
      <c r="Z186" t="b">
        <v>1</v>
      </c>
      <c r="AA186" t="s">
        <v>78</v>
      </c>
      <c r="AB186" t="s">
        <v>182</v>
      </c>
      <c r="AC186" t="s">
        <v>80</v>
      </c>
      <c r="AD186">
        <v>2</v>
      </c>
      <c r="AE186" t="b">
        <v>1</v>
      </c>
      <c r="AF186">
        <f t="shared" ref="AF186:AF219" si="18">EXP(F186)</f>
        <v>0.95637995731583003</v>
      </c>
      <c r="AG186">
        <f t="shared" si="13"/>
        <v>0.91691546266438817</v>
      </c>
      <c r="AH186">
        <f t="shared" si="14"/>
        <v>0.99754302332036904</v>
      </c>
      <c r="AJ186">
        <v>0.95637995731583003</v>
      </c>
      <c r="AK186">
        <v>0.91691546266438817</v>
      </c>
      <c r="AL186">
        <v>0.99754302332036904</v>
      </c>
      <c r="AN186" s="9">
        <f t="shared" si="15"/>
        <v>0.96</v>
      </c>
      <c r="AO186" s="9">
        <f t="shared" si="15"/>
        <v>0.92</v>
      </c>
      <c r="AP186" s="9">
        <f t="shared" si="15"/>
        <v>1</v>
      </c>
      <c r="AR186" t="str">
        <f t="shared" si="16"/>
        <v>0.96(0.92-1)</v>
      </c>
      <c r="AT186" t="s">
        <v>249</v>
      </c>
      <c r="AW186">
        <v>4.2970500000000002E-2</v>
      </c>
    </row>
    <row r="187" spans="1:49">
      <c r="B187" t="s">
        <v>85</v>
      </c>
      <c r="C187" t="s">
        <v>83</v>
      </c>
      <c r="D187" t="s">
        <v>70</v>
      </c>
      <c r="E187">
        <v>0.126</v>
      </c>
      <c r="F187">
        <v>-4.3499999999999997E-2</v>
      </c>
      <c r="G187" t="s">
        <v>71</v>
      </c>
      <c r="H187">
        <v>0.69130000000000003</v>
      </c>
      <c r="I187" t="b">
        <v>0</v>
      </c>
      <c r="J187" t="b">
        <v>0</v>
      </c>
      <c r="K187" t="b">
        <v>0</v>
      </c>
      <c r="L187" t="s">
        <v>179</v>
      </c>
      <c r="M187">
        <v>10</v>
      </c>
      <c r="N187">
        <v>64655471</v>
      </c>
      <c r="O187">
        <v>2.1499999999999998E-2</v>
      </c>
      <c r="P187" t="s">
        <v>71</v>
      </c>
      <c r="Q187">
        <v>4.2970500000000002E-2</v>
      </c>
      <c r="R187" t="s">
        <v>180</v>
      </c>
      <c r="S187" t="s">
        <v>13</v>
      </c>
      <c r="T187" t="s">
        <v>181</v>
      </c>
      <c r="U187" t="b">
        <v>1</v>
      </c>
      <c r="V187" t="s">
        <v>76</v>
      </c>
      <c r="W187">
        <v>1E-3</v>
      </c>
      <c r="X187" s="5">
        <v>4.8699999999999999E-8</v>
      </c>
      <c r="Y187" t="s">
        <v>77</v>
      </c>
      <c r="Z187" t="b">
        <v>1</v>
      </c>
      <c r="AA187" t="s">
        <v>78</v>
      </c>
      <c r="AB187" t="s">
        <v>182</v>
      </c>
      <c r="AC187" t="s">
        <v>80</v>
      </c>
      <c r="AD187">
        <v>2</v>
      </c>
      <c r="AE187" t="b">
        <v>1</v>
      </c>
      <c r="AF187">
        <f t="shared" si="18"/>
        <v>0.95743255409096695</v>
      </c>
      <c r="AG187">
        <f t="shared" si="13"/>
        <v>0.91792462461063229</v>
      </c>
      <c r="AH187">
        <f t="shared" si="14"/>
        <v>0.9986409243808998</v>
      </c>
      <c r="AJ187">
        <v>0.95743255409096695</v>
      </c>
      <c r="AK187">
        <v>0.91792462461063229</v>
      </c>
      <c r="AL187">
        <v>0.9986409243808998</v>
      </c>
      <c r="AN187" s="9">
        <f t="shared" si="15"/>
        <v>0.96</v>
      </c>
      <c r="AO187" s="9">
        <f t="shared" si="15"/>
        <v>0.92</v>
      </c>
      <c r="AP187" s="9">
        <f t="shared" si="15"/>
        <v>1</v>
      </c>
      <c r="AR187" t="str">
        <f t="shared" si="16"/>
        <v>0.96(0.92-1)</v>
      </c>
      <c r="AT187" t="s">
        <v>249</v>
      </c>
      <c r="AW187">
        <v>4.3020000000000003E-2</v>
      </c>
    </row>
    <row r="188" spans="1:49">
      <c r="B188" t="s">
        <v>86</v>
      </c>
      <c r="C188" t="s">
        <v>83</v>
      </c>
      <c r="D188" t="s">
        <v>82</v>
      </c>
      <c r="E188">
        <v>0.126</v>
      </c>
      <c r="F188">
        <v>-4.3499999999999997E-2</v>
      </c>
      <c r="G188" t="s">
        <v>71</v>
      </c>
      <c r="H188">
        <v>0.69159999999999999</v>
      </c>
      <c r="I188" t="b">
        <v>0</v>
      </c>
      <c r="J188" t="b">
        <v>0</v>
      </c>
      <c r="K188" t="b">
        <v>0</v>
      </c>
      <c r="L188" t="s">
        <v>179</v>
      </c>
      <c r="M188">
        <v>10</v>
      </c>
      <c r="N188">
        <v>64659101</v>
      </c>
      <c r="O188">
        <v>2.1499999999999998E-2</v>
      </c>
      <c r="P188" t="s">
        <v>71</v>
      </c>
      <c r="Q188">
        <v>4.3020000000000003E-2</v>
      </c>
      <c r="R188" t="s">
        <v>180</v>
      </c>
      <c r="S188" t="s">
        <v>13</v>
      </c>
      <c r="T188" t="s">
        <v>181</v>
      </c>
      <c r="U188" t="b">
        <v>1</v>
      </c>
      <c r="V188" t="s">
        <v>76</v>
      </c>
      <c r="W188">
        <v>1E-3</v>
      </c>
      <c r="X188" s="5">
        <v>4.9399999999999999E-8</v>
      </c>
      <c r="Y188" t="s">
        <v>77</v>
      </c>
      <c r="Z188" t="b">
        <v>1</v>
      </c>
      <c r="AA188" t="s">
        <v>78</v>
      </c>
      <c r="AB188" t="s">
        <v>182</v>
      </c>
      <c r="AC188" t="s">
        <v>80</v>
      </c>
      <c r="AD188">
        <v>2</v>
      </c>
      <c r="AE188" t="b">
        <v>1</v>
      </c>
      <c r="AF188">
        <f t="shared" si="18"/>
        <v>0.95743255409096695</v>
      </c>
      <c r="AG188">
        <f t="shared" si="13"/>
        <v>0.91792462461063229</v>
      </c>
      <c r="AH188">
        <f t="shared" si="14"/>
        <v>0.9986409243808998</v>
      </c>
      <c r="AJ188">
        <v>0.95743255409096695</v>
      </c>
      <c r="AK188">
        <v>0.91792462461063229</v>
      </c>
      <c r="AL188">
        <v>0.9986409243808998</v>
      </c>
      <c r="AN188" s="9">
        <f t="shared" si="15"/>
        <v>0.96</v>
      </c>
      <c r="AO188" s="9">
        <f t="shared" si="15"/>
        <v>0.92</v>
      </c>
      <c r="AP188" s="9">
        <f t="shared" si="15"/>
        <v>1</v>
      </c>
      <c r="AR188" t="str">
        <f t="shared" si="16"/>
        <v>0.96(0.92-1)</v>
      </c>
      <c r="AT188" t="s">
        <v>249</v>
      </c>
      <c r="AW188">
        <v>3.5220099999999997E-2</v>
      </c>
    </row>
    <row r="189" spans="1:49">
      <c r="B189" t="s">
        <v>100</v>
      </c>
      <c r="C189" t="s">
        <v>82</v>
      </c>
      <c r="D189" t="s">
        <v>83</v>
      </c>
      <c r="E189">
        <v>0.127</v>
      </c>
      <c r="F189">
        <v>-4.53E-2</v>
      </c>
      <c r="G189" t="s">
        <v>71</v>
      </c>
      <c r="H189">
        <v>0.69030000000000002</v>
      </c>
      <c r="I189" t="b">
        <v>0</v>
      </c>
      <c r="J189" t="b">
        <v>0</v>
      </c>
      <c r="K189" t="b">
        <v>0</v>
      </c>
      <c r="L189" t="s">
        <v>179</v>
      </c>
      <c r="M189">
        <v>10</v>
      </c>
      <c r="N189">
        <v>64745865</v>
      </c>
      <c r="O189">
        <v>2.1499999999999998E-2</v>
      </c>
      <c r="P189" t="s">
        <v>71</v>
      </c>
      <c r="Q189">
        <v>3.5220099999999997E-2</v>
      </c>
      <c r="R189" t="s">
        <v>180</v>
      </c>
      <c r="S189" t="s">
        <v>13</v>
      </c>
      <c r="T189" t="s">
        <v>181</v>
      </c>
      <c r="U189" t="b">
        <v>1</v>
      </c>
      <c r="V189" t="s">
        <v>76</v>
      </c>
      <c r="W189">
        <v>1E-3</v>
      </c>
      <c r="X189" s="5">
        <v>4.58E-8</v>
      </c>
      <c r="Y189" t="s">
        <v>77</v>
      </c>
      <c r="Z189" t="b">
        <v>1</v>
      </c>
      <c r="AA189" t="s">
        <v>78</v>
      </c>
      <c r="AB189" t="s">
        <v>182</v>
      </c>
      <c r="AC189" t="s">
        <v>80</v>
      </c>
      <c r="AD189">
        <v>2</v>
      </c>
      <c r="AE189" t="b">
        <v>1</v>
      </c>
      <c r="AF189">
        <f t="shared" si="18"/>
        <v>0.95571072560413495</v>
      </c>
      <c r="AG189">
        <f t="shared" si="13"/>
        <v>0.91627384643240362</v>
      </c>
      <c r="AH189">
        <f t="shared" si="14"/>
        <v>0.99684498754506923</v>
      </c>
      <c r="AJ189">
        <v>0.95571072560413495</v>
      </c>
      <c r="AK189">
        <v>0.91627384643240362</v>
      </c>
      <c r="AL189">
        <v>0.99684498754506923</v>
      </c>
      <c r="AN189" s="9">
        <f t="shared" si="15"/>
        <v>0.96</v>
      </c>
      <c r="AO189" s="9">
        <f t="shared" si="15"/>
        <v>0.92</v>
      </c>
      <c r="AP189" s="9">
        <f t="shared" si="15"/>
        <v>1</v>
      </c>
      <c r="AR189" t="str">
        <f t="shared" si="16"/>
        <v>0.96(0.92-1)</v>
      </c>
      <c r="AT189" t="s">
        <v>249</v>
      </c>
      <c r="AW189">
        <v>5.611E-2</v>
      </c>
    </row>
    <row r="190" spans="1:49">
      <c r="B190" t="s">
        <v>101</v>
      </c>
      <c r="C190" t="s">
        <v>83</v>
      </c>
      <c r="D190" t="s">
        <v>82</v>
      </c>
      <c r="E190">
        <v>0.127</v>
      </c>
      <c r="F190">
        <v>-4.1300000000000003E-2</v>
      </c>
      <c r="G190" t="s">
        <v>71</v>
      </c>
      <c r="H190">
        <v>0.69620000000000004</v>
      </c>
      <c r="I190" t="b">
        <v>0</v>
      </c>
      <c r="J190" t="b">
        <v>0</v>
      </c>
      <c r="K190" t="b">
        <v>0</v>
      </c>
      <c r="L190" t="s">
        <v>179</v>
      </c>
      <c r="M190">
        <v>10</v>
      </c>
      <c r="N190">
        <v>64640543</v>
      </c>
      <c r="O190">
        <v>2.1600000000000001E-2</v>
      </c>
      <c r="P190" t="s">
        <v>71</v>
      </c>
      <c r="Q190">
        <v>5.611E-2</v>
      </c>
      <c r="R190" t="s">
        <v>180</v>
      </c>
      <c r="S190" t="s">
        <v>13</v>
      </c>
      <c r="T190" t="s">
        <v>181</v>
      </c>
      <c r="U190" t="b">
        <v>1</v>
      </c>
      <c r="V190" t="s">
        <v>76</v>
      </c>
      <c r="W190">
        <v>1E-3</v>
      </c>
      <c r="X190" s="5">
        <v>4.0200000000000003E-8</v>
      </c>
      <c r="Y190" t="s">
        <v>77</v>
      </c>
      <c r="Z190" t="b">
        <v>1</v>
      </c>
      <c r="AA190" t="s">
        <v>78</v>
      </c>
      <c r="AB190" t="s">
        <v>182</v>
      </c>
      <c r="AC190" t="s">
        <v>80</v>
      </c>
      <c r="AD190">
        <v>2</v>
      </c>
      <c r="AE190" t="b">
        <v>1</v>
      </c>
      <c r="AF190">
        <f t="shared" si="18"/>
        <v>0.95954122439680656</v>
      </c>
      <c r="AG190">
        <f t="shared" si="13"/>
        <v>0.91976598999021641</v>
      </c>
      <c r="AH190">
        <f t="shared" si="14"/>
        <v>1.0010365368333705</v>
      </c>
      <c r="AJ190">
        <v>0.95954122439680656</v>
      </c>
      <c r="AK190">
        <v>0.91976598999021641</v>
      </c>
      <c r="AL190">
        <v>1.0010365368333705</v>
      </c>
      <c r="AN190" s="9">
        <f t="shared" si="15"/>
        <v>0.96</v>
      </c>
      <c r="AO190" s="9">
        <f t="shared" si="15"/>
        <v>0.92</v>
      </c>
      <c r="AP190" s="9">
        <f t="shared" si="15"/>
        <v>1</v>
      </c>
      <c r="AR190" t="str">
        <f t="shared" si="16"/>
        <v>0.96(0.92-1)</v>
      </c>
      <c r="AT190" t="s">
        <v>249</v>
      </c>
      <c r="AW190">
        <v>5.3499499999999998E-2</v>
      </c>
    </row>
    <row r="191" spans="1:49">
      <c r="B191" t="s">
        <v>87</v>
      </c>
      <c r="C191" t="s">
        <v>83</v>
      </c>
      <c r="D191" t="s">
        <v>82</v>
      </c>
      <c r="E191">
        <v>0.129</v>
      </c>
      <c r="F191">
        <v>-4.1700000000000001E-2</v>
      </c>
      <c r="G191" t="s">
        <v>71</v>
      </c>
      <c r="H191">
        <v>0.69640000000000002</v>
      </c>
      <c r="I191" t="b">
        <v>0</v>
      </c>
      <c r="J191" t="b">
        <v>0</v>
      </c>
      <c r="K191" t="b">
        <v>0</v>
      </c>
      <c r="L191" t="s">
        <v>179</v>
      </c>
      <c r="M191">
        <v>10</v>
      </c>
      <c r="N191">
        <v>64640594</v>
      </c>
      <c r="O191">
        <v>2.1600000000000001E-2</v>
      </c>
      <c r="P191" t="s">
        <v>71</v>
      </c>
      <c r="Q191">
        <v>5.3499499999999998E-2</v>
      </c>
      <c r="R191" t="s">
        <v>180</v>
      </c>
      <c r="S191" t="s">
        <v>13</v>
      </c>
      <c r="T191" t="s">
        <v>181</v>
      </c>
      <c r="U191" t="b">
        <v>1</v>
      </c>
      <c r="V191" t="s">
        <v>76</v>
      </c>
      <c r="W191">
        <v>1E-3</v>
      </c>
      <c r="X191" s="5">
        <v>2.9099999999999999E-8</v>
      </c>
      <c r="Y191" t="s">
        <v>77</v>
      </c>
      <c r="Z191" t="b">
        <v>1</v>
      </c>
      <c r="AA191" t="s">
        <v>78</v>
      </c>
      <c r="AB191" t="s">
        <v>182</v>
      </c>
      <c r="AC191" t="s">
        <v>80</v>
      </c>
      <c r="AD191">
        <v>2</v>
      </c>
      <c r="AE191" t="b">
        <v>1</v>
      </c>
      <c r="AF191">
        <f t="shared" si="18"/>
        <v>0.95915748466011164</v>
      </c>
      <c r="AG191">
        <f t="shared" si="13"/>
        <v>0.91939815716568951</v>
      </c>
      <c r="AH191">
        <f t="shared" si="14"/>
        <v>1.0006362022908832</v>
      </c>
      <c r="AJ191">
        <v>0.95915748466011164</v>
      </c>
      <c r="AK191">
        <v>0.91939815716568951</v>
      </c>
      <c r="AL191">
        <v>1.0006362022908832</v>
      </c>
      <c r="AN191" s="9">
        <f t="shared" si="15"/>
        <v>0.96</v>
      </c>
      <c r="AO191" s="9">
        <f t="shared" si="15"/>
        <v>0.92</v>
      </c>
      <c r="AP191" s="9">
        <f t="shared" si="15"/>
        <v>1</v>
      </c>
      <c r="AR191" t="str">
        <f t="shared" si="16"/>
        <v>0.96(0.92-1)</v>
      </c>
      <c r="AT191" t="s">
        <v>249</v>
      </c>
      <c r="AW191">
        <v>0.15040000000000001</v>
      </c>
    </row>
    <row r="192" spans="1:49">
      <c r="B192" t="s">
        <v>88</v>
      </c>
      <c r="C192" t="s">
        <v>70</v>
      </c>
      <c r="D192" t="s">
        <v>83</v>
      </c>
      <c r="E192">
        <v>0.123</v>
      </c>
      <c r="F192">
        <v>-4.0300000000000002E-2</v>
      </c>
      <c r="G192" t="s">
        <v>71</v>
      </c>
      <c r="H192">
        <v>0.14680000000000001</v>
      </c>
      <c r="I192" t="b">
        <v>0</v>
      </c>
      <c r="J192" t="b">
        <v>0</v>
      </c>
      <c r="K192" t="b">
        <v>0</v>
      </c>
      <c r="L192" t="s">
        <v>179</v>
      </c>
      <c r="M192">
        <v>4</v>
      </c>
      <c r="N192">
        <v>42152351</v>
      </c>
      <c r="O192">
        <v>2.8000000000000001E-2</v>
      </c>
      <c r="P192" t="s">
        <v>71</v>
      </c>
      <c r="Q192">
        <v>0.15040000000000001</v>
      </c>
      <c r="R192" t="s">
        <v>180</v>
      </c>
      <c r="S192" t="s">
        <v>13</v>
      </c>
      <c r="T192" t="s">
        <v>181</v>
      </c>
      <c r="U192" t="b">
        <v>1</v>
      </c>
      <c r="V192" t="s">
        <v>76</v>
      </c>
      <c r="W192">
        <v>1E-3</v>
      </c>
      <c r="X192" s="5">
        <v>4.3399999999999998E-8</v>
      </c>
      <c r="Y192" t="s">
        <v>77</v>
      </c>
      <c r="Z192" t="b">
        <v>1</v>
      </c>
      <c r="AA192" t="s">
        <v>78</v>
      </c>
      <c r="AB192" t="s">
        <v>182</v>
      </c>
      <c r="AC192" t="s">
        <v>80</v>
      </c>
      <c r="AD192">
        <v>2</v>
      </c>
      <c r="AE192" t="b">
        <v>1</v>
      </c>
      <c r="AF192">
        <f t="shared" si="18"/>
        <v>0.96050124555177907</v>
      </c>
      <c r="AG192">
        <f t="shared" si="13"/>
        <v>0.90920926207098474</v>
      </c>
      <c r="AH192">
        <f t="shared" si="14"/>
        <v>1.0146868066490196</v>
      </c>
      <c r="AJ192">
        <v>0.96050124555177907</v>
      </c>
      <c r="AK192">
        <v>0.90920926207098474</v>
      </c>
      <c r="AL192">
        <v>1.0146868066490196</v>
      </c>
      <c r="AN192" s="9">
        <f t="shared" si="15"/>
        <v>0.96</v>
      </c>
      <c r="AO192" s="9">
        <f t="shared" si="15"/>
        <v>0.91</v>
      </c>
      <c r="AP192" s="9">
        <f t="shared" si="15"/>
        <v>1.01</v>
      </c>
      <c r="AR192" t="str">
        <f t="shared" si="16"/>
        <v>0.96(0.91-1.01)</v>
      </c>
      <c r="AT192" t="s">
        <v>268</v>
      </c>
      <c r="AW192">
        <v>0.5</v>
      </c>
    </row>
    <row r="193" spans="1:49">
      <c r="A193" s="1" t="s">
        <v>28</v>
      </c>
      <c r="B193" t="s">
        <v>68</v>
      </c>
      <c r="C193" t="s">
        <v>69</v>
      </c>
      <c r="D193" t="s">
        <v>70</v>
      </c>
      <c r="E193">
        <v>0.127</v>
      </c>
      <c r="F193">
        <v>2.5231E-4</v>
      </c>
      <c r="G193" t="s">
        <v>71</v>
      </c>
      <c r="H193">
        <v>0.773227</v>
      </c>
      <c r="I193" t="b">
        <v>0</v>
      </c>
      <c r="J193" t="b">
        <v>0</v>
      </c>
      <c r="K193" t="b">
        <v>0</v>
      </c>
      <c r="L193" t="s">
        <v>183</v>
      </c>
      <c r="M193">
        <v>10</v>
      </c>
      <c r="N193">
        <v>64746142</v>
      </c>
      <c r="O193">
        <v>3.7686099999999998E-4</v>
      </c>
      <c r="P193">
        <v>462933</v>
      </c>
      <c r="Q193">
        <v>0.5</v>
      </c>
      <c r="R193" t="s">
        <v>184</v>
      </c>
      <c r="S193" t="s">
        <v>185</v>
      </c>
      <c r="T193" t="s">
        <v>186</v>
      </c>
      <c r="U193" t="b">
        <v>1</v>
      </c>
      <c r="V193" t="s">
        <v>76</v>
      </c>
      <c r="W193">
        <v>1E-3</v>
      </c>
      <c r="X193" s="5">
        <v>4.4199999999999999E-8</v>
      </c>
      <c r="Y193" t="s">
        <v>77</v>
      </c>
      <c r="Z193" t="b">
        <v>1</v>
      </c>
      <c r="AA193" t="s">
        <v>78</v>
      </c>
      <c r="AB193" t="s">
        <v>187</v>
      </c>
      <c r="AC193" t="s">
        <v>80</v>
      </c>
      <c r="AD193">
        <v>2</v>
      </c>
      <c r="AE193" t="b">
        <v>1</v>
      </c>
      <c r="AF193">
        <f t="shared" si="18"/>
        <v>1.0002523418328453</v>
      </c>
      <c r="AG193">
        <f t="shared" si="13"/>
        <v>0.99951378068294172</v>
      </c>
      <c r="AH193">
        <f t="shared" si="14"/>
        <v>1.0009914487206693</v>
      </c>
      <c r="AJ193">
        <v>1.0002523418328453</v>
      </c>
      <c r="AK193">
        <v>0.99951378068294172</v>
      </c>
      <c r="AL193">
        <v>1.0009914487206693</v>
      </c>
      <c r="AN193" s="9">
        <f t="shared" si="15"/>
        <v>1</v>
      </c>
      <c r="AO193" s="9">
        <f t="shared" si="15"/>
        <v>1</v>
      </c>
      <c r="AP193" s="9">
        <f t="shared" si="15"/>
        <v>1</v>
      </c>
      <c r="AR193" t="str">
        <f t="shared" si="16"/>
        <v>1(1-1)</v>
      </c>
      <c r="AT193" t="s">
        <v>243</v>
      </c>
      <c r="AW193">
        <v>0.66</v>
      </c>
    </row>
    <row r="194" spans="1:49">
      <c r="B194" t="s">
        <v>99</v>
      </c>
      <c r="C194" t="s">
        <v>70</v>
      </c>
      <c r="D194" t="s">
        <v>69</v>
      </c>
      <c r="E194">
        <v>-0.108</v>
      </c>
      <c r="F194">
        <v>1.4063199999999999E-4</v>
      </c>
      <c r="G194" t="s">
        <v>71</v>
      </c>
      <c r="H194">
        <v>0.39779100000000001</v>
      </c>
      <c r="I194" t="b">
        <v>0</v>
      </c>
      <c r="J194" t="b">
        <v>0</v>
      </c>
      <c r="K194" t="b">
        <v>0</v>
      </c>
      <c r="L194" t="s">
        <v>183</v>
      </c>
      <c r="M194">
        <v>12</v>
      </c>
      <c r="N194">
        <v>17996887</v>
      </c>
      <c r="O194">
        <v>3.22684E-4</v>
      </c>
      <c r="P194">
        <v>462933</v>
      </c>
      <c r="Q194">
        <v>0.66</v>
      </c>
      <c r="R194" t="s">
        <v>184</v>
      </c>
      <c r="S194" t="s">
        <v>185</v>
      </c>
      <c r="T194" t="s">
        <v>186</v>
      </c>
      <c r="U194" t="b">
        <v>1</v>
      </c>
      <c r="V194" t="s">
        <v>76</v>
      </c>
      <c r="W194">
        <v>1E-3</v>
      </c>
      <c r="X194" s="5">
        <v>4.7500000000000002E-8</v>
      </c>
      <c r="Y194" t="s">
        <v>77</v>
      </c>
      <c r="Z194" t="b">
        <v>1</v>
      </c>
      <c r="AA194" t="s">
        <v>78</v>
      </c>
      <c r="AB194" t="s">
        <v>187</v>
      </c>
      <c r="AC194" t="s">
        <v>80</v>
      </c>
      <c r="AD194">
        <v>2</v>
      </c>
      <c r="AE194" t="b">
        <v>1</v>
      </c>
      <c r="AF194">
        <f t="shared" si="18"/>
        <v>1.0001406418891432</v>
      </c>
      <c r="AG194">
        <f t="shared" si="13"/>
        <v>0.99950829228787941</v>
      </c>
      <c r="AH194">
        <f t="shared" si="14"/>
        <v>1.0007733915531392</v>
      </c>
      <c r="AJ194">
        <v>1.0001406418891432</v>
      </c>
      <c r="AK194">
        <v>0.99950829228787941</v>
      </c>
      <c r="AL194">
        <v>1.0007733915531392</v>
      </c>
      <c r="AN194" s="9">
        <f t="shared" si="15"/>
        <v>1</v>
      </c>
      <c r="AO194" s="9">
        <f t="shared" si="15"/>
        <v>1</v>
      </c>
      <c r="AP194" s="9">
        <f t="shared" si="15"/>
        <v>1</v>
      </c>
      <c r="AR194" t="str">
        <f t="shared" si="16"/>
        <v>1(1-1)</v>
      </c>
      <c r="AT194" t="s">
        <v>243</v>
      </c>
      <c r="AW194">
        <v>0.48</v>
      </c>
    </row>
    <row r="195" spans="1:49">
      <c r="B195" t="s">
        <v>81</v>
      </c>
      <c r="C195" t="s">
        <v>82</v>
      </c>
      <c r="D195" t="s">
        <v>83</v>
      </c>
      <c r="E195">
        <v>0.127</v>
      </c>
      <c r="F195">
        <v>2.6664599999999999E-4</v>
      </c>
      <c r="G195" t="s">
        <v>71</v>
      </c>
      <c r="H195">
        <v>0.77342900000000003</v>
      </c>
      <c r="I195" t="b">
        <v>0</v>
      </c>
      <c r="J195" t="b">
        <v>0</v>
      </c>
      <c r="K195" t="b">
        <v>0</v>
      </c>
      <c r="L195" t="s">
        <v>183</v>
      </c>
      <c r="M195">
        <v>10</v>
      </c>
      <c r="N195">
        <v>64739668</v>
      </c>
      <c r="O195">
        <v>3.7682599999999997E-4</v>
      </c>
      <c r="P195">
        <v>462933</v>
      </c>
      <c r="Q195">
        <v>0.48</v>
      </c>
      <c r="R195" t="s">
        <v>184</v>
      </c>
      <c r="S195" t="s">
        <v>185</v>
      </c>
      <c r="T195" t="s">
        <v>186</v>
      </c>
      <c r="U195" t="b">
        <v>1</v>
      </c>
      <c r="V195" t="s">
        <v>76</v>
      </c>
      <c r="W195">
        <v>1E-3</v>
      </c>
      <c r="X195" s="5">
        <v>3.9599999999999997E-8</v>
      </c>
      <c r="Y195" t="s">
        <v>77</v>
      </c>
      <c r="Z195" t="b">
        <v>1</v>
      </c>
      <c r="AA195" t="s">
        <v>78</v>
      </c>
      <c r="AB195" t="s">
        <v>187</v>
      </c>
      <c r="AC195" t="s">
        <v>80</v>
      </c>
      <c r="AD195">
        <v>2</v>
      </c>
      <c r="AE195" t="b">
        <v>1</v>
      </c>
      <c r="AF195">
        <f t="shared" si="18"/>
        <v>1.0002666815532046</v>
      </c>
      <c r="AG195">
        <f t="shared" ref="AG195:AG253" si="19">AF195*EXP(-1.96*O195)</f>
        <v>0.99952817838284325</v>
      </c>
      <c r="AH195">
        <f t="shared" ref="AH195:AH253" si="20">AF195*EXP(1.96*O195)</f>
        <v>1.0010057303679454</v>
      </c>
      <c r="AJ195">
        <v>1.0002666815532046</v>
      </c>
      <c r="AK195">
        <v>0.99952817838284325</v>
      </c>
      <c r="AL195">
        <v>1.0010057303679454</v>
      </c>
      <c r="AN195" s="9">
        <f t="shared" ref="AN195:AP253" si="21">ROUND(AJ195,2)</f>
        <v>1</v>
      </c>
      <c r="AO195" s="9">
        <f t="shared" si="21"/>
        <v>1</v>
      </c>
      <c r="AP195" s="9">
        <f t="shared" si="21"/>
        <v>1</v>
      </c>
      <c r="AR195" t="str">
        <f t="shared" ref="AR195:AR258" si="22">_xlfn.CONCAT(AN195,"(",AO195,"-",AP195,")")</f>
        <v>1(1-1)</v>
      </c>
      <c r="AT195" t="s">
        <v>243</v>
      </c>
      <c r="AW195">
        <v>0.56999999999999995</v>
      </c>
    </row>
    <row r="196" spans="1:49">
      <c r="B196" t="s">
        <v>84</v>
      </c>
      <c r="C196" t="s">
        <v>82</v>
      </c>
      <c r="D196" t="s">
        <v>83</v>
      </c>
      <c r="E196">
        <v>0.126</v>
      </c>
      <c r="F196">
        <v>2.1189399999999999E-4</v>
      </c>
      <c r="G196" t="s">
        <v>71</v>
      </c>
      <c r="H196">
        <v>0.77357200000000004</v>
      </c>
      <c r="I196" t="b">
        <v>0</v>
      </c>
      <c r="J196" t="b">
        <v>0</v>
      </c>
      <c r="K196" t="b">
        <v>0</v>
      </c>
      <c r="L196" t="s">
        <v>183</v>
      </c>
      <c r="M196">
        <v>10</v>
      </c>
      <c r="N196">
        <v>64699981</v>
      </c>
      <c r="O196">
        <v>3.7657700000000001E-4</v>
      </c>
      <c r="P196">
        <v>462933</v>
      </c>
      <c r="Q196">
        <v>0.56999999999999995</v>
      </c>
      <c r="R196" t="s">
        <v>184</v>
      </c>
      <c r="S196" t="s">
        <v>185</v>
      </c>
      <c r="T196" t="s">
        <v>186</v>
      </c>
      <c r="U196" t="b">
        <v>1</v>
      </c>
      <c r="V196" t="s">
        <v>76</v>
      </c>
      <c r="W196">
        <v>1E-3</v>
      </c>
      <c r="X196" s="5">
        <v>4.8100000000000001E-8</v>
      </c>
      <c r="Y196" t="s">
        <v>77</v>
      </c>
      <c r="Z196" t="b">
        <v>1</v>
      </c>
      <c r="AA196" t="s">
        <v>78</v>
      </c>
      <c r="AB196" t="s">
        <v>187</v>
      </c>
      <c r="AC196" t="s">
        <v>80</v>
      </c>
      <c r="AD196">
        <v>2</v>
      </c>
      <c r="AE196" t="b">
        <v>1</v>
      </c>
      <c r="AF196">
        <f t="shared" si="18"/>
        <v>1.0002119164511194</v>
      </c>
      <c r="AG196">
        <f t="shared" si="19"/>
        <v>0.99947394149732005</v>
      </c>
      <c r="AH196">
        <f t="shared" si="20"/>
        <v>1.0009504362985973</v>
      </c>
      <c r="AJ196">
        <v>1.0002119164511194</v>
      </c>
      <c r="AK196">
        <v>0.99947394149732005</v>
      </c>
      <c r="AL196">
        <v>1.0009504362985973</v>
      </c>
      <c r="AN196" s="9">
        <f t="shared" si="21"/>
        <v>1</v>
      </c>
      <c r="AO196" s="9">
        <f t="shared" si="21"/>
        <v>1</v>
      </c>
      <c r="AP196" s="9">
        <f t="shared" si="21"/>
        <v>1</v>
      </c>
      <c r="AR196" t="str">
        <f t="shared" si="22"/>
        <v>1(1-1)</v>
      </c>
      <c r="AT196" t="s">
        <v>243</v>
      </c>
      <c r="AW196">
        <v>0.28000000000000003</v>
      </c>
    </row>
    <row r="197" spans="1:49">
      <c r="B197" t="s">
        <v>85</v>
      </c>
      <c r="C197" t="s">
        <v>83</v>
      </c>
      <c r="D197" t="s">
        <v>70</v>
      </c>
      <c r="E197">
        <v>0.126</v>
      </c>
      <c r="F197">
        <v>4.0151800000000001E-4</v>
      </c>
      <c r="G197" t="s">
        <v>71</v>
      </c>
      <c r="H197">
        <v>0.77242699999999997</v>
      </c>
      <c r="I197" t="b">
        <v>0</v>
      </c>
      <c r="J197" t="b">
        <v>0</v>
      </c>
      <c r="K197" t="b">
        <v>0</v>
      </c>
      <c r="L197" t="s">
        <v>183</v>
      </c>
      <c r="M197">
        <v>10</v>
      </c>
      <c r="N197">
        <v>64655471</v>
      </c>
      <c r="O197">
        <v>3.7536999999999998E-4</v>
      </c>
      <c r="P197">
        <v>462933</v>
      </c>
      <c r="Q197">
        <v>0.28000000000000003</v>
      </c>
      <c r="R197" t="s">
        <v>184</v>
      </c>
      <c r="S197" t="s">
        <v>185</v>
      </c>
      <c r="T197" t="s">
        <v>186</v>
      </c>
      <c r="U197" t="b">
        <v>1</v>
      </c>
      <c r="V197" t="s">
        <v>76</v>
      </c>
      <c r="W197">
        <v>1E-3</v>
      </c>
      <c r="X197" s="5">
        <v>4.8699999999999999E-8</v>
      </c>
      <c r="Y197" t="s">
        <v>77</v>
      </c>
      <c r="Z197" t="b">
        <v>1</v>
      </c>
      <c r="AA197" t="s">
        <v>78</v>
      </c>
      <c r="AB197" t="s">
        <v>187</v>
      </c>
      <c r="AC197" t="s">
        <v>80</v>
      </c>
      <c r="AD197">
        <v>2</v>
      </c>
      <c r="AE197" t="b">
        <v>1</v>
      </c>
      <c r="AF197">
        <f t="shared" si="18"/>
        <v>1.0004015986191419</v>
      </c>
      <c r="AG197">
        <f t="shared" si="19"/>
        <v>0.99966584864100538</v>
      </c>
      <c r="AH197">
        <f t="shared" si="20"/>
        <v>1.0011378901062549</v>
      </c>
      <c r="AJ197">
        <v>1.0004015986191419</v>
      </c>
      <c r="AK197">
        <v>0.99966584864100538</v>
      </c>
      <c r="AL197">
        <v>1.0011378901062549</v>
      </c>
      <c r="AN197" s="9">
        <f t="shared" si="21"/>
        <v>1</v>
      </c>
      <c r="AO197" s="9">
        <f t="shared" si="21"/>
        <v>1</v>
      </c>
      <c r="AP197" s="9">
        <f t="shared" si="21"/>
        <v>1</v>
      </c>
      <c r="AR197" t="str">
        <f t="shared" si="22"/>
        <v>1(1-1)</v>
      </c>
      <c r="AT197" t="s">
        <v>243</v>
      </c>
      <c r="AW197">
        <v>0.28000000000000003</v>
      </c>
    </row>
    <row r="198" spans="1:49">
      <c r="B198" t="s">
        <v>86</v>
      </c>
      <c r="C198" t="s">
        <v>83</v>
      </c>
      <c r="D198" t="s">
        <v>82</v>
      </c>
      <c r="E198">
        <v>0.126</v>
      </c>
      <c r="F198">
        <v>4.014E-4</v>
      </c>
      <c r="G198" t="s">
        <v>71</v>
      </c>
      <c r="H198">
        <v>0.77244900000000005</v>
      </c>
      <c r="I198" t="b">
        <v>0</v>
      </c>
      <c r="J198" t="b">
        <v>0</v>
      </c>
      <c r="K198" t="b">
        <v>0</v>
      </c>
      <c r="L198" t="s">
        <v>183</v>
      </c>
      <c r="M198">
        <v>10</v>
      </c>
      <c r="N198">
        <v>64659101</v>
      </c>
      <c r="O198">
        <v>3.7540700000000002E-4</v>
      </c>
      <c r="P198">
        <v>462933</v>
      </c>
      <c r="Q198">
        <v>0.28000000000000003</v>
      </c>
      <c r="R198" t="s">
        <v>184</v>
      </c>
      <c r="S198" t="s">
        <v>185</v>
      </c>
      <c r="T198" t="s">
        <v>186</v>
      </c>
      <c r="U198" t="b">
        <v>1</v>
      </c>
      <c r="V198" t="s">
        <v>76</v>
      </c>
      <c r="W198">
        <v>1E-3</v>
      </c>
      <c r="X198" s="5">
        <v>4.9399999999999999E-8</v>
      </c>
      <c r="Y198" t="s">
        <v>77</v>
      </c>
      <c r="Z198" t="b">
        <v>1</v>
      </c>
      <c r="AA198" t="s">
        <v>78</v>
      </c>
      <c r="AB198" t="s">
        <v>187</v>
      </c>
      <c r="AC198" t="s">
        <v>80</v>
      </c>
      <c r="AD198">
        <v>2</v>
      </c>
      <c r="AE198" t="b">
        <v>1</v>
      </c>
      <c r="AF198">
        <f t="shared" si="18"/>
        <v>1.00040148057176</v>
      </c>
      <c r="AG198">
        <f t="shared" si="19"/>
        <v>0.99966565818468578</v>
      </c>
      <c r="AH198">
        <f t="shared" si="20"/>
        <v>1.0011378445745045</v>
      </c>
      <c r="AJ198">
        <v>1.00040148057176</v>
      </c>
      <c r="AK198">
        <v>0.99966565818468578</v>
      </c>
      <c r="AL198">
        <v>1.0011378445745045</v>
      </c>
      <c r="AN198" s="9">
        <f t="shared" si="21"/>
        <v>1</v>
      </c>
      <c r="AO198" s="9">
        <f t="shared" si="21"/>
        <v>1</v>
      </c>
      <c r="AP198" s="9">
        <f t="shared" si="21"/>
        <v>1</v>
      </c>
      <c r="AR198" t="str">
        <f t="shared" si="22"/>
        <v>1(1-1)</v>
      </c>
      <c r="AT198" t="s">
        <v>243</v>
      </c>
      <c r="AW198">
        <v>0.51</v>
      </c>
    </row>
    <row r="199" spans="1:49">
      <c r="B199" t="s">
        <v>100</v>
      </c>
      <c r="C199" t="s">
        <v>82</v>
      </c>
      <c r="D199" t="s">
        <v>83</v>
      </c>
      <c r="E199">
        <v>0.127</v>
      </c>
      <c r="F199">
        <v>2.5083899999999999E-4</v>
      </c>
      <c r="G199" t="s">
        <v>71</v>
      </c>
      <c r="H199">
        <v>0.77328399999999997</v>
      </c>
      <c r="I199" t="b">
        <v>0</v>
      </c>
      <c r="J199" t="b">
        <v>0</v>
      </c>
      <c r="K199" t="b">
        <v>0</v>
      </c>
      <c r="L199" t="s">
        <v>183</v>
      </c>
      <c r="M199">
        <v>10</v>
      </c>
      <c r="N199">
        <v>64745865</v>
      </c>
      <c r="O199">
        <v>3.7689899999999998E-4</v>
      </c>
      <c r="P199">
        <v>462933</v>
      </c>
      <c r="Q199">
        <v>0.51</v>
      </c>
      <c r="R199" t="s">
        <v>184</v>
      </c>
      <c r="S199" t="s">
        <v>185</v>
      </c>
      <c r="T199" t="s">
        <v>186</v>
      </c>
      <c r="U199" t="b">
        <v>1</v>
      </c>
      <c r="V199" t="s">
        <v>76</v>
      </c>
      <c r="W199">
        <v>1E-3</v>
      </c>
      <c r="X199" s="5">
        <v>4.58E-8</v>
      </c>
      <c r="Y199" t="s">
        <v>77</v>
      </c>
      <c r="Z199" t="b">
        <v>1</v>
      </c>
      <c r="AA199" t="s">
        <v>78</v>
      </c>
      <c r="AB199" t="s">
        <v>187</v>
      </c>
      <c r="AC199" t="s">
        <v>80</v>
      </c>
      <c r="AD199">
        <v>2</v>
      </c>
      <c r="AE199" t="b">
        <v>1</v>
      </c>
      <c r="AF199">
        <f t="shared" si="18"/>
        <v>1.0002508704627326</v>
      </c>
      <c r="AG199">
        <f t="shared" si="19"/>
        <v>0.99951223595557759</v>
      </c>
      <c r="AH199">
        <f t="shared" si="20"/>
        <v>1.0009900508170675</v>
      </c>
      <c r="AJ199">
        <v>1.0002508704627326</v>
      </c>
      <c r="AK199">
        <v>0.99951223595557759</v>
      </c>
      <c r="AL199">
        <v>1.0009900508170675</v>
      </c>
      <c r="AN199" s="9">
        <f t="shared" si="21"/>
        <v>1</v>
      </c>
      <c r="AO199" s="9">
        <f t="shared" si="21"/>
        <v>1</v>
      </c>
      <c r="AP199" s="9">
        <f t="shared" si="21"/>
        <v>1</v>
      </c>
      <c r="AR199" t="str">
        <f t="shared" si="22"/>
        <v>1(1-1)</v>
      </c>
      <c r="AT199" t="s">
        <v>243</v>
      </c>
      <c r="AW199">
        <v>0.28999999999999998</v>
      </c>
    </row>
    <row r="200" spans="1:49">
      <c r="B200" t="s">
        <v>101</v>
      </c>
      <c r="C200" t="s">
        <v>83</v>
      </c>
      <c r="D200" t="s">
        <v>82</v>
      </c>
      <c r="E200">
        <v>0.127</v>
      </c>
      <c r="F200">
        <v>4.0062700000000003E-4</v>
      </c>
      <c r="G200" t="s">
        <v>71</v>
      </c>
      <c r="H200">
        <v>0.774339</v>
      </c>
      <c r="I200" t="b">
        <v>0</v>
      </c>
      <c r="J200" t="b">
        <v>0</v>
      </c>
      <c r="K200" t="b">
        <v>0</v>
      </c>
      <c r="L200" t="s">
        <v>183</v>
      </c>
      <c r="M200">
        <v>10</v>
      </c>
      <c r="N200">
        <v>64640543</v>
      </c>
      <c r="O200">
        <v>3.7710400000000001E-4</v>
      </c>
      <c r="P200">
        <v>462933</v>
      </c>
      <c r="Q200">
        <v>0.28999999999999998</v>
      </c>
      <c r="R200" t="s">
        <v>184</v>
      </c>
      <c r="S200" t="s">
        <v>185</v>
      </c>
      <c r="T200" t="s">
        <v>186</v>
      </c>
      <c r="U200" t="b">
        <v>1</v>
      </c>
      <c r="V200" t="s">
        <v>76</v>
      </c>
      <c r="W200">
        <v>1E-3</v>
      </c>
      <c r="X200" s="5">
        <v>4.0200000000000003E-8</v>
      </c>
      <c r="Y200" t="s">
        <v>77</v>
      </c>
      <c r="Z200" t="b">
        <v>1</v>
      </c>
      <c r="AA200" t="s">
        <v>78</v>
      </c>
      <c r="AB200" t="s">
        <v>187</v>
      </c>
      <c r="AC200" t="s">
        <v>80</v>
      </c>
      <c r="AD200">
        <v>2</v>
      </c>
      <c r="AE200" t="b">
        <v>1</v>
      </c>
      <c r="AF200">
        <f t="shared" si="18"/>
        <v>1.0004007072617145</v>
      </c>
      <c r="AG200">
        <f t="shared" si="19"/>
        <v>0.99966156044359167</v>
      </c>
      <c r="AH200">
        <f t="shared" si="20"/>
        <v>1.0011404006028211</v>
      </c>
      <c r="AJ200">
        <v>1.0004007072617145</v>
      </c>
      <c r="AK200">
        <v>0.99966156044359167</v>
      </c>
      <c r="AL200">
        <v>1.0011404006028211</v>
      </c>
      <c r="AN200" s="9">
        <f t="shared" si="21"/>
        <v>1</v>
      </c>
      <c r="AO200" s="9">
        <f t="shared" si="21"/>
        <v>1</v>
      </c>
      <c r="AP200" s="9">
        <f t="shared" si="21"/>
        <v>1</v>
      </c>
      <c r="AR200" t="str">
        <f t="shared" si="22"/>
        <v>1(1-1)</v>
      </c>
      <c r="AT200" t="s">
        <v>243</v>
      </c>
      <c r="AW200">
        <v>0.28999999999999998</v>
      </c>
    </row>
    <row r="201" spans="1:49">
      <c r="B201" t="s">
        <v>87</v>
      </c>
      <c r="C201" t="s">
        <v>83</v>
      </c>
      <c r="D201" t="s">
        <v>82</v>
      </c>
      <c r="E201">
        <v>0.129</v>
      </c>
      <c r="F201">
        <v>4.0310200000000002E-4</v>
      </c>
      <c r="G201" t="s">
        <v>71</v>
      </c>
      <c r="H201">
        <v>0.77450200000000002</v>
      </c>
      <c r="I201" t="b">
        <v>0</v>
      </c>
      <c r="J201" t="b">
        <v>0</v>
      </c>
      <c r="K201" t="b">
        <v>0</v>
      </c>
      <c r="L201" t="s">
        <v>183</v>
      </c>
      <c r="M201">
        <v>10</v>
      </c>
      <c r="N201">
        <v>64640594</v>
      </c>
      <c r="O201">
        <v>3.7722999999999999E-4</v>
      </c>
      <c r="P201">
        <v>462933</v>
      </c>
      <c r="Q201">
        <v>0.28999999999999998</v>
      </c>
      <c r="R201" t="s">
        <v>184</v>
      </c>
      <c r="S201" t="s">
        <v>185</v>
      </c>
      <c r="T201" t="s">
        <v>186</v>
      </c>
      <c r="U201" t="b">
        <v>1</v>
      </c>
      <c r="V201" t="s">
        <v>76</v>
      </c>
      <c r="W201">
        <v>1E-3</v>
      </c>
      <c r="X201" s="5">
        <v>2.9099999999999999E-8</v>
      </c>
      <c r="Y201" t="s">
        <v>77</v>
      </c>
      <c r="Z201" t="b">
        <v>1</v>
      </c>
      <c r="AA201" t="s">
        <v>78</v>
      </c>
      <c r="AB201" t="s">
        <v>187</v>
      </c>
      <c r="AC201" t="s">
        <v>80</v>
      </c>
      <c r="AD201">
        <v>2</v>
      </c>
      <c r="AE201" t="b">
        <v>1</v>
      </c>
      <c r="AF201">
        <f t="shared" si="18"/>
        <v>1.000403183256529</v>
      </c>
      <c r="AG201">
        <f t="shared" si="19"/>
        <v>0.99966378773201603</v>
      </c>
      <c r="AH201">
        <f t="shared" si="20"/>
        <v>1.0011431256706547</v>
      </c>
      <c r="AJ201">
        <v>1.000403183256529</v>
      </c>
      <c r="AK201">
        <v>0.99966378773201603</v>
      </c>
      <c r="AL201">
        <v>1.0011431256706547</v>
      </c>
      <c r="AN201" s="9">
        <f t="shared" si="21"/>
        <v>1</v>
      </c>
      <c r="AO201" s="9">
        <f t="shared" si="21"/>
        <v>1</v>
      </c>
      <c r="AP201" s="9">
        <f t="shared" si="21"/>
        <v>1</v>
      </c>
      <c r="AR201" t="str">
        <f t="shared" si="22"/>
        <v>1(1-1)</v>
      </c>
      <c r="AT201" t="s">
        <v>243</v>
      </c>
      <c r="AW201">
        <v>0.98</v>
      </c>
    </row>
    <row r="202" spans="1:49">
      <c r="B202" t="s">
        <v>88</v>
      </c>
      <c r="C202" t="s">
        <v>70</v>
      </c>
      <c r="D202" t="s">
        <v>83</v>
      </c>
      <c r="E202">
        <v>0.123</v>
      </c>
      <c r="F202" s="5">
        <v>1.0900000000000001E-5</v>
      </c>
      <c r="G202" t="s">
        <v>71</v>
      </c>
      <c r="H202">
        <v>0.14638899999999999</v>
      </c>
      <c r="I202" t="b">
        <v>0</v>
      </c>
      <c r="J202" t="b">
        <v>0</v>
      </c>
      <c r="K202" t="b">
        <v>0</v>
      </c>
      <c r="L202" t="s">
        <v>183</v>
      </c>
      <c r="M202">
        <v>4</v>
      </c>
      <c r="N202">
        <v>42152351</v>
      </c>
      <c r="O202">
        <v>4.4579500000000002E-4</v>
      </c>
      <c r="P202">
        <v>462933</v>
      </c>
      <c r="Q202">
        <v>0.98</v>
      </c>
      <c r="R202" t="s">
        <v>184</v>
      </c>
      <c r="S202" t="s">
        <v>185</v>
      </c>
      <c r="T202" t="s">
        <v>186</v>
      </c>
      <c r="U202" t="b">
        <v>1</v>
      </c>
      <c r="V202" t="s">
        <v>76</v>
      </c>
      <c r="W202">
        <v>1E-3</v>
      </c>
      <c r="X202" s="5">
        <v>4.3399999999999998E-8</v>
      </c>
      <c r="Y202" t="s">
        <v>77</v>
      </c>
      <c r="Z202" t="b">
        <v>1</v>
      </c>
      <c r="AA202" t="s">
        <v>78</v>
      </c>
      <c r="AB202" t="s">
        <v>187</v>
      </c>
      <c r="AC202" t="s">
        <v>80</v>
      </c>
      <c r="AD202">
        <v>2</v>
      </c>
      <c r="AE202" t="b">
        <v>1</v>
      </c>
      <c r="AF202">
        <f t="shared" si="18"/>
        <v>1.0000109000594053</v>
      </c>
      <c r="AG202">
        <f t="shared" si="19"/>
        <v>0.99913751395508998</v>
      </c>
      <c r="AH202">
        <f t="shared" si="20"/>
        <v>1.0008850496254829</v>
      </c>
      <c r="AJ202">
        <v>1.0000109000594053</v>
      </c>
      <c r="AK202">
        <v>0.99913751395508998</v>
      </c>
      <c r="AL202">
        <v>1.0008850496254829</v>
      </c>
      <c r="AN202" s="9">
        <f t="shared" si="21"/>
        <v>1</v>
      </c>
      <c r="AO202" s="9">
        <f t="shared" si="21"/>
        <v>1</v>
      </c>
      <c r="AP202" s="9">
        <f t="shared" si="21"/>
        <v>1</v>
      </c>
      <c r="AR202" t="str">
        <f t="shared" si="22"/>
        <v>1(1-1)</v>
      </c>
      <c r="AT202" t="s">
        <v>243</v>
      </c>
      <c r="AW202">
        <v>0.50700000000000001</v>
      </c>
    </row>
    <row r="203" spans="1:49">
      <c r="A203" s="1" t="s">
        <v>29</v>
      </c>
      <c r="B203" t="s">
        <v>68</v>
      </c>
      <c r="C203" t="s">
        <v>69</v>
      </c>
      <c r="D203" t="s">
        <v>70</v>
      </c>
      <c r="E203">
        <v>0.127</v>
      </c>
      <c r="F203">
        <v>-9.7000000000000003E-3</v>
      </c>
      <c r="G203" t="s">
        <v>71</v>
      </c>
      <c r="H203">
        <v>0.69040000000000001</v>
      </c>
      <c r="I203" t="b">
        <v>0</v>
      </c>
      <c r="J203" t="b">
        <v>0</v>
      </c>
      <c r="K203" t="b">
        <v>0</v>
      </c>
      <c r="L203" t="s">
        <v>188</v>
      </c>
      <c r="M203">
        <v>10</v>
      </c>
      <c r="N203">
        <v>64746142</v>
      </c>
      <c r="O203">
        <v>1.46E-2</v>
      </c>
      <c r="P203" t="s">
        <v>71</v>
      </c>
      <c r="Q203">
        <v>0.50700000000000001</v>
      </c>
      <c r="R203" t="s">
        <v>189</v>
      </c>
      <c r="S203" t="s">
        <v>190</v>
      </c>
      <c r="T203" t="s">
        <v>191</v>
      </c>
      <c r="U203" t="b">
        <v>1</v>
      </c>
      <c r="V203" t="s">
        <v>76</v>
      </c>
      <c r="W203">
        <v>1E-3</v>
      </c>
      <c r="X203" s="5">
        <v>4.4199999999999999E-8</v>
      </c>
      <c r="Y203" t="s">
        <v>77</v>
      </c>
      <c r="Z203" t="b">
        <v>1</v>
      </c>
      <c r="AA203" t="s">
        <v>78</v>
      </c>
      <c r="AB203" t="s">
        <v>192</v>
      </c>
      <c r="AC203" t="s">
        <v>80</v>
      </c>
      <c r="AD203">
        <v>2</v>
      </c>
      <c r="AE203" t="b">
        <v>1</v>
      </c>
      <c r="AF203">
        <f t="shared" si="18"/>
        <v>0.9903468932559909</v>
      </c>
      <c r="AG203">
        <f t="shared" si="19"/>
        <v>0.96240877166314709</v>
      </c>
      <c r="AH203">
        <f t="shared" si="20"/>
        <v>1.0190960409544965</v>
      </c>
      <c r="AJ203">
        <v>0.9903468932559909</v>
      </c>
      <c r="AK203">
        <v>0.96240877166314709</v>
      </c>
      <c r="AL203">
        <v>1.0190960409544965</v>
      </c>
      <c r="AN203" s="9">
        <f t="shared" si="21"/>
        <v>0.99</v>
      </c>
      <c r="AO203" s="9">
        <f t="shared" si="21"/>
        <v>0.96</v>
      </c>
      <c r="AP203" s="9">
        <f t="shared" si="21"/>
        <v>1.02</v>
      </c>
      <c r="AR203" t="str">
        <f t="shared" si="22"/>
        <v>0.99(0.96-1.02)</v>
      </c>
      <c r="AT203" t="s">
        <v>227</v>
      </c>
      <c r="AW203">
        <v>0.37669999999999998</v>
      </c>
    </row>
    <row r="204" spans="1:49">
      <c r="B204" t="s">
        <v>99</v>
      </c>
      <c r="C204" t="s">
        <v>70</v>
      </c>
      <c r="D204" t="s">
        <v>69</v>
      </c>
      <c r="E204">
        <v>-0.108</v>
      </c>
      <c r="F204">
        <v>-1.2200000000000001E-2</v>
      </c>
      <c r="G204" t="s">
        <v>71</v>
      </c>
      <c r="H204">
        <v>0.38250000000000001</v>
      </c>
      <c r="I204" t="b">
        <v>0</v>
      </c>
      <c r="J204" t="b">
        <v>0</v>
      </c>
      <c r="K204" t="b">
        <v>0</v>
      </c>
      <c r="L204" t="s">
        <v>188</v>
      </c>
      <c r="M204">
        <v>12</v>
      </c>
      <c r="N204">
        <v>17996887</v>
      </c>
      <c r="O204">
        <v>1.38E-2</v>
      </c>
      <c r="P204" t="s">
        <v>71</v>
      </c>
      <c r="Q204">
        <v>0.37669999999999998</v>
      </c>
      <c r="R204" t="s">
        <v>189</v>
      </c>
      <c r="S204" t="s">
        <v>190</v>
      </c>
      <c r="T204" t="s">
        <v>191</v>
      </c>
      <c r="U204" t="b">
        <v>1</v>
      </c>
      <c r="V204" t="s">
        <v>76</v>
      </c>
      <c r="W204">
        <v>1E-3</v>
      </c>
      <c r="X204" s="5">
        <v>4.7500000000000002E-8</v>
      </c>
      <c r="Y204" t="s">
        <v>77</v>
      </c>
      <c r="Z204" t="b">
        <v>1</v>
      </c>
      <c r="AA204" t="s">
        <v>78</v>
      </c>
      <c r="AB204" t="s">
        <v>192</v>
      </c>
      <c r="AC204" t="s">
        <v>80</v>
      </c>
      <c r="AD204">
        <v>2</v>
      </c>
      <c r="AE204" t="b">
        <v>1</v>
      </c>
      <c r="AF204">
        <f t="shared" si="18"/>
        <v>0.98787411827947502</v>
      </c>
      <c r="AG204">
        <f t="shared" si="19"/>
        <v>0.96151222454381136</v>
      </c>
      <c r="AH204">
        <f t="shared" si="20"/>
        <v>1.0149587791558894</v>
      </c>
      <c r="AJ204">
        <v>0.98787411827947502</v>
      </c>
      <c r="AK204">
        <v>0.96151222454381136</v>
      </c>
      <c r="AL204">
        <v>1.0149587791558894</v>
      </c>
      <c r="AN204" s="9">
        <f t="shared" si="21"/>
        <v>0.99</v>
      </c>
      <c r="AO204" s="9">
        <f t="shared" si="21"/>
        <v>0.96</v>
      </c>
      <c r="AP204" s="9">
        <f t="shared" si="21"/>
        <v>1.01</v>
      </c>
      <c r="AR204" t="str">
        <f t="shared" si="22"/>
        <v>0.99(0.96-1.01)</v>
      </c>
      <c r="AT204" t="s">
        <v>269</v>
      </c>
      <c r="AW204">
        <v>0.4793</v>
      </c>
    </row>
    <row r="205" spans="1:49">
      <c r="B205" t="s">
        <v>81</v>
      </c>
      <c r="C205" t="s">
        <v>82</v>
      </c>
      <c r="D205" t="s">
        <v>83</v>
      </c>
      <c r="E205">
        <v>0.127</v>
      </c>
      <c r="F205">
        <v>-1.03E-2</v>
      </c>
      <c r="G205" t="s">
        <v>71</v>
      </c>
      <c r="H205">
        <v>0.68879999999999997</v>
      </c>
      <c r="I205" t="b">
        <v>0</v>
      </c>
      <c r="J205" t="b">
        <v>0</v>
      </c>
      <c r="K205" t="b">
        <v>0</v>
      </c>
      <c r="L205" t="s">
        <v>188</v>
      </c>
      <c r="M205">
        <v>10</v>
      </c>
      <c r="N205">
        <v>64739668</v>
      </c>
      <c r="O205">
        <v>1.4500000000000001E-2</v>
      </c>
      <c r="P205" t="s">
        <v>71</v>
      </c>
      <c r="Q205">
        <v>0.4793</v>
      </c>
      <c r="R205" t="s">
        <v>189</v>
      </c>
      <c r="S205" t="s">
        <v>190</v>
      </c>
      <c r="T205" t="s">
        <v>191</v>
      </c>
      <c r="U205" t="b">
        <v>1</v>
      </c>
      <c r="V205" t="s">
        <v>76</v>
      </c>
      <c r="W205">
        <v>1E-3</v>
      </c>
      <c r="X205" s="5">
        <v>3.9599999999999997E-8</v>
      </c>
      <c r="Y205" t="s">
        <v>77</v>
      </c>
      <c r="Z205" t="b">
        <v>1</v>
      </c>
      <c r="AA205" t="s">
        <v>78</v>
      </c>
      <c r="AB205" t="s">
        <v>192</v>
      </c>
      <c r="AC205" t="s">
        <v>80</v>
      </c>
      <c r="AD205">
        <v>2</v>
      </c>
      <c r="AE205" t="b">
        <v>1</v>
      </c>
      <c r="AF205">
        <f t="shared" si="18"/>
        <v>0.98975286334683088</v>
      </c>
      <c r="AG205">
        <f t="shared" si="19"/>
        <v>0.96202003704907446</v>
      </c>
      <c r="AH205">
        <f t="shared" si="20"/>
        <v>1.0182851632780272</v>
      </c>
      <c r="AJ205">
        <v>0.98975286334683088</v>
      </c>
      <c r="AK205">
        <v>0.96202003704907446</v>
      </c>
      <c r="AL205">
        <v>1.0182851632780272</v>
      </c>
      <c r="AN205" s="9">
        <f t="shared" si="21"/>
        <v>0.99</v>
      </c>
      <c r="AO205" s="9">
        <f t="shared" si="21"/>
        <v>0.96</v>
      </c>
      <c r="AP205" s="9">
        <f t="shared" si="21"/>
        <v>1.02</v>
      </c>
      <c r="AR205" t="str">
        <f t="shared" si="22"/>
        <v>0.99(0.96-1.02)</v>
      </c>
      <c r="AT205" t="s">
        <v>227</v>
      </c>
      <c r="AW205">
        <v>0.50619999999999998</v>
      </c>
    </row>
    <row r="206" spans="1:49">
      <c r="B206" t="s">
        <v>84</v>
      </c>
      <c r="C206" t="s">
        <v>82</v>
      </c>
      <c r="D206" t="s">
        <v>83</v>
      </c>
      <c r="E206">
        <v>0.126</v>
      </c>
      <c r="F206">
        <v>-9.7000000000000003E-3</v>
      </c>
      <c r="G206" t="s">
        <v>71</v>
      </c>
      <c r="H206">
        <v>0.69059999999999999</v>
      </c>
      <c r="I206" t="b">
        <v>0</v>
      </c>
      <c r="J206" t="b">
        <v>0</v>
      </c>
      <c r="K206" t="b">
        <v>0</v>
      </c>
      <c r="L206" t="s">
        <v>188</v>
      </c>
      <c r="M206">
        <v>10</v>
      </c>
      <c r="N206">
        <v>64699981</v>
      </c>
      <c r="O206">
        <v>1.46E-2</v>
      </c>
      <c r="P206" t="s">
        <v>71</v>
      </c>
      <c r="Q206">
        <v>0.50619999999999998</v>
      </c>
      <c r="R206" t="s">
        <v>189</v>
      </c>
      <c r="S206" t="s">
        <v>190</v>
      </c>
      <c r="T206" t="s">
        <v>191</v>
      </c>
      <c r="U206" t="b">
        <v>1</v>
      </c>
      <c r="V206" t="s">
        <v>76</v>
      </c>
      <c r="W206">
        <v>1E-3</v>
      </c>
      <c r="X206" s="5">
        <v>4.8100000000000001E-8</v>
      </c>
      <c r="Y206" t="s">
        <v>77</v>
      </c>
      <c r="Z206" t="b">
        <v>1</v>
      </c>
      <c r="AA206" t="s">
        <v>78</v>
      </c>
      <c r="AB206" t="s">
        <v>192</v>
      </c>
      <c r="AC206" t="s">
        <v>80</v>
      </c>
      <c r="AD206">
        <v>2</v>
      </c>
      <c r="AE206" t="b">
        <v>1</v>
      </c>
      <c r="AF206">
        <f t="shared" si="18"/>
        <v>0.9903468932559909</v>
      </c>
      <c r="AG206">
        <f t="shared" si="19"/>
        <v>0.96240877166314709</v>
      </c>
      <c r="AH206">
        <f t="shared" si="20"/>
        <v>1.0190960409544965</v>
      </c>
      <c r="AJ206">
        <v>0.9903468932559909</v>
      </c>
      <c r="AK206">
        <v>0.96240877166314709</v>
      </c>
      <c r="AL206">
        <v>1.0190960409544965</v>
      </c>
      <c r="AN206" s="9">
        <f t="shared" si="21"/>
        <v>0.99</v>
      </c>
      <c r="AO206" s="9">
        <f t="shared" si="21"/>
        <v>0.96</v>
      </c>
      <c r="AP206" s="9">
        <f t="shared" si="21"/>
        <v>1.02</v>
      </c>
      <c r="AR206" t="str">
        <f t="shared" si="22"/>
        <v>0.99(0.96-1.02)</v>
      </c>
      <c r="AT206" t="s">
        <v>227</v>
      </c>
      <c r="AW206">
        <v>0.44019999999999998</v>
      </c>
    </row>
    <row r="207" spans="1:49">
      <c r="B207" t="s">
        <v>85</v>
      </c>
      <c r="C207" t="s">
        <v>83</v>
      </c>
      <c r="D207" t="s">
        <v>70</v>
      </c>
      <c r="E207">
        <v>0.126</v>
      </c>
      <c r="F207">
        <v>-1.12E-2</v>
      </c>
      <c r="G207" t="s">
        <v>71</v>
      </c>
      <c r="H207">
        <v>0.69140000000000001</v>
      </c>
      <c r="I207" t="b">
        <v>0</v>
      </c>
      <c r="J207" t="b">
        <v>0</v>
      </c>
      <c r="K207" t="b">
        <v>0</v>
      </c>
      <c r="L207" t="s">
        <v>188</v>
      </c>
      <c r="M207">
        <v>10</v>
      </c>
      <c r="N207">
        <v>64655471</v>
      </c>
      <c r="O207">
        <v>1.46E-2</v>
      </c>
      <c r="P207" t="s">
        <v>71</v>
      </c>
      <c r="Q207">
        <v>0.44019999999999998</v>
      </c>
      <c r="R207" t="s">
        <v>189</v>
      </c>
      <c r="S207" t="s">
        <v>190</v>
      </c>
      <c r="T207" t="s">
        <v>191</v>
      </c>
      <c r="U207" t="b">
        <v>1</v>
      </c>
      <c r="V207" t="s">
        <v>76</v>
      </c>
      <c r="W207">
        <v>1E-3</v>
      </c>
      <c r="X207" s="5">
        <v>4.8699999999999999E-8</v>
      </c>
      <c r="Y207" t="s">
        <v>77</v>
      </c>
      <c r="Z207" t="b">
        <v>1</v>
      </c>
      <c r="AA207" t="s">
        <v>78</v>
      </c>
      <c r="AB207" t="s">
        <v>192</v>
      </c>
      <c r="AC207" t="s">
        <v>80</v>
      </c>
      <c r="AD207">
        <v>2</v>
      </c>
      <c r="AE207" t="b">
        <v>1</v>
      </c>
      <c r="AF207">
        <f t="shared" si="18"/>
        <v>0.98886248649950048</v>
      </c>
      <c r="AG207">
        <f t="shared" si="19"/>
        <v>0.96096624067436842</v>
      </c>
      <c r="AH207">
        <f t="shared" si="20"/>
        <v>1.0175685428030841</v>
      </c>
      <c r="AJ207">
        <v>0.98886248649950048</v>
      </c>
      <c r="AK207">
        <v>0.96096624067436842</v>
      </c>
      <c r="AL207">
        <v>1.0175685428030841</v>
      </c>
      <c r="AN207" s="9">
        <f t="shared" si="21"/>
        <v>0.99</v>
      </c>
      <c r="AO207" s="9">
        <f t="shared" si="21"/>
        <v>0.96</v>
      </c>
      <c r="AP207" s="9">
        <f t="shared" si="21"/>
        <v>1.02</v>
      </c>
      <c r="AR207" t="str">
        <f t="shared" si="22"/>
        <v>0.99(0.96-1.02)</v>
      </c>
      <c r="AT207" t="s">
        <v>227</v>
      </c>
      <c r="AW207">
        <v>0.44479999999999997</v>
      </c>
    </row>
    <row r="208" spans="1:49">
      <c r="B208" t="s">
        <v>86</v>
      </c>
      <c r="C208" t="s">
        <v>83</v>
      </c>
      <c r="D208" t="s">
        <v>82</v>
      </c>
      <c r="E208">
        <v>0.126</v>
      </c>
      <c r="F208">
        <v>-1.11E-2</v>
      </c>
      <c r="G208" t="s">
        <v>71</v>
      </c>
      <c r="H208">
        <v>0.69169999999999998</v>
      </c>
      <c r="I208" t="b">
        <v>0</v>
      </c>
      <c r="J208" t="b">
        <v>0</v>
      </c>
      <c r="K208" t="b">
        <v>0</v>
      </c>
      <c r="L208" t="s">
        <v>188</v>
      </c>
      <c r="M208">
        <v>10</v>
      </c>
      <c r="N208">
        <v>64659101</v>
      </c>
      <c r="O208">
        <v>1.46E-2</v>
      </c>
      <c r="P208" t="s">
        <v>71</v>
      </c>
      <c r="Q208">
        <v>0.44479999999999997</v>
      </c>
      <c r="R208" t="s">
        <v>189</v>
      </c>
      <c r="S208" t="s">
        <v>190</v>
      </c>
      <c r="T208" t="s">
        <v>191</v>
      </c>
      <c r="U208" t="b">
        <v>1</v>
      </c>
      <c r="V208" t="s">
        <v>76</v>
      </c>
      <c r="W208">
        <v>1E-3</v>
      </c>
      <c r="X208" s="5">
        <v>4.9399999999999999E-8</v>
      </c>
      <c r="Y208" t="s">
        <v>77</v>
      </c>
      <c r="Z208" t="b">
        <v>1</v>
      </c>
      <c r="AA208" t="s">
        <v>78</v>
      </c>
      <c r="AB208" t="s">
        <v>192</v>
      </c>
      <c r="AC208" t="s">
        <v>80</v>
      </c>
      <c r="AD208">
        <v>2</v>
      </c>
      <c r="AE208" t="b">
        <v>1</v>
      </c>
      <c r="AF208">
        <f t="shared" si="18"/>
        <v>0.98896137769262771</v>
      </c>
      <c r="AG208">
        <f t="shared" si="19"/>
        <v>0.96106234210342723</v>
      </c>
      <c r="AH208">
        <f t="shared" si="20"/>
        <v>1.0176703047453768</v>
      </c>
      <c r="AJ208">
        <v>0.98896137769262771</v>
      </c>
      <c r="AK208">
        <v>0.96106234210342723</v>
      </c>
      <c r="AL208">
        <v>1.0176703047453768</v>
      </c>
      <c r="AN208" s="9">
        <f t="shared" si="21"/>
        <v>0.99</v>
      </c>
      <c r="AO208" s="9">
        <f t="shared" si="21"/>
        <v>0.96</v>
      </c>
      <c r="AP208" s="9">
        <f t="shared" si="21"/>
        <v>1.02</v>
      </c>
      <c r="AR208" t="str">
        <f t="shared" si="22"/>
        <v>0.99(0.96-1.02)</v>
      </c>
      <c r="AT208" t="s">
        <v>227</v>
      </c>
      <c r="AW208">
        <v>0.50960000000000005</v>
      </c>
    </row>
    <row r="209" spans="1:49">
      <c r="B209" t="s">
        <v>100</v>
      </c>
      <c r="C209" t="s">
        <v>82</v>
      </c>
      <c r="D209" t="s">
        <v>83</v>
      </c>
      <c r="E209">
        <v>0.127</v>
      </c>
      <c r="F209">
        <v>-9.5999999999999992E-3</v>
      </c>
      <c r="G209" t="s">
        <v>71</v>
      </c>
      <c r="H209">
        <v>0.69040000000000001</v>
      </c>
      <c r="I209" t="b">
        <v>0</v>
      </c>
      <c r="J209" t="b">
        <v>0</v>
      </c>
      <c r="K209" t="b">
        <v>0</v>
      </c>
      <c r="L209" t="s">
        <v>188</v>
      </c>
      <c r="M209">
        <v>10</v>
      </c>
      <c r="N209">
        <v>64745865</v>
      </c>
      <c r="O209">
        <v>1.46E-2</v>
      </c>
      <c r="P209" t="s">
        <v>71</v>
      </c>
      <c r="Q209">
        <v>0.50960000000000005</v>
      </c>
      <c r="R209" t="s">
        <v>189</v>
      </c>
      <c r="S209" t="s">
        <v>190</v>
      </c>
      <c r="T209" t="s">
        <v>191</v>
      </c>
      <c r="U209" t="b">
        <v>1</v>
      </c>
      <c r="V209" t="s">
        <v>76</v>
      </c>
      <c r="W209">
        <v>1E-3</v>
      </c>
      <c r="X209" s="5">
        <v>4.58E-8</v>
      </c>
      <c r="Y209" t="s">
        <v>77</v>
      </c>
      <c r="Z209" t="b">
        <v>1</v>
      </c>
      <c r="AA209" t="s">
        <v>78</v>
      </c>
      <c r="AB209" t="s">
        <v>192</v>
      </c>
      <c r="AC209" t="s">
        <v>80</v>
      </c>
      <c r="AD209">
        <v>2</v>
      </c>
      <c r="AE209" t="b">
        <v>1</v>
      </c>
      <c r="AF209">
        <f t="shared" si="18"/>
        <v>0.99044593289721605</v>
      </c>
      <c r="AG209">
        <f t="shared" si="19"/>
        <v>0.9625050173525177</v>
      </c>
      <c r="AH209">
        <f t="shared" si="20"/>
        <v>1.0191979556542419</v>
      </c>
      <c r="AJ209">
        <v>0.99044593289721605</v>
      </c>
      <c r="AK209">
        <v>0.9625050173525177</v>
      </c>
      <c r="AL209">
        <v>1.0191979556542419</v>
      </c>
      <c r="AN209" s="9">
        <f t="shared" si="21"/>
        <v>0.99</v>
      </c>
      <c r="AO209" s="9">
        <f t="shared" si="21"/>
        <v>0.96</v>
      </c>
      <c r="AP209" s="9">
        <f t="shared" si="21"/>
        <v>1.02</v>
      </c>
      <c r="AR209" t="str">
        <f t="shared" si="22"/>
        <v>0.99(0.96-1.02)</v>
      </c>
      <c r="AT209" t="s">
        <v>227</v>
      </c>
      <c r="AW209">
        <v>0.40749999999999997</v>
      </c>
    </row>
    <row r="210" spans="1:49">
      <c r="B210" t="s">
        <v>101</v>
      </c>
      <c r="C210" t="s">
        <v>83</v>
      </c>
      <c r="D210" t="s">
        <v>82</v>
      </c>
      <c r="E210">
        <v>0.127</v>
      </c>
      <c r="F210">
        <v>-1.21E-2</v>
      </c>
      <c r="G210" t="s">
        <v>71</v>
      </c>
      <c r="H210">
        <v>0.69630000000000003</v>
      </c>
      <c r="I210" t="b">
        <v>0</v>
      </c>
      <c r="J210" t="b">
        <v>0</v>
      </c>
      <c r="K210" t="b">
        <v>0</v>
      </c>
      <c r="L210" t="s">
        <v>188</v>
      </c>
      <c r="M210">
        <v>10</v>
      </c>
      <c r="N210">
        <v>64640543</v>
      </c>
      <c r="O210">
        <v>1.46E-2</v>
      </c>
      <c r="P210" t="s">
        <v>71</v>
      </c>
      <c r="Q210">
        <v>0.40749999999999997</v>
      </c>
      <c r="R210" t="s">
        <v>189</v>
      </c>
      <c r="S210" t="s">
        <v>190</v>
      </c>
      <c r="T210" t="s">
        <v>191</v>
      </c>
      <c r="U210" t="b">
        <v>1</v>
      </c>
      <c r="V210" t="s">
        <v>76</v>
      </c>
      <c r="W210">
        <v>1E-3</v>
      </c>
      <c r="X210" s="5">
        <v>4.0200000000000003E-8</v>
      </c>
      <c r="Y210" t="s">
        <v>77</v>
      </c>
      <c r="Z210" t="b">
        <v>1</v>
      </c>
      <c r="AA210" t="s">
        <v>78</v>
      </c>
      <c r="AB210" t="s">
        <v>192</v>
      </c>
      <c r="AC210" t="s">
        <v>80</v>
      </c>
      <c r="AD210">
        <v>2</v>
      </c>
      <c r="AE210" t="b">
        <v>1</v>
      </c>
      <c r="AF210">
        <f t="shared" si="18"/>
        <v>0.98797291063083825</v>
      </c>
      <c r="AG210">
        <f t="shared" si="19"/>
        <v>0.96010176013235793</v>
      </c>
      <c r="AH210">
        <f t="shared" si="20"/>
        <v>1.0166531431062145</v>
      </c>
      <c r="AJ210">
        <v>0.98797291063083825</v>
      </c>
      <c r="AK210">
        <v>0.96010176013235793</v>
      </c>
      <c r="AL210">
        <v>1.0166531431062145</v>
      </c>
      <c r="AN210" s="9">
        <f t="shared" si="21"/>
        <v>0.99</v>
      </c>
      <c r="AO210" s="9">
        <f t="shared" si="21"/>
        <v>0.96</v>
      </c>
      <c r="AP210" s="9">
        <f t="shared" si="21"/>
        <v>1.02</v>
      </c>
      <c r="AR210" t="str">
        <f t="shared" si="22"/>
        <v>0.99(0.96-1.02)</v>
      </c>
      <c r="AT210" t="s">
        <v>227</v>
      </c>
      <c r="AW210">
        <v>0.40970000000000001</v>
      </c>
    </row>
    <row r="211" spans="1:49">
      <c r="B211" t="s">
        <v>87</v>
      </c>
      <c r="C211" t="s">
        <v>83</v>
      </c>
      <c r="D211" t="s">
        <v>82</v>
      </c>
      <c r="E211">
        <v>0.129</v>
      </c>
      <c r="F211">
        <v>-1.21E-2</v>
      </c>
      <c r="G211" t="s">
        <v>71</v>
      </c>
      <c r="H211">
        <v>0.69650000000000001</v>
      </c>
      <c r="I211" t="b">
        <v>0</v>
      </c>
      <c r="J211" t="b">
        <v>0</v>
      </c>
      <c r="K211" t="b">
        <v>0</v>
      </c>
      <c r="L211" t="s">
        <v>188</v>
      </c>
      <c r="M211">
        <v>10</v>
      </c>
      <c r="N211">
        <v>64640594</v>
      </c>
      <c r="O211">
        <v>1.46E-2</v>
      </c>
      <c r="P211" t="s">
        <v>71</v>
      </c>
      <c r="Q211">
        <v>0.40970000000000001</v>
      </c>
      <c r="R211" t="s">
        <v>189</v>
      </c>
      <c r="S211" t="s">
        <v>190</v>
      </c>
      <c r="T211" t="s">
        <v>191</v>
      </c>
      <c r="U211" t="b">
        <v>1</v>
      </c>
      <c r="V211" t="s">
        <v>76</v>
      </c>
      <c r="W211">
        <v>1E-3</v>
      </c>
      <c r="X211" s="5">
        <v>2.9099999999999999E-8</v>
      </c>
      <c r="Y211" t="s">
        <v>77</v>
      </c>
      <c r="Z211" t="b">
        <v>1</v>
      </c>
      <c r="AA211" t="s">
        <v>78</v>
      </c>
      <c r="AB211" t="s">
        <v>192</v>
      </c>
      <c r="AC211" t="s">
        <v>80</v>
      </c>
      <c r="AD211">
        <v>2</v>
      </c>
      <c r="AE211" t="b">
        <v>1</v>
      </c>
      <c r="AF211">
        <f t="shared" si="18"/>
        <v>0.98797291063083825</v>
      </c>
      <c r="AG211">
        <f t="shared" si="19"/>
        <v>0.96010176013235793</v>
      </c>
      <c r="AH211">
        <f t="shared" si="20"/>
        <v>1.0166531431062145</v>
      </c>
      <c r="AJ211">
        <v>0.98797291063083825</v>
      </c>
      <c r="AK211">
        <v>0.96010176013235793</v>
      </c>
      <c r="AL211">
        <v>1.0166531431062145</v>
      </c>
      <c r="AN211" s="9">
        <f t="shared" si="21"/>
        <v>0.99</v>
      </c>
      <c r="AO211" s="9">
        <f t="shared" si="21"/>
        <v>0.96</v>
      </c>
      <c r="AP211" s="9">
        <f t="shared" si="21"/>
        <v>1.02</v>
      </c>
      <c r="AR211" t="str">
        <f t="shared" si="22"/>
        <v>0.99(0.96-1.02)</v>
      </c>
      <c r="AT211" t="s">
        <v>227</v>
      </c>
      <c r="AW211">
        <v>2.1690000000000001E-2</v>
      </c>
    </row>
    <row r="212" spans="1:49">
      <c r="B212" t="s">
        <v>88</v>
      </c>
      <c r="C212" t="s">
        <v>70</v>
      </c>
      <c r="D212" t="s">
        <v>83</v>
      </c>
      <c r="E212">
        <v>0.123</v>
      </c>
      <c r="F212">
        <v>-4.3499999999999997E-2</v>
      </c>
      <c r="G212" t="s">
        <v>71</v>
      </c>
      <c r="H212">
        <v>0.1467</v>
      </c>
      <c r="I212" t="b">
        <v>0</v>
      </c>
      <c r="J212" t="b">
        <v>0</v>
      </c>
      <c r="K212" t="b">
        <v>0</v>
      </c>
      <c r="L212" t="s">
        <v>188</v>
      </c>
      <c r="M212">
        <v>4</v>
      </c>
      <c r="N212">
        <v>42152351</v>
      </c>
      <c r="O212">
        <v>1.9E-2</v>
      </c>
      <c r="P212" t="s">
        <v>71</v>
      </c>
      <c r="Q212">
        <v>2.1690000000000001E-2</v>
      </c>
      <c r="R212" t="s">
        <v>189</v>
      </c>
      <c r="S212" t="s">
        <v>190</v>
      </c>
      <c r="T212" t="s">
        <v>191</v>
      </c>
      <c r="U212" t="b">
        <v>1</v>
      </c>
      <c r="V212" t="s">
        <v>76</v>
      </c>
      <c r="W212">
        <v>1E-3</v>
      </c>
      <c r="X212" s="5">
        <v>4.3399999999999998E-8</v>
      </c>
      <c r="Y212" t="s">
        <v>77</v>
      </c>
      <c r="Z212" t="b">
        <v>1</v>
      </c>
      <c r="AA212" t="s">
        <v>78</v>
      </c>
      <c r="AB212" t="s">
        <v>192</v>
      </c>
      <c r="AC212" t="s">
        <v>80</v>
      </c>
      <c r="AD212">
        <v>2</v>
      </c>
      <c r="AE212" t="b">
        <v>1</v>
      </c>
      <c r="AF212">
        <f t="shared" si="18"/>
        <v>0.95743255409096695</v>
      </c>
      <c r="AG212">
        <f t="shared" si="19"/>
        <v>0.92243349297723209</v>
      </c>
      <c r="AH212">
        <f t="shared" si="20"/>
        <v>0.99375955297817675</v>
      </c>
      <c r="AJ212">
        <v>0.95743255409096695</v>
      </c>
      <c r="AK212">
        <v>0.92243349297723209</v>
      </c>
      <c r="AL212">
        <v>0.99375955297817675</v>
      </c>
      <c r="AN212" s="9">
        <f t="shared" si="21"/>
        <v>0.96</v>
      </c>
      <c r="AO212" s="9">
        <f t="shared" si="21"/>
        <v>0.92</v>
      </c>
      <c r="AP212" s="9">
        <f t="shared" si="21"/>
        <v>0.99</v>
      </c>
      <c r="AR212" t="str">
        <f t="shared" si="22"/>
        <v>0.96(0.92-0.99)</v>
      </c>
      <c r="AT212" t="s">
        <v>270</v>
      </c>
    </row>
    <row r="213" spans="1:49">
      <c r="A213" s="2" t="s">
        <v>16</v>
      </c>
      <c r="AF213">
        <f t="shared" si="18"/>
        <v>1</v>
      </c>
      <c r="AG213">
        <f t="shared" si="19"/>
        <v>1</v>
      </c>
      <c r="AH213">
        <f t="shared" si="20"/>
        <v>1</v>
      </c>
      <c r="AJ213">
        <v>1</v>
      </c>
      <c r="AK213">
        <v>1</v>
      </c>
      <c r="AL213">
        <v>1</v>
      </c>
      <c r="AN213" s="9">
        <f t="shared" si="21"/>
        <v>1</v>
      </c>
      <c r="AO213" s="9">
        <f t="shared" si="21"/>
        <v>1</v>
      </c>
      <c r="AP213" s="9">
        <f t="shared" si="21"/>
        <v>1</v>
      </c>
      <c r="AR213" t="str">
        <f t="shared" si="22"/>
        <v>1(1-1)</v>
      </c>
      <c r="AT213" t="s">
        <v>243</v>
      </c>
      <c r="AW213">
        <v>0.54659999999999997</v>
      </c>
    </row>
    <row r="214" spans="1:49">
      <c r="A214" s="1" t="s">
        <v>30</v>
      </c>
      <c r="B214" t="s">
        <v>68</v>
      </c>
      <c r="C214" t="s">
        <v>69</v>
      </c>
      <c r="D214" t="s">
        <v>70</v>
      </c>
      <c r="E214">
        <v>0.127</v>
      </c>
      <c r="F214">
        <v>1.04E-2</v>
      </c>
      <c r="G214" t="s">
        <v>71</v>
      </c>
      <c r="H214">
        <v>0.69040000000000001</v>
      </c>
      <c r="I214" t="b">
        <v>0</v>
      </c>
      <c r="J214" t="b">
        <v>0</v>
      </c>
      <c r="K214" t="b">
        <v>0</v>
      </c>
      <c r="L214" t="s">
        <v>193</v>
      </c>
      <c r="M214">
        <v>10</v>
      </c>
      <c r="N214">
        <v>64746142</v>
      </c>
      <c r="O214">
        <v>1.7299999999999999E-2</v>
      </c>
      <c r="P214" t="s">
        <v>71</v>
      </c>
      <c r="Q214">
        <v>0.54659999999999997</v>
      </c>
      <c r="R214" t="s">
        <v>194</v>
      </c>
      <c r="S214" t="s">
        <v>30</v>
      </c>
      <c r="T214" t="s">
        <v>195</v>
      </c>
      <c r="U214" t="b">
        <v>1</v>
      </c>
      <c r="V214" t="s">
        <v>76</v>
      </c>
      <c r="W214">
        <v>1E-3</v>
      </c>
      <c r="X214" s="5">
        <v>4.4199999999999999E-8</v>
      </c>
      <c r="Y214" t="s">
        <v>77</v>
      </c>
      <c r="Z214" t="b">
        <v>1</v>
      </c>
      <c r="AA214" t="s">
        <v>78</v>
      </c>
      <c r="AB214" t="s">
        <v>196</v>
      </c>
      <c r="AC214" t="s">
        <v>80</v>
      </c>
      <c r="AD214">
        <v>2</v>
      </c>
      <c r="AE214" t="b">
        <v>1</v>
      </c>
      <c r="AF214">
        <f t="shared" si="18"/>
        <v>1.01045426796579</v>
      </c>
      <c r="AG214">
        <f t="shared" si="19"/>
        <v>0.97676616050830312</v>
      </c>
      <c r="AH214">
        <f t="shared" si="20"/>
        <v>1.0453042590244415</v>
      </c>
      <c r="AJ214">
        <v>1.01045426796579</v>
      </c>
      <c r="AK214">
        <v>0.97676616050830312</v>
      </c>
      <c r="AL214">
        <v>1.0453042590244415</v>
      </c>
      <c r="AN214" s="9">
        <f t="shared" si="21"/>
        <v>1.01</v>
      </c>
      <c r="AO214" s="9">
        <f t="shared" si="21"/>
        <v>0.98</v>
      </c>
      <c r="AP214" s="9">
        <f t="shared" si="21"/>
        <v>1.05</v>
      </c>
      <c r="AR214" t="str">
        <f t="shared" si="22"/>
        <v>1.01(0.98-1.05)</v>
      </c>
      <c r="AT214" t="s">
        <v>271</v>
      </c>
      <c r="AW214">
        <v>0.76270000000000004</v>
      </c>
    </row>
    <row r="215" spans="1:49">
      <c r="B215" t="s">
        <v>99</v>
      </c>
      <c r="C215" t="s">
        <v>70</v>
      </c>
      <c r="D215" t="s">
        <v>69</v>
      </c>
      <c r="E215">
        <v>-0.108</v>
      </c>
      <c r="F215">
        <v>4.8999999999999998E-3</v>
      </c>
      <c r="G215" t="s">
        <v>71</v>
      </c>
      <c r="H215">
        <v>0.3821</v>
      </c>
      <c r="I215" t="b">
        <v>0</v>
      </c>
      <c r="J215" t="b">
        <v>0</v>
      </c>
      <c r="K215" t="b">
        <v>0</v>
      </c>
      <c r="L215" t="s">
        <v>193</v>
      </c>
      <c r="M215">
        <v>12</v>
      </c>
      <c r="N215">
        <v>17996887</v>
      </c>
      <c r="O215">
        <v>1.6400000000000001E-2</v>
      </c>
      <c r="P215" t="s">
        <v>71</v>
      </c>
      <c r="Q215">
        <v>0.76270000000000004</v>
      </c>
      <c r="R215" t="s">
        <v>194</v>
      </c>
      <c r="S215" t="s">
        <v>30</v>
      </c>
      <c r="T215" t="s">
        <v>195</v>
      </c>
      <c r="U215" t="b">
        <v>1</v>
      </c>
      <c r="V215" t="s">
        <v>76</v>
      </c>
      <c r="W215">
        <v>1E-3</v>
      </c>
      <c r="X215" s="5">
        <v>4.7500000000000002E-8</v>
      </c>
      <c r="Y215" t="s">
        <v>77</v>
      </c>
      <c r="Z215" t="b">
        <v>1</v>
      </c>
      <c r="AA215" t="s">
        <v>78</v>
      </c>
      <c r="AB215" t="s">
        <v>196</v>
      </c>
      <c r="AC215" t="s">
        <v>80</v>
      </c>
      <c r="AD215">
        <v>2</v>
      </c>
      <c r="AE215" t="b">
        <v>1</v>
      </c>
      <c r="AF215">
        <f t="shared" si="18"/>
        <v>1.0049120246322103</v>
      </c>
      <c r="AG215">
        <f t="shared" si="19"/>
        <v>0.97312377035406594</v>
      </c>
      <c r="AH215">
        <f t="shared" si="20"/>
        <v>1.0377386803355757</v>
      </c>
      <c r="AJ215">
        <v>1.0049120246322103</v>
      </c>
      <c r="AK215">
        <v>0.97312377035406594</v>
      </c>
      <c r="AL215">
        <v>1.0377386803355757</v>
      </c>
      <c r="AN215" s="9">
        <f t="shared" si="21"/>
        <v>1</v>
      </c>
      <c r="AO215" s="9">
        <f t="shared" si="21"/>
        <v>0.97</v>
      </c>
      <c r="AP215" s="9">
        <f t="shared" si="21"/>
        <v>1.04</v>
      </c>
      <c r="AR215" t="str">
        <f t="shared" si="22"/>
        <v>1(0.97-1.04)</v>
      </c>
      <c r="AT215" t="s">
        <v>272</v>
      </c>
      <c r="AW215">
        <v>0.54620000000000002</v>
      </c>
    </row>
    <row r="216" spans="1:49">
      <c r="B216" t="s">
        <v>81</v>
      </c>
      <c r="C216" t="s">
        <v>82</v>
      </c>
      <c r="D216" t="s">
        <v>83</v>
      </c>
      <c r="E216">
        <v>0.127</v>
      </c>
      <c r="F216">
        <v>1.04E-2</v>
      </c>
      <c r="G216" t="s">
        <v>71</v>
      </c>
      <c r="H216">
        <v>0.68859999999999999</v>
      </c>
      <c r="I216" t="b">
        <v>0</v>
      </c>
      <c r="J216" t="b">
        <v>0</v>
      </c>
      <c r="K216" t="b">
        <v>0</v>
      </c>
      <c r="L216" t="s">
        <v>193</v>
      </c>
      <c r="M216">
        <v>10</v>
      </c>
      <c r="N216">
        <v>64739668</v>
      </c>
      <c r="O216">
        <v>1.72E-2</v>
      </c>
      <c r="P216" t="s">
        <v>71</v>
      </c>
      <c r="Q216">
        <v>0.54620000000000002</v>
      </c>
      <c r="R216" t="s">
        <v>194</v>
      </c>
      <c r="S216" t="s">
        <v>30</v>
      </c>
      <c r="T216" t="s">
        <v>195</v>
      </c>
      <c r="U216" t="b">
        <v>1</v>
      </c>
      <c r="V216" t="s">
        <v>76</v>
      </c>
      <c r="W216">
        <v>1E-3</v>
      </c>
      <c r="X216" s="5">
        <v>3.9599999999999997E-8</v>
      </c>
      <c r="Y216" t="s">
        <v>77</v>
      </c>
      <c r="Z216" t="b">
        <v>1</v>
      </c>
      <c r="AA216" t="s">
        <v>78</v>
      </c>
      <c r="AB216" t="s">
        <v>196</v>
      </c>
      <c r="AC216" t="s">
        <v>80</v>
      </c>
      <c r="AD216">
        <v>2</v>
      </c>
      <c r="AE216" t="b">
        <v>1</v>
      </c>
      <c r="AF216">
        <f t="shared" si="18"/>
        <v>1.01045426796579</v>
      </c>
      <c r="AG216">
        <f t="shared" si="19"/>
        <v>0.9769576254387129</v>
      </c>
      <c r="AH216">
        <f t="shared" si="20"/>
        <v>1.0450993994665652</v>
      </c>
      <c r="AJ216">
        <v>1.01045426796579</v>
      </c>
      <c r="AK216">
        <v>0.9769576254387129</v>
      </c>
      <c r="AL216">
        <v>1.0450993994665652</v>
      </c>
      <c r="AN216" s="9">
        <f t="shared" si="21"/>
        <v>1.01</v>
      </c>
      <c r="AO216" s="9">
        <f t="shared" si="21"/>
        <v>0.98</v>
      </c>
      <c r="AP216" s="9">
        <f t="shared" si="21"/>
        <v>1.05</v>
      </c>
      <c r="AR216" t="str">
        <f t="shared" si="22"/>
        <v>1.01(0.98-1.05)</v>
      </c>
      <c r="AT216" t="s">
        <v>271</v>
      </c>
      <c r="AW216">
        <v>0.54069999999999996</v>
      </c>
    </row>
    <row r="217" spans="1:49">
      <c r="B217" t="s">
        <v>84</v>
      </c>
      <c r="C217" t="s">
        <v>82</v>
      </c>
      <c r="D217" t="s">
        <v>83</v>
      </c>
      <c r="E217">
        <v>0.126</v>
      </c>
      <c r="F217">
        <v>1.06E-2</v>
      </c>
      <c r="G217" t="s">
        <v>71</v>
      </c>
      <c r="H217">
        <v>0.69059999999999999</v>
      </c>
      <c r="I217" t="b">
        <v>0</v>
      </c>
      <c r="J217" t="b">
        <v>0</v>
      </c>
      <c r="K217" t="b">
        <v>0</v>
      </c>
      <c r="L217" t="s">
        <v>193</v>
      </c>
      <c r="M217">
        <v>10</v>
      </c>
      <c r="N217">
        <v>64699981</v>
      </c>
      <c r="O217">
        <v>1.7299999999999999E-2</v>
      </c>
      <c r="P217" t="s">
        <v>71</v>
      </c>
      <c r="Q217">
        <v>0.54069999999999996</v>
      </c>
      <c r="R217" t="s">
        <v>194</v>
      </c>
      <c r="S217" t="s">
        <v>30</v>
      </c>
      <c r="T217" t="s">
        <v>195</v>
      </c>
      <c r="U217" t="b">
        <v>1</v>
      </c>
      <c r="V217" t="s">
        <v>76</v>
      </c>
      <c r="W217">
        <v>1E-3</v>
      </c>
      <c r="X217" s="5">
        <v>4.8100000000000001E-8</v>
      </c>
      <c r="Y217" t="s">
        <v>77</v>
      </c>
      <c r="Z217" t="b">
        <v>1</v>
      </c>
      <c r="AA217" t="s">
        <v>78</v>
      </c>
      <c r="AB217" t="s">
        <v>196</v>
      </c>
      <c r="AC217" t="s">
        <v>80</v>
      </c>
      <c r="AD217">
        <v>2</v>
      </c>
      <c r="AE217" t="b">
        <v>1</v>
      </c>
      <c r="AF217">
        <f t="shared" si="18"/>
        <v>1.010656379029816</v>
      </c>
      <c r="AG217">
        <f t="shared" si="19"/>
        <v>0.9769615332770305</v>
      </c>
      <c r="AH217">
        <f t="shared" si="20"/>
        <v>1.0455133407837256</v>
      </c>
      <c r="AJ217">
        <v>1.010656379029816</v>
      </c>
      <c r="AK217">
        <v>0.9769615332770305</v>
      </c>
      <c r="AL217">
        <v>1.0455133407837256</v>
      </c>
      <c r="AN217" s="9">
        <f t="shared" si="21"/>
        <v>1.01</v>
      </c>
      <c r="AO217" s="9">
        <f t="shared" si="21"/>
        <v>0.98</v>
      </c>
      <c r="AP217" s="9">
        <f t="shared" si="21"/>
        <v>1.05</v>
      </c>
      <c r="AR217" t="str">
        <f t="shared" si="22"/>
        <v>1.01(0.98-1.05)</v>
      </c>
      <c r="AT217" t="s">
        <v>271</v>
      </c>
      <c r="AW217">
        <v>0.54620000000000002</v>
      </c>
    </row>
    <row r="218" spans="1:49">
      <c r="B218" t="s">
        <v>85</v>
      </c>
      <c r="C218" t="s">
        <v>83</v>
      </c>
      <c r="D218" t="s">
        <v>70</v>
      </c>
      <c r="E218">
        <v>0.126</v>
      </c>
      <c r="F218">
        <v>1.04E-2</v>
      </c>
      <c r="G218" t="s">
        <v>71</v>
      </c>
      <c r="H218">
        <v>0.6915</v>
      </c>
      <c r="I218" t="b">
        <v>0</v>
      </c>
      <c r="J218" t="b">
        <v>0</v>
      </c>
      <c r="K218" t="b">
        <v>0</v>
      </c>
      <c r="L218" t="s">
        <v>193</v>
      </c>
      <c r="M218">
        <v>10</v>
      </c>
      <c r="N218">
        <v>64655471</v>
      </c>
      <c r="O218">
        <v>1.7299999999999999E-2</v>
      </c>
      <c r="P218" t="s">
        <v>71</v>
      </c>
      <c r="Q218">
        <v>0.54620000000000002</v>
      </c>
      <c r="R218" t="s">
        <v>194</v>
      </c>
      <c r="S218" t="s">
        <v>30</v>
      </c>
      <c r="T218" t="s">
        <v>195</v>
      </c>
      <c r="U218" t="b">
        <v>1</v>
      </c>
      <c r="V218" t="s">
        <v>76</v>
      </c>
      <c r="W218">
        <v>1E-3</v>
      </c>
      <c r="X218" s="5">
        <v>4.8699999999999999E-8</v>
      </c>
      <c r="Y218" t="s">
        <v>77</v>
      </c>
      <c r="Z218" t="b">
        <v>1</v>
      </c>
      <c r="AA218" t="s">
        <v>78</v>
      </c>
      <c r="AB218" t="s">
        <v>196</v>
      </c>
      <c r="AC218" t="s">
        <v>80</v>
      </c>
      <c r="AD218">
        <v>2</v>
      </c>
      <c r="AE218" t="b">
        <v>1</v>
      </c>
      <c r="AF218">
        <f t="shared" si="18"/>
        <v>1.01045426796579</v>
      </c>
      <c r="AG218">
        <f t="shared" si="19"/>
        <v>0.97676616050830312</v>
      </c>
      <c r="AH218">
        <f t="shared" si="20"/>
        <v>1.0453042590244415</v>
      </c>
      <c r="AJ218">
        <v>1.01045426796579</v>
      </c>
      <c r="AK218">
        <v>0.97676616050830312</v>
      </c>
      <c r="AL218">
        <v>1.0453042590244415</v>
      </c>
      <c r="AN218" s="9">
        <f t="shared" si="21"/>
        <v>1.01</v>
      </c>
      <c r="AO218" s="9">
        <f t="shared" si="21"/>
        <v>0.98</v>
      </c>
      <c r="AP218" s="9">
        <f t="shared" si="21"/>
        <v>1.05</v>
      </c>
      <c r="AR218" t="str">
        <f t="shared" si="22"/>
        <v>1.01(0.98-1.05)</v>
      </c>
      <c r="AT218" t="s">
        <v>271</v>
      </c>
      <c r="AW218">
        <v>0.54559999999999997</v>
      </c>
    </row>
    <row r="219" spans="1:49">
      <c r="B219" t="s">
        <v>86</v>
      </c>
      <c r="C219" t="s">
        <v>83</v>
      </c>
      <c r="D219" t="s">
        <v>82</v>
      </c>
      <c r="E219">
        <v>0.126</v>
      </c>
      <c r="F219">
        <v>1.04E-2</v>
      </c>
      <c r="G219" t="s">
        <v>71</v>
      </c>
      <c r="H219">
        <v>0.69159999999999999</v>
      </c>
      <c r="I219" t="b">
        <v>0</v>
      </c>
      <c r="J219" t="b">
        <v>0</v>
      </c>
      <c r="K219" t="b">
        <v>0</v>
      </c>
      <c r="L219" t="s">
        <v>193</v>
      </c>
      <c r="M219">
        <v>10</v>
      </c>
      <c r="N219">
        <v>64659101</v>
      </c>
      <c r="O219">
        <v>1.7299999999999999E-2</v>
      </c>
      <c r="P219" t="s">
        <v>71</v>
      </c>
      <c r="Q219">
        <v>0.54559999999999997</v>
      </c>
      <c r="R219" t="s">
        <v>194</v>
      </c>
      <c r="S219" t="s">
        <v>30</v>
      </c>
      <c r="T219" t="s">
        <v>195</v>
      </c>
      <c r="U219" t="b">
        <v>1</v>
      </c>
      <c r="V219" t="s">
        <v>76</v>
      </c>
      <c r="W219">
        <v>1E-3</v>
      </c>
      <c r="X219" s="5">
        <v>4.9399999999999999E-8</v>
      </c>
      <c r="Y219" t="s">
        <v>77</v>
      </c>
      <c r="Z219" t="b">
        <v>1</v>
      </c>
      <c r="AA219" t="s">
        <v>78</v>
      </c>
      <c r="AB219" t="s">
        <v>196</v>
      </c>
      <c r="AC219" t="s">
        <v>80</v>
      </c>
      <c r="AD219">
        <v>2</v>
      </c>
      <c r="AE219" t="b">
        <v>1</v>
      </c>
      <c r="AF219">
        <f t="shared" si="18"/>
        <v>1.01045426796579</v>
      </c>
      <c r="AG219">
        <f t="shared" si="19"/>
        <v>0.97676616050830312</v>
      </c>
      <c r="AH219">
        <f t="shared" si="20"/>
        <v>1.0453042590244415</v>
      </c>
      <c r="AJ219">
        <v>1.01045426796579</v>
      </c>
      <c r="AK219">
        <v>0.97676616050830312</v>
      </c>
      <c r="AL219">
        <v>1.0453042590244415</v>
      </c>
      <c r="AN219" s="9">
        <f t="shared" si="21"/>
        <v>1.01</v>
      </c>
      <c r="AO219" s="9">
        <f t="shared" si="21"/>
        <v>0.98</v>
      </c>
      <c r="AP219" s="9">
        <f t="shared" si="21"/>
        <v>1.05</v>
      </c>
      <c r="AR219" t="str">
        <f t="shared" si="22"/>
        <v>1.01(0.98-1.05)</v>
      </c>
      <c r="AT219" t="s">
        <v>271</v>
      </c>
      <c r="AW219">
        <v>0.54369999999999996</v>
      </c>
    </row>
    <row r="220" spans="1:49">
      <c r="B220" t="s">
        <v>100</v>
      </c>
      <c r="C220" t="s">
        <v>82</v>
      </c>
      <c r="D220" t="s">
        <v>83</v>
      </c>
      <c r="E220">
        <v>0.127</v>
      </c>
      <c r="F220">
        <v>1.0500000000000001E-2</v>
      </c>
      <c r="G220" t="s">
        <v>71</v>
      </c>
      <c r="H220">
        <v>0.69040000000000001</v>
      </c>
      <c r="I220" t="b">
        <v>0</v>
      </c>
      <c r="J220" t="b">
        <v>0</v>
      </c>
      <c r="K220" t="b">
        <v>0</v>
      </c>
      <c r="L220" t="s">
        <v>193</v>
      </c>
      <c r="M220">
        <v>10</v>
      </c>
      <c r="N220">
        <v>64745865</v>
      </c>
      <c r="O220">
        <v>1.7299999999999999E-2</v>
      </c>
      <c r="P220" t="s">
        <v>71</v>
      </c>
      <c r="Q220">
        <v>0.54369999999999996</v>
      </c>
      <c r="R220" t="s">
        <v>194</v>
      </c>
      <c r="S220" t="s">
        <v>30</v>
      </c>
      <c r="T220" t="s">
        <v>195</v>
      </c>
      <c r="U220" t="b">
        <v>1</v>
      </c>
      <c r="V220" t="s">
        <v>76</v>
      </c>
      <c r="W220">
        <v>1E-3</v>
      </c>
      <c r="X220" s="5">
        <v>4.58E-8</v>
      </c>
      <c r="Y220" t="s">
        <v>77</v>
      </c>
      <c r="Z220" t="b">
        <v>1</v>
      </c>
      <c r="AA220" t="s">
        <v>78</v>
      </c>
      <c r="AB220" t="s">
        <v>196</v>
      </c>
      <c r="AC220" t="s">
        <v>80</v>
      </c>
      <c r="AD220">
        <v>2</v>
      </c>
      <c r="AE220" t="b">
        <v>1</v>
      </c>
      <c r="AF220">
        <f>EXP(F220)</f>
        <v>1.0105553184450264</v>
      </c>
      <c r="AG220">
        <f t="shared" si="19"/>
        <v>0.97686384200834764</v>
      </c>
      <c r="AH220">
        <f t="shared" si="20"/>
        <v>1.0454087946770396</v>
      </c>
      <c r="AJ220">
        <v>1.0105553184450264</v>
      </c>
      <c r="AK220">
        <v>0.97686384200834764</v>
      </c>
      <c r="AL220">
        <v>1.0454087946770396</v>
      </c>
      <c r="AN220" s="9">
        <f t="shared" si="21"/>
        <v>1.01</v>
      </c>
      <c r="AO220" s="9">
        <f t="shared" si="21"/>
        <v>0.98</v>
      </c>
      <c r="AP220" s="9">
        <f t="shared" si="21"/>
        <v>1.05</v>
      </c>
      <c r="AR220" t="str">
        <f t="shared" si="22"/>
        <v>1.01(0.98-1.05)</v>
      </c>
      <c r="AT220" t="s">
        <v>271</v>
      </c>
      <c r="AW220">
        <v>0.62360000000000004</v>
      </c>
    </row>
    <row r="221" spans="1:49">
      <c r="B221" t="s">
        <v>101</v>
      </c>
      <c r="C221" t="s">
        <v>83</v>
      </c>
      <c r="D221" t="s">
        <v>82</v>
      </c>
      <c r="E221">
        <v>0.127</v>
      </c>
      <c r="F221">
        <v>8.5000000000000006E-3</v>
      </c>
      <c r="G221" t="s">
        <v>71</v>
      </c>
      <c r="H221">
        <v>0.69630000000000003</v>
      </c>
      <c r="I221" t="b">
        <v>0</v>
      </c>
      <c r="J221" t="b">
        <v>0</v>
      </c>
      <c r="K221" t="b">
        <v>0</v>
      </c>
      <c r="L221" t="s">
        <v>193</v>
      </c>
      <c r="M221">
        <v>10</v>
      </c>
      <c r="N221">
        <v>64640543</v>
      </c>
      <c r="O221">
        <v>1.7399999999999999E-2</v>
      </c>
      <c r="P221" t="s">
        <v>71</v>
      </c>
      <c r="Q221">
        <v>0.62360000000000004</v>
      </c>
      <c r="R221" t="s">
        <v>194</v>
      </c>
      <c r="S221" t="s">
        <v>30</v>
      </c>
      <c r="T221" t="s">
        <v>195</v>
      </c>
      <c r="U221" t="b">
        <v>1</v>
      </c>
      <c r="V221" t="s">
        <v>76</v>
      </c>
      <c r="W221">
        <v>1E-3</v>
      </c>
      <c r="X221" s="5">
        <v>4.0200000000000003E-8</v>
      </c>
      <c r="Y221" t="s">
        <v>77</v>
      </c>
      <c r="Z221" t="b">
        <v>1</v>
      </c>
      <c r="AA221" t="s">
        <v>78</v>
      </c>
      <c r="AB221" t="s">
        <v>196</v>
      </c>
      <c r="AC221" t="s">
        <v>80</v>
      </c>
      <c r="AD221">
        <v>2</v>
      </c>
      <c r="AE221" t="b">
        <v>1</v>
      </c>
      <c r="AF221">
        <f t="shared" ref="AF221:AF253" si="23">EXP(F221)</f>
        <v>1.0085362275720395</v>
      </c>
      <c r="AG221">
        <f t="shared" si="19"/>
        <v>0.9747210027099853</v>
      </c>
      <c r="AH221">
        <f t="shared" si="20"/>
        <v>1.0435245772865307</v>
      </c>
      <c r="AJ221">
        <v>1.0085362275720395</v>
      </c>
      <c r="AK221">
        <v>0.9747210027099853</v>
      </c>
      <c r="AL221">
        <v>1.0435245772865307</v>
      </c>
      <c r="AN221" s="9">
        <f t="shared" si="21"/>
        <v>1.01</v>
      </c>
      <c r="AO221" s="9">
        <f t="shared" si="21"/>
        <v>0.97</v>
      </c>
      <c r="AP221" s="9">
        <f t="shared" si="21"/>
        <v>1.04</v>
      </c>
      <c r="AR221" t="str">
        <f t="shared" si="22"/>
        <v>1.01(0.97-1.04)</v>
      </c>
      <c r="AT221" t="s">
        <v>263</v>
      </c>
      <c r="AW221">
        <v>0.61939999999999995</v>
      </c>
    </row>
    <row r="222" spans="1:49">
      <c r="B222" t="s">
        <v>87</v>
      </c>
      <c r="C222" t="s">
        <v>83</v>
      </c>
      <c r="D222" t="s">
        <v>82</v>
      </c>
      <c r="E222">
        <v>0.129</v>
      </c>
      <c r="F222">
        <v>8.6E-3</v>
      </c>
      <c r="G222" t="s">
        <v>71</v>
      </c>
      <c r="H222">
        <v>0.69650000000000001</v>
      </c>
      <c r="I222" t="b">
        <v>0</v>
      </c>
      <c r="J222" t="b">
        <v>0</v>
      </c>
      <c r="K222" t="b">
        <v>0</v>
      </c>
      <c r="L222" t="s">
        <v>193</v>
      </c>
      <c r="M222">
        <v>10</v>
      </c>
      <c r="N222">
        <v>64640594</v>
      </c>
      <c r="O222">
        <v>1.7399999999999999E-2</v>
      </c>
      <c r="P222" t="s">
        <v>71</v>
      </c>
      <c r="Q222">
        <v>0.61939999999999995</v>
      </c>
      <c r="R222" t="s">
        <v>194</v>
      </c>
      <c r="S222" t="s">
        <v>30</v>
      </c>
      <c r="T222" t="s">
        <v>195</v>
      </c>
      <c r="U222" t="b">
        <v>1</v>
      </c>
      <c r="V222" t="s">
        <v>76</v>
      </c>
      <c r="W222">
        <v>1E-3</v>
      </c>
      <c r="X222" s="5">
        <v>2.9099999999999999E-8</v>
      </c>
      <c r="Y222" t="s">
        <v>77</v>
      </c>
      <c r="Z222" t="b">
        <v>1</v>
      </c>
      <c r="AA222" t="s">
        <v>78</v>
      </c>
      <c r="AB222" t="s">
        <v>196</v>
      </c>
      <c r="AC222" t="s">
        <v>80</v>
      </c>
      <c r="AD222">
        <v>2</v>
      </c>
      <c r="AE222" t="b">
        <v>1</v>
      </c>
      <c r="AF222">
        <f t="shared" si="23"/>
        <v>1.0086370862376459</v>
      </c>
      <c r="AG222">
        <f t="shared" si="19"/>
        <v>0.97481847968402369</v>
      </c>
      <c r="AH222">
        <f t="shared" si="20"/>
        <v>1.043628934962056</v>
      </c>
      <c r="AJ222">
        <v>1.0086370862376459</v>
      </c>
      <c r="AK222">
        <v>0.97481847968402369</v>
      </c>
      <c r="AL222">
        <v>1.043628934962056</v>
      </c>
      <c r="AN222" s="9">
        <f t="shared" si="21"/>
        <v>1.01</v>
      </c>
      <c r="AO222" s="9">
        <f t="shared" si="21"/>
        <v>0.97</v>
      </c>
      <c r="AP222" s="9">
        <f t="shared" si="21"/>
        <v>1.04</v>
      </c>
      <c r="AR222" t="str">
        <f t="shared" si="22"/>
        <v>1.01(0.97-1.04)</v>
      </c>
      <c r="AT222" t="s">
        <v>263</v>
      </c>
      <c r="AW222">
        <v>0.30880000000000002</v>
      </c>
    </row>
    <row r="223" spans="1:49">
      <c r="B223" t="s">
        <v>88</v>
      </c>
      <c r="C223" t="s">
        <v>70</v>
      </c>
      <c r="D223" t="s">
        <v>83</v>
      </c>
      <c r="E223">
        <v>0.123</v>
      </c>
      <c r="F223">
        <v>2.29E-2</v>
      </c>
      <c r="G223" t="s">
        <v>71</v>
      </c>
      <c r="H223">
        <v>0.14680000000000001</v>
      </c>
      <c r="I223" t="b">
        <v>0</v>
      </c>
      <c r="J223" t="b">
        <v>0</v>
      </c>
      <c r="K223" t="b">
        <v>0</v>
      </c>
      <c r="L223" t="s">
        <v>193</v>
      </c>
      <c r="M223">
        <v>4</v>
      </c>
      <c r="N223">
        <v>42152351</v>
      </c>
      <c r="O223">
        <v>2.2499999999999999E-2</v>
      </c>
      <c r="P223" t="s">
        <v>71</v>
      </c>
      <c r="Q223">
        <v>0.30880000000000002</v>
      </c>
      <c r="R223" t="s">
        <v>194</v>
      </c>
      <c r="S223" t="s">
        <v>30</v>
      </c>
      <c r="T223" t="s">
        <v>195</v>
      </c>
      <c r="U223" t="b">
        <v>1</v>
      </c>
      <c r="V223" t="s">
        <v>76</v>
      </c>
      <c r="W223">
        <v>1E-3</v>
      </c>
      <c r="X223" s="5">
        <v>4.3399999999999998E-8</v>
      </c>
      <c r="Y223" t="s">
        <v>77</v>
      </c>
      <c r="Z223" t="b">
        <v>1</v>
      </c>
      <c r="AA223" t="s">
        <v>78</v>
      </c>
      <c r="AB223" t="s">
        <v>196</v>
      </c>
      <c r="AC223" t="s">
        <v>80</v>
      </c>
      <c r="AD223">
        <v>2</v>
      </c>
      <c r="AE223" t="b">
        <v>1</v>
      </c>
      <c r="AF223">
        <f t="shared" si="23"/>
        <v>1.0231642180094249</v>
      </c>
      <c r="AG223">
        <f t="shared" si="19"/>
        <v>0.97902314035961946</v>
      </c>
      <c r="AH223">
        <f t="shared" si="20"/>
        <v>1.0692954781746</v>
      </c>
      <c r="AJ223">
        <v>1.0231642180094249</v>
      </c>
      <c r="AK223">
        <v>0.97902314035961946</v>
      </c>
      <c r="AL223">
        <v>1.0692954781746</v>
      </c>
      <c r="AN223" s="9">
        <f t="shared" si="21"/>
        <v>1.02</v>
      </c>
      <c r="AO223" s="9">
        <f t="shared" si="21"/>
        <v>0.98</v>
      </c>
      <c r="AP223" s="9">
        <f t="shared" si="21"/>
        <v>1.07</v>
      </c>
      <c r="AR223" t="str">
        <f t="shared" si="22"/>
        <v>1.02(0.98-1.07)</v>
      </c>
      <c r="AT223" t="s">
        <v>273</v>
      </c>
      <c r="AW223">
        <v>4.8049599999999998E-2</v>
      </c>
    </row>
    <row r="224" spans="1:49">
      <c r="A224" s="1" t="s">
        <v>17</v>
      </c>
      <c r="B224" t="s">
        <v>68</v>
      </c>
      <c r="C224" t="s">
        <v>69</v>
      </c>
      <c r="D224" t="s">
        <v>70</v>
      </c>
      <c r="E224">
        <v>0.127</v>
      </c>
      <c r="F224">
        <v>-4.4699999999999997E-2</v>
      </c>
      <c r="G224" t="s">
        <v>71</v>
      </c>
      <c r="H224">
        <v>0.69079999999999997</v>
      </c>
      <c r="I224" t="b">
        <v>0</v>
      </c>
      <c r="J224" t="b">
        <v>0</v>
      </c>
      <c r="K224" t="b">
        <v>0</v>
      </c>
      <c r="L224" t="s">
        <v>197</v>
      </c>
      <c r="M224">
        <v>10</v>
      </c>
      <c r="N224">
        <v>64746142</v>
      </c>
      <c r="O224">
        <v>2.2599999999999999E-2</v>
      </c>
      <c r="P224" t="s">
        <v>71</v>
      </c>
      <c r="Q224">
        <v>4.8049599999999998E-2</v>
      </c>
      <c r="R224" t="s">
        <v>198</v>
      </c>
      <c r="S224" t="s">
        <v>199</v>
      </c>
      <c r="T224" t="s">
        <v>200</v>
      </c>
      <c r="U224" t="b">
        <v>1</v>
      </c>
      <c r="V224" t="s">
        <v>76</v>
      </c>
      <c r="W224">
        <v>1E-3</v>
      </c>
      <c r="X224" s="5">
        <v>4.4199999999999999E-8</v>
      </c>
      <c r="Y224" t="s">
        <v>77</v>
      </c>
      <c r="Z224" t="b">
        <v>1</v>
      </c>
      <c r="AA224" t="s">
        <v>78</v>
      </c>
      <c r="AB224" t="s">
        <v>201</v>
      </c>
      <c r="AC224" t="s">
        <v>80</v>
      </c>
      <c r="AD224">
        <v>2</v>
      </c>
      <c r="AE224" t="b">
        <v>1</v>
      </c>
      <c r="AF224">
        <f t="shared" si="23"/>
        <v>0.95628432410183883</v>
      </c>
      <c r="AG224">
        <f t="shared" si="19"/>
        <v>0.91484923296406506</v>
      </c>
      <c r="AH224">
        <f t="shared" si="20"/>
        <v>0.9995960815970113</v>
      </c>
      <c r="AJ224">
        <v>0.95628432410183883</v>
      </c>
      <c r="AK224">
        <v>0.91484923296406506</v>
      </c>
      <c r="AL224">
        <v>0.9995960815970113</v>
      </c>
      <c r="AN224" s="9">
        <f t="shared" si="21"/>
        <v>0.96</v>
      </c>
      <c r="AO224" s="9">
        <f t="shared" si="21"/>
        <v>0.91</v>
      </c>
      <c r="AP224" s="9">
        <f t="shared" si="21"/>
        <v>1</v>
      </c>
      <c r="AR224" t="str">
        <f t="shared" si="22"/>
        <v>0.96(0.91-1)</v>
      </c>
      <c r="AT224" t="s">
        <v>274</v>
      </c>
      <c r="AW224">
        <v>0.9083</v>
      </c>
    </row>
    <row r="225" spans="1:49">
      <c r="B225" t="s">
        <v>99</v>
      </c>
      <c r="C225" t="s">
        <v>70</v>
      </c>
      <c r="D225" t="s">
        <v>69</v>
      </c>
      <c r="E225">
        <v>-0.108</v>
      </c>
      <c r="F225">
        <v>-2.5000000000000001E-3</v>
      </c>
      <c r="G225" t="s">
        <v>71</v>
      </c>
      <c r="H225">
        <v>0.3821</v>
      </c>
      <c r="I225" t="b">
        <v>0</v>
      </c>
      <c r="J225" t="b">
        <v>0</v>
      </c>
      <c r="K225" t="b">
        <v>0</v>
      </c>
      <c r="L225" t="s">
        <v>197</v>
      </c>
      <c r="M225">
        <v>12</v>
      </c>
      <c r="N225">
        <v>17996887</v>
      </c>
      <c r="O225">
        <v>2.1600000000000001E-2</v>
      </c>
      <c r="P225" t="s">
        <v>71</v>
      </c>
      <c r="Q225">
        <v>0.9083</v>
      </c>
      <c r="R225" t="s">
        <v>198</v>
      </c>
      <c r="S225" t="s">
        <v>199</v>
      </c>
      <c r="T225" t="s">
        <v>200</v>
      </c>
      <c r="U225" t="b">
        <v>1</v>
      </c>
      <c r="V225" t="s">
        <v>76</v>
      </c>
      <c r="W225">
        <v>1E-3</v>
      </c>
      <c r="X225" s="5">
        <v>4.7500000000000002E-8</v>
      </c>
      <c r="Y225" t="s">
        <v>77</v>
      </c>
      <c r="Z225" t="b">
        <v>1</v>
      </c>
      <c r="AA225" t="s">
        <v>78</v>
      </c>
      <c r="AB225" t="s">
        <v>201</v>
      </c>
      <c r="AC225" t="s">
        <v>80</v>
      </c>
      <c r="AD225">
        <v>2</v>
      </c>
      <c r="AE225" t="b">
        <v>1</v>
      </c>
      <c r="AF225">
        <f t="shared" si="23"/>
        <v>0.99750312239746008</v>
      </c>
      <c r="AG225">
        <f t="shared" si="19"/>
        <v>0.95615427827707755</v>
      </c>
      <c r="AH225">
        <f t="shared" si="20"/>
        <v>1.0406400952214787</v>
      </c>
      <c r="AJ225">
        <v>0.99750312239746008</v>
      </c>
      <c r="AK225">
        <v>0.95615427827707755</v>
      </c>
      <c r="AL225">
        <v>1.0406400952214787</v>
      </c>
      <c r="AN225" s="9">
        <f t="shared" si="21"/>
        <v>1</v>
      </c>
      <c r="AO225" s="9">
        <f t="shared" si="21"/>
        <v>0.96</v>
      </c>
      <c r="AP225" s="9">
        <f t="shared" si="21"/>
        <v>1.04</v>
      </c>
      <c r="AR225" t="str">
        <f t="shared" si="22"/>
        <v>1(0.96-1.04)</v>
      </c>
      <c r="AT225" t="s">
        <v>267</v>
      </c>
      <c r="AW225">
        <v>6.5560199999999999E-2</v>
      </c>
    </row>
    <row r="226" spans="1:49">
      <c r="B226" t="s">
        <v>81</v>
      </c>
      <c r="C226" t="s">
        <v>82</v>
      </c>
      <c r="D226" t="s">
        <v>83</v>
      </c>
      <c r="E226">
        <v>0.127</v>
      </c>
      <c r="F226">
        <v>-4.1599999999999998E-2</v>
      </c>
      <c r="G226" t="s">
        <v>71</v>
      </c>
      <c r="H226">
        <v>0.68910000000000005</v>
      </c>
      <c r="I226" t="b">
        <v>0</v>
      </c>
      <c r="J226" t="b">
        <v>0</v>
      </c>
      <c r="K226" t="b">
        <v>0</v>
      </c>
      <c r="L226" t="s">
        <v>197</v>
      </c>
      <c r="M226">
        <v>10</v>
      </c>
      <c r="N226">
        <v>64739668</v>
      </c>
      <c r="O226">
        <v>2.2599999999999999E-2</v>
      </c>
      <c r="P226" t="s">
        <v>71</v>
      </c>
      <c r="Q226">
        <v>6.5560199999999999E-2</v>
      </c>
      <c r="R226" t="s">
        <v>198</v>
      </c>
      <c r="S226" t="s">
        <v>199</v>
      </c>
      <c r="T226" t="s">
        <v>200</v>
      </c>
      <c r="U226" t="b">
        <v>1</v>
      </c>
      <c r="V226" t="s">
        <v>76</v>
      </c>
      <c r="W226">
        <v>1E-3</v>
      </c>
      <c r="X226" s="5">
        <v>3.9599999999999997E-8</v>
      </c>
      <c r="Y226" t="s">
        <v>77</v>
      </c>
      <c r="Z226" t="b">
        <v>1</v>
      </c>
      <c r="AA226" t="s">
        <v>78</v>
      </c>
      <c r="AB226" t="s">
        <v>201</v>
      </c>
      <c r="AC226" t="s">
        <v>80</v>
      </c>
      <c r="AD226">
        <v>2</v>
      </c>
      <c r="AE226" t="b">
        <v>1</v>
      </c>
      <c r="AF226">
        <f t="shared" si="23"/>
        <v>0.95925340520452496</v>
      </c>
      <c r="AG226">
        <f t="shared" si="19"/>
        <v>0.9176896659827195</v>
      </c>
      <c r="AH226">
        <f t="shared" si="20"/>
        <v>1.0026996374761441</v>
      </c>
      <c r="AJ226">
        <v>0.95925340520452496</v>
      </c>
      <c r="AK226">
        <v>0.9176896659827195</v>
      </c>
      <c r="AL226">
        <v>1.0026996374761441</v>
      </c>
      <c r="AN226" s="9">
        <f t="shared" si="21"/>
        <v>0.96</v>
      </c>
      <c r="AO226" s="9">
        <f t="shared" si="21"/>
        <v>0.92</v>
      </c>
      <c r="AP226" s="9">
        <f t="shared" si="21"/>
        <v>1</v>
      </c>
      <c r="AR226" t="str">
        <f t="shared" si="22"/>
        <v>0.96(0.92-1)</v>
      </c>
      <c r="AT226" t="s">
        <v>249</v>
      </c>
      <c r="AW226">
        <v>4.7410000000000001E-2</v>
      </c>
    </row>
    <row r="227" spans="1:49">
      <c r="B227" t="s">
        <v>84</v>
      </c>
      <c r="C227" t="s">
        <v>82</v>
      </c>
      <c r="D227" t="s">
        <v>83</v>
      </c>
      <c r="E227">
        <v>0.126</v>
      </c>
      <c r="F227">
        <v>-4.48E-2</v>
      </c>
      <c r="G227" t="s">
        <v>71</v>
      </c>
      <c r="H227">
        <v>0.69099999999999995</v>
      </c>
      <c r="I227" t="b">
        <v>0</v>
      </c>
      <c r="J227" t="b">
        <v>0</v>
      </c>
      <c r="K227" t="b">
        <v>0</v>
      </c>
      <c r="L227" t="s">
        <v>197</v>
      </c>
      <c r="M227">
        <v>10</v>
      </c>
      <c r="N227">
        <v>64699981</v>
      </c>
      <c r="O227">
        <v>2.2599999999999999E-2</v>
      </c>
      <c r="P227" t="s">
        <v>71</v>
      </c>
      <c r="Q227">
        <v>4.7410000000000001E-2</v>
      </c>
      <c r="R227" t="s">
        <v>198</v>
      </c>
      <c r="S227" t="s">
        <v>199</v>
      </c>
      <c r="T227" t="s">
        <v>200</v>
      </c>
      <c r="U227" t="b">
        <v>1</v>
      </c>
      <c r="V227" t="s">
        <v>76</v>
      </c>
      <c r="W227">
        <v>1E-3</v>
      </c>
      <c r="X227" s="5">
        <v>4.8100000000000001E-8</v>
      </c>
      <c r="Y227" t="s">
        <v>77</v>
      </c>
      <c r="Z227" t="b">
        <v>1</v>
      </c>
      <c r="AA227" t="s">
        <v>78</v>
      </c>
      <c r="AB227" t="s">
        <v>201</v>
      </c>
      <c r="AC227" t="s">
        <v>80</v>
      </c>
      <c r="AD227">
        <v>2</v>
      </c>
      <c r="AE227" t="b">
        <v>1</v>
      </c>
      <c r="AF227">
        <f t="shared" si="23"/>
        <v>0.95618870045069093</v>
      </c>
      <c r="AG227">
        <f t="shared" si="19"/>
        <v>0.91475775261486236</v>
      </c>
      <c r="AH227">
        <f t="shared" si="20"/>
        <v>0.99949612698666546</v>
      </c>
      <c r="AJ227">
        <v>0.95618870045069093</v>
      </c>
      <c r="AK227">
        <v>0.91475775261486236</v>
      </c>
      <c r="AL227">
        <v>0.99949612698666546</v>
      </c>
      <c r="AN227" s="9">
        <f t="shared" si="21"/>
        <v>0.96</v>
      </c>
      <c r="AO227" s="9">
        <f t="shared" si="21"/>
        <v>0.91</v>
      </c>
      <c r="AP227" s="9">
        <f t="shared" si="21"/>
        <v>1</v>
      </c>
      <c r="AR227" t="str">
        <f t="shared" si="22"/>
        <v>0.96(0.91-1)</v>
      </c>
      <c r="AT227" t="s">
        <v>274</v>
      </c>
      <c r="AW227">
        <v>7.4770500000000004E-2</v>
      </c>
    </row>
    <row r="228" spans="1:49">
      <c r="B228" t="s">
        <v>85</v>
      </c>
      <c r="C228" t="s">
        <v>83</v>
      </c>
      <c r="D228" t="s">
        <v>70</v>
      </c>
      <c r="E228">
        <v>0.126</v>
      </c>
      <c r="F228">
        <v>-4.0300000000000002E-2</v>
      </c>
      <c r="G228" t="s">
        <v>71</v>
      </c>
      <c r="H228">
        <v>0.69179999999999997</v>
      </c>
      <c r="I228" t="b">
        <v>0</v>
      </c>
      <c r="J228" t="b">
        <v>0</v>
      </c>
      <c r="K228" t="b">
        <v>0</v>
      </c>
      <c r="L228" t="s">
        <v>197</v>
      </c>
      <c r="M228">
        <v>10</v>
      </c>
      <c r="N228">
        <v>64655471</v>
      </c>
      <c r="O228">
        <v>2.2599999999999999E-2</v>
      </c>
      <c r="P228" t="s">
        <v>71</v>
      </c>
      <c r="Q228">
        <v>7.4770500000000004E-2</v>
      </c>
      <c r="R228" t="s">
        <v>198</v>
      </c>
      <c r="S228" t="s">
        <v>199</v>
      </c>
      <c r="T228" t="s">
        <v>200</v>
      </c>
      <c r="U228" t="b">
        <v>1</v>
      </c>
      <c r="V228" t="s">
        <v>76</v>
      </c>
      <c r="W228">
        <v>1E-3</v>
      </c>
      <c r="X228" s="5">
        <v>4.8699999999999999E-8</v>
      </c>
      <c r="Y228" t="s">
        <v>77</v>
      </c>
      <c r="Z228" t="b">
        <v>1</v>
      </c>
      <c r="AA228" t="s">
        <v>78</v>
      </c>
      <c r="AB228" t="s">
        <v>201</v>
      </c>
      <c r="AC228" t="s">
        <v>80</v>
      </c>
      <c r="AD228">
        <v>2</v>
      </c>
      <c r="AE228" t="b">
        <v>1</v>
      </c>
      <c r="AF228">
        <f t="shared" si="23"/>
        <v>0.96050124555177907</v>
      </c>
      <c r="AG228">
        <f t="shared" si="19"/>
        <v>0.91888343833240138</v>
      </c>
      <c r="AH228">
        <f t="shared" si="20"/>
        <v>1.0040039946533312</v>
      </c>
      <c r="AJ228">
        <v>0.96050124555177907</v>
      </c>
      <c r="AK228">
        <v>0.91888343833240138</v>
      </c>
      <c r="AL228">
        <v>1.0040039946533312</v>
      </c>
      <c r="AN228" s="9">
        <f t="shared" si="21"/>
        <v>0.96</v>
      </c>
      <c r="AO228" s="9">
        <f t="shared" si="21"/>
        <v>0.92</v>
      </c>
      <c r="AP228" s="9">
        <f t="shared" si="21"/>
        <v>1</v>
      </c>
      <c r="AR228" t="str">
        <f t="shared" si="22"/>
        <v>0.96(0.92-1)</v>
      </c>
      <c r="AT228" t="s">
        <v>249</v>
      </c>
      <c r="AW228">
        <v>8.31094E-2</v>
      </c>
    </row>
    <row r="229" spans="1:49">
      <c r="B229" t="s">
        <v>86</v>
      </c>
      <c r="C229" t="s">
        <v>83</v>
      </c>
      <c r="D229" t="s">
        <v>82</v>
      </c>
      <c r="E229">
        <v>0.126</v>
      </c>
      <c r="F229">
        <v>-3.9199999999999999E-2</v>
      </c>
      <c r="G229" t="s">
        <v>71</v>
      </c>
      <c r="H229">
        <v>0.69210000000000005</v>
      </c>
      <c r="I229" t="b">
        <v>0</v>
      </c>
      <c r="J229" t="b">
        <v>0</v>
      </c>
      <c r="K229" t="b">
        <v>0</v>
      </c>
      <c r="L229" t="s">
        <v>197</v>
      </c>
      <c r="M229">
        <v>10</v>
      </c>
      <c r="N229">
        <v>64659101</v>
      </c>
      <c r="O229">
        <v>2.2599999999999999E-2</v>
      </c>
      <c r="P229" t="s">
        <v>71</v>
      </c>
      <c r="Q229">
        <v>8.31094E-2</v>
      </c>
      <c r="R229" t="s">
        <v>198</v>
      </c>
      <c r="S229" t="s">
        <v>199</v>
      </c>
      <c r="T229" t="s">
        <v>200</v>
      </c>
      <c r="U229" t="b">
        <v>1</v>
      </c>
      <c r="V229" t="s">
        <v>76</v>
      </c>
      <c r="W229">
        <v>1E-3</v>
      </c>
      <c r="X229" s="5">
        <v>4.9399999999999999E-8</v>
      </c>
      <c r="Y229" t="s">
        <v>77</v>
      </c>
      <c r="Z229" t="b">
        <v>1</v>
      </c>
      <c r="AA229" t="s">
        <v>78</v>
      </c>
      <c r="AB229" t="s">
        <v>201</v>
      </c>
      <c r="AC229" t="s">
        <v>80</v>
      </c>
      <c r="AD229">
        <v>2</v>
      </c>
      <c r="AE229" t="b">
        <v>1</v>
      </c>
      <c r="AF229">
        <f t="shared" si="23"/>
        <v>0.9615583782382694</v>
      </c>
      <c r="AG229">
        <f t="shared" si="19"/>
        <v>0.91989476624294231</v>
      </c>
      <c r="AH229">
        <f t="shared" si="20"/>
        <v>1.0051090066926496</v>
      </c>
      <c r="AJ229">
        <v>0.9615583782382694</v>
      </c>
      <c r="AK229">
        <v>0.91989476624294231</v>
      </c>
      <c r="AL229">
        <v>1.0051090066926496</v>
      </c>
      <c r="AN229" s="9">
        <f t="shared" si="21"/>
        <v>0.96</v>
      </c>
      <c r="AO229" s="9">
        <f t="shared" si="21"/>
        <v>0.92</v>
      </c>
      <c r="AP229" s="9">
        <f t="shared" si="21"/>
        <v>1.01</v>
      </c>
      <c r="AR229" t="str">
        <f t="shared" si="22"/>
        <v>0.96(0.92-1.01)</v>
      </c>
      <c r="AT229" t="s">
        <v>275</v>
      </c>
      <c r="AW229">
        <v>4.8200300000000001E-2</v>
      </c>
    </row>
    <row r="230" spans="1:49">
      <c r="B230" t="s">
        <v>100</v>
      </c>
      <c r="C230" t="s">
        <v>82</v>
      </c>
      <c r="D230" t="s">
        <v>83</v>
      </c>
      <c r="E230">
        <v>0.127</v>
      </c>
      <c r="F230">
        <v>-4.4699999999999997E-2</v>
      </c>
      <c r="G230" t="s">
        <v>71</v>
      </c>
      <c r="H230">
        <v>0.69079999999999997</v>
      </c>
      <c r="I230" t="b">
        <v>0</v>
      </c>
      <c r="J230" t="b">
        <v>0</v>
      </c>
      <c r="K230" t="b">
        <v>0</v>
      </c>
      <c r="L230" t="s">
        <v>197</v>
      </c>
      <c r="M230">
        <v>10</v>
      </c>
      <c r="N230">
        <v>64745865</v>
      </c>
      <c r="O230">
        <v>2.2599999999999999E-2</v>
      </c>
      <c r="P230" t="s">
        <v>71</v>
      </c>
      <c r="Q230">
        <v>4.8200300000000001E-2</v>
      </c>
      <c r="R230" t="s">
        <v>198</v>
      </c>
      <c r="S230" t="s">
        <v>199</v>
      </c>
      <c r="T230" t="s">
        <v>200</v>
      </c>
      <c r="U230" t="b">
        <v>1</v>
      </c>
      <c r="V230" t="s">
        <v>76</v>
      </c>
      <c r="W230">
        <v>1E-3</v>
      </c>
      <c r="X230" s="5">
        <v>4.58E-8</v>
      </c>
      <c r="Y230" t="s">
        <v>77</v>
      </c>
      <c r="Z230" t="b">
        <v>1</v>
      </c>
      <c r="AA230" t="s">
        <v>78</v>
      </c>
      <c r="AB230" t="s">
        <v>201</v>
      </c>
      <c r="AC230" t="s">
        <v>80</v>
      </c>
      <c r="AD230">
        <v>2</v>
      </c>
      <c r="AE230" t="b">
        <v>1</v>
      </c>
      <c r="AF230">
        <f t="shared" si="23"/>
        <v>0.95628432410183883</v>
      </c>
      <c r="AG230">
        <f t="shared" si="19"/>
        <v>0.91484923296406506</v>
      </c>
      <c r="AH230">
        <f t="shared" si="20"/>
        <v>0.9995960815970113</v>
      </c>
      <c r="AJ230">
        <v>0.95628432410183883</v>
      </c>
      <c r="AK230">
        <v>0.91484923296406506</v>
      </c>
      <c r="AL230">
        <v>0.9995960815970113</v>
      </c>
      <c r="AN230" s="9">
        <f t="shared" si="21"/>
        <v>0.96</v>
      </c>
      <c r="AO230" s="9">
        <f t="shared" si="21"/>
        <v>0.91</v>
      </c>
      <c r="AP230" s="9">
        <f t="shared" si="21"/>
        <v>1</v>
      </c>
      <c r="AR230" t="str">
        <f t="shared" si="22"/>
        <v>0.96(0.91-1)</v>
      </c>
      <c r="AT230" t="s">
        <v>274</v>
      </c>
      <c r="AW230">
        <v>8.5500800000000002E-2</v>
      </c>
    </row>
    <row r="231" spans="1:49">
      <c r="B231" t="s">
        <v>101</v>
      </c>
      <c r="C231" t="s">
        <v>83</v>
      </c>
      <c r="D231" t="s">
        <v>82</v>
      </c>
      <c r="E231">
        <v>0.127</v>
      </c>
      <c r="F231">
        <v>-3.9100000000000003E-2</v>
      </c>
      <c r="G231" t="s">
        <v>71</v>
      </c>
      <c r="H231">
        <v>0.69669999999999999</v>
      </c>
      <c r="I231" t="b">
        <v>0</v>
      </c>
      <c r="J231" t="b">
        <v>0</v>
      </c>
      <c r="K231" t="b">
        <v>0</v>
      </c>
      <c r="L231" t="s">
        <v>197</v>
      </c>
      <c r="M231">
        <v>10</v>
      </c>
      <c r="N231">
        <v>64640543</v>
      </c>
      <c r="O231">
        <v>2.2800000000000001E-2</v>
      </c>
      <c r="P231" t="s">
        <v>71</v>
      </c>
      <c r="Q231">
        <v>8.5500800000000002E-2</v>
      </c>
      <c r="R231" t="s">
        <v>198</v>
      </c>
      <c r="S231" t="s">
        <v>199</v>
      </c>
      <c r="T231" t="s">
        <v>200</v>
      </c>
      <c r="U231" t="b">
        <v>1</v>
      </c>
      <c r="V231" t="s">
        <v>76</v>
      </c>
      <c r="W231">
        <v>1E-3</v>
      </c>
      <c r="X231" s="5">
        <v>4.0200000000000003E-8</v>
      </c>
      <c r="Y231" t="s">
        <v>77</v>
      </c>
      <c r="Z231" t="b">
        <v>1</v>
      </c>
      <c r="AA231" t="s">
        <v>78</v>
      </c>
      <c r="AB231" t="s">
        <v>201</v>
      </c>
      <c r="AC231" t="s">
        <v>80</v>
      </c>
      <c r="AD231">
        <v>2</v>
      </c>
      <c r="AE231" t="b">
        <v>1</v>
      </c>
      <c r="AF231">
        <f t="shared" si="23"/>
        <v>0.9616545388840454</v>
      </c>
      <c r="AG231">
        <f t="shared" si="19"/>
        <v>0.91962619618433628</v>
      </c>
      <c r="AH231">
        <f t="shared" si="20"/>
        <v>1.0056036419942489</v>
      </c>
      <c r="AJ231">
        <v>0.9616545388840454</v>
      </c>
      <c r="AK231">
        <v>0.91962619618433628</v>
      </c>
      <c r="AL231">
        <v>1.0056036419942489</v>
      </c>
      <c r="AN231" s="9">
        <f t="shared" si="21"/>
        <v>0.96</v>
      </c>
      <c r="AO231" s="9">
        <f t="shared" si="21"/>
        <v>0.92</v>
      </c>
      <c r="AP231" s="9">
        <f t="shared" si="21"/>
        <v>1.01</v>
      </c>
      <c r="AR231" t="str">
        <f t="shared" si="22"/>
        <v>0.96(0.92-1.01)</v>
      </c>
      <c r="AT231" t="s">
        <v>275</v>
      </c>
      <c r="AW231">
        <v>7.9319500000000001E-2</v>
      </c>
    </row>
    <row r="232" spans="1:49">
      <c r="B232" t="s">
        <v>87</v>
      </c>
      <c r="C232" t="s">
        <v>83</v>
      </c>
      <c r="D232" t="s">
        <v>82</v>
      </c>
      <c r="E232">
        <v>0.129</v>
      </c>
      <c r="F232">
        <v>-3.9899999999999998E-2</v>
      </c>
      <c r="G232" t="s">
        <v>71</v>
      </c>
      <c r="H232">
        <v>0.69689999999999996</v>
      </c>
      <c r="I232" t="b">
        <v>0</v>
      </c>
      <c r="J232" t="b">
        <v>0</v>
      </c>
      <c r="K232" t="b">
        <v>0</v>
      </c>
      <c r="L232" t="s">
        <v>197</v>
      </c>
      <c r="M232">
        <v>10</v>
      </c>
      <c r="N232">
        <v>64640594</v>
      </c>
      <c r="O232">
        <v>2.2800000000000001E-2</v>
      </c>
      <c r="P232" t="s">
        <v>71</v>
      </c>
      <c r="Q232">
        <v>7.9319500000000001E-2</v>
      </c>
      <c r="R232" t="s">
        <v>198</v>
      </c>
      <c r="S232" t="s">
        <v>199</v>
      </c>
      <c r="T232" t="s">
        <v>200</v>
      </c>
      <c r="U232" t="b">
        <v>1</v>
      </c>
      <c r="V232" t="s">
        <v>76</v>
      </c>
      <c r="W232">
        <v>1E-3</v>
      </c>
      <c r="X232" s="5">
        <v>2.9099999999999999E-8</v>
      </c>
      <c r="Y232" t="s">
        <v>77</v>
      </c>
      <c r="Z232" t="b">
        <v>1</v>
      </c>
      <c r="AA232" t="s">
        <v>78</v>
      </c>
      <c r="AB232" t="s">
        <v>201</v>
      </c>
      <c r="AC232" t="s">
        <v>80</v>
      </c>
      <c r="AD232">
        <v>2</v>
      </c>
      <c r="AE232" t="b">
        <v>1</v>
      </c>
      <c r="AF232">
        <f t="shared" si="23"/>
        <v>0.96088552290034579</v>
      </c>
      <c r="AG232">
        <f t="shared" si="19"/>
        <v>0.91889078942931246</v>
      </c>
      <c r="AH232">
        <f t="shared" si="20"/>
        <v>1.0047994807880245</v>
      </c>
      <c r="AJ232">
        <v>0.96088552290034579</v>
      </c>
      <c r="AK232">
        <v>0.91889078942931246</v>
      </c>
      <c r="AL232">
        <v>1.0047994807880245</v>
      </c>
      <c r="AN232" s="9">
        <f t="shared" si="21"/>
        <v>0.96</v>
      </c>
      <c r="AO232" s="9">
        <f t="shared" si="21"/>
        <v>0.92</v>
      </c>
      <c r="AP232" s="9">
        <f t="shared" si="21"/>
        <v>1</v>
      </c>
      <c r="AR232" t="str">
        <f t="shared" si="22"/>
        <v>0.96(0.92-1)</v>
      </c>
      <c r="AT232" t="s">
        <v>249</v>
      </c>
      <c r="AW232">
        <v>0.83899999999999997</v>
      </c>
    </row>
    <row r="233" spans="1:49">
      <c r="B233" t="s">
        <v>88</v>
      </c>
      <c r="C233" t="s">
        <v>70</v>
      </c>
      <c r="D233" t="s">
        <v>83</v>
      </c>
      <c r="E233">
        <v>0.123</v>
      </c>
      <c r="F233">
        <v>-6.0000000000000001E-3</v>
      </c>
      <c r="G233" t="s">
        <v>71</v>
      </c>
      <c r="H233">
        <v>0.1467</v>
      </c>
      <c r="I233" t="b">
        <v>0</v>
      </c>
      <c r="J233" t="b">
        <v>0</v>
      </c>
      <c r="K233" t="b">
        <v>0</v>
      </c>
      <c r="L233" t="s">
        <v>197</v>
      </c>
      <c r="M233">
        <v>4</v>
      </c>
      <c r="N233">
        <v>42152351</v>
      </c>
      <c r="O233">
        <v>2.9399999999999999E-2</v>
      </c>
      <c r="P233" t="s">
        <v>71</v>
      </c>
      <c r="Q233">
        <v>0.83899999999999997</v>
      </c>
      <c r="R233" t="s">
        <v>198</v>
      </c>
      <c r="S233" t="s">
        <v>199</v>
      </c>
      <c r="T233" t="s">
        <v>200</v>
      </c>
      <c r="U233" t="b">
        <v>1</v>
      </c>
      <c r="V233" t="s">
        <v>76</v>
      </c>
      <c r="W233">
        <v>1E-3</v>
      </c>
      <c r="X233" s="5">
        <v>4.3399999999999998E-8</v>
      </c>
      <c r="Y233" t="s">
        <v>77</v>
      </c>
      <c r="Z233" t="b">
        <v>1</v>
      </c>
      <c r="AA233" t="s">
        <v>78</v>
      </c>
      <c r="AB233" t="s">
        <v>201</v>
      </c>
      <c r="AC233" t="s">
        <v>80</v>
      </c>
      <c r="AD233">
        <v>2</v>
      </c>
      <c r="AE233" t="b">
        <v>1</v>
      </c>
      <c r="AF233">
        <f t="shared" si="23"/>
        <v>0.99401796405393528</v>
      </c>
      <c r="AG233">
        <f t="shared" si="19"/>
        <v>0.93835775572456148</v>
      </c>
      <c r="AH233">
        <f t="shared" si="20"/>
        <v>1.0529797476858727</v>
      </c>
      <c r="AJ233">
        <v>0.99401796405393528</v>
      </c>
      <c r="AK233">
        <v>0.93835775572456148</v>
      </c>
      <c r="AL233">
        <v>1.0529797476858727</v>
      </c>
      <c r="AN233" s="9">
        <f t="shared" si="21"/>
        <v>0.99</v>
      </c>
      <c r="AO233" s="9">
        <f t="shared" si="21"/>
        <v>0.94</v>
      </c>
      <c r="AP233" s="9">
        <f t="shared" si="21"/>
        <v>1.05</v>
      </c>
      <c r="AR233" t="str">
        <f t="shared" si="22"/>
        <v>0.99(0.94-1.05)</v>
      </c>
      <c r="AT233" t="s">
        <v>221</v>
      </c>
      <c r="AW233">
        <v>0.95740000000000003</v>
      </c>
    </row>
    <row r="234" spans="1:49">
      <c r="A234" s="1" t="s">
        <v>3</v>
      </c>
      <c r="B234" t="s">
        <v>68</v>
      </c>
      <c r="C234" t="s">
        <v>69</v>
      </c>
      <c r="D234" t="s">
        <v>70</v>
      </c>
      <c r="E234">
        <v>0.127</v>
      </c>
      <c r="F234">
        <v>1E-3</v>
      </c>
      <c r="G234" t="s">
        <v>71</v>
      </c>
      <c r="H234">
        <v>0.68989999999999996</v>
      </c>
      <c r="I234" t="b">
        <v>0</v>
      </c>
      <c r="J234" t="b">
        <v>0</v>
      </c>
      <c r="K234" t="b">
        <v>0</v>
      </c>
      <c r="L234" t="s">
        <v>202</v>
      </c>
      <c r="M234">
        <v>10</v>
      </c>
      <c r="N234">
        <v>64746142</v>
      </c>
      <c r="O234">
        <v>1.9E-2</v>
      </c>
      <c r="P234" t="s">
        <v>71</v>
      </c>
      <c r="Q234">
        <v>0.95740000000000003</v>
      </c>
      <c r="R234" t="s">
        <v>203</v>
      </c>
      <c r="S234" t="s">
        <v>204</v>
      </c>
      <c r="T234" t="s">
        <v>205</v>
      </c>
      <c r="U234" t="b">
        <v>1</v>
      </c>
      <c r="V234" t="s">
        <v>76</v>
      </c>
      <c r="W234">
        <v>1E-3</v>
      </c>
      <c r="X234" s="5">
        <v>4.4199999999999999E-8</v>
      </c>
      <c r="Y234" t="s">
        <v>77</v>
      </c>
      <c r="Z234" t="b">
        <v>1</v>
      </c>
      <c r="AA234" t="s">
        <v>78</v>
      </c>
      <c r="AB234" t="s">
        <v>206</v>
      </c>
      <c r="AC234" t="s">
        <v>80</v>
      </c>
      <c r="AD234">
        <v>2</v>
      </c>
      <c r="AE234" t="b">
        <v>1</v>
      </c>
      <c r="AF234">
        <f t="shared" si="23"/>
        <v>1.0010005001667084</v>
      </c>
      <c r="AG234">
        <f t="shared" si="19"/>
        <v>0.96440880759210523</v>
      </c>
      <c r="AH234">
        <f t="shared" si="20"/>
        <v>1.0389805582922416</v>
      </c>
      <c r="AJ234">
        <v>1.0010005001667084</v>
      </c>
      <c r="AK234">
        <v>0.96440880759210523</v>
      </c>
      <c r="AL234">
        <v>1.0389805582922416</v>
      </c>
      <c r="AN234" s="9">
        <f t="shared" si="21"/>
        <v>1</v>
      </c>
      <c r="AO234" s="9">
        <f t="shared" si="21"/>
        <v>0.96</v>
      </c>
      <c r="AP234" s="9">
        <f t="shared" si="21"/>
        <v>1.04</v>
      </c>
      <c r="AR234" t="str">
        <f t="shared" si="22"/>
        <v>1(0.96-1.04)</v>
      </c>
      <c r="AT234" t="s">
        <v>267</v>
      </c>
      <c r="AW234">
        <v>0.91810000000000003</v>
      </c>
    </row>
    <row r="235" spans="1:49">
      <c r="B235" t="s">
        <v>99</v>
      </c>
      <c r="C235" t="s">
        <v>70</v>
      </c>
      <c r="D235" t="s">
        <v>69</v>
      </c>
      <c r="E235">
        <v>-0.108</v>
      </c>
      <c r="F235">
        <v>1.9E-3</v>
      </c>
      <c r="G235" t="s">
        <v>71</v>
      </c>
      <c r="H235">
        <v>0.38300000000000001</v>
      </c>
      <c r="I235" t="b">
        <v>0</v>
      </c>
      <c r="J235" t="b">
        <v>0</v>
      </c>
      <c r="K235" t="b">
        <v>0</v>
      </c>
      <c r="L235" t="s">
        <v>202</v>
      </c>
      <c r="M235">
        <v>12</v>
      </c>
      <c r="N235">
        <v>17996887</v>
      </c>
      <c r="O235">
        <v>1.8100000000000002E-2</v>
      </c>
      <c r="P235" t="s">
        <v>71</v>
      </c>
      <c r="Q235">
        <v>0.91810000000000003</v>
      </c>
      <c r="R235" t="s">
        <v>203</v>
      </c>
      <c r="S235" t="s">
        <v>204</v>
      </c>
      <c r="T235" t="s">
        <v>205</v>
      </c>
      <c r="U235" t="b">
        <v>1</v>
      </c>
      <c r="V235" t="s">
        <v>76</v>
      </c>
      <c r="W235">
        <v>1E-3</v>
      </c>
      <c r="X235" s="5">
        <v>4.7500000000000002E-8</v>
      </c>
      <c r="Y235" t="s">
        <v>77</v>
      </c>
      <c r="Z235" t="b">
        <v>1</v>
      </c>
      <c r="AA235" t="s">
        <v>78</v>
      </c>
      <c r="AB235" t="s">
        <v>206</v>
      </c>
      <c r="AC235" t="s">
        <v>80</v>
      </c>
      <c r="AD235">
        <v>2</v>
      </c>
      <c r="AE235" t="b">
        <v>1</v>
      </c>
      <c r="AF235">
        <f t="shared" si="23"/>
        <v>1.0019018061437099</v>
      </c>
      <c r="AG235">
        <f t="shared" si="19"/>
        <v>0.96698141785093328</v>
      </c>
      <c r="AH235">
        <f t="shared" si="20"/>
        <v>1.0380832667756308</v>
      </c>
      <c r="AJ235">
        <v>1.0019018061437099</v>
      </c>
      <c r="AK235">
        <v>0.96698141785093328</v>
      </c>
      <c r="AL235">
        <v>1.0380832667756308</v>
      </c>
      <c r="AN235" s="9">
        <f t="shared" si="21"/>
        <v>1</v>
      </c>
      <c r="AO235" s="9">
        <f t="shared" si="21"/>
        <v>0.97</v>
      </c>
      <c r="AP235" s="9">
        <f t="shared" si="21"/>
        <v>1.04</v>
      </c>
      <c r="AR235" t="str">
        <f t="shared" si="22"/>
        <v>1(0.97-1.04)</v>
      </c>
      <c r="AT235" t="s">
        <v>272</v>
      </c>
      <c r="AW235">
        <v>0.85650000000000004</v>
      </c>
    </row>
    <row r="236" spans="1:49">
      <c r="B236" t="s">
        <v>81</v>
      </c>
      <c r="C236" t="s">
        <v>82</v>
      </c>
      <c r="D236" t="s">
        <v>83</v>
      </c>
      <c r="E236">
        <v>0.127</v>
      </c>
      <c r="F236">
        <v>-3.3999999999999998E-3</v>
      </c>
      <c r="G236" t="s">
        <v>71</v>
      </c>
      <c r="H236">
        <v>0.68830000000000002</v>
      </c>
      <c r="I236" t="b">
        <v>0</v>
      </c>
      <c r="J236" t="b">
        <v>0</v>
      </c>
      <c r="K236" t="b">
        <v>0</v>
      </c>
      <c r="L236" t="s">
        <v>202</v>
      </c>
      <c r="M236">
        <v>10</v>
      </c>
      <c r="N236">
        <v>64739668</v>
      </c>
      <c r="O236">
        <v>1.89E-2</v>
      </c>
      <c r="P236" t="s">
        <v>71</v>
      </c>
      <c r="Q236">
        <v>0.85650000000000004</v>
      </c>
      <c r="R236" t="s">
        <v>203</v>
      </c>
      <c r="S236" t="s">
        <v>204</v>
      </c>
      <c r="T236" t="s">
        <v>205</v>
      </c>
      <c r="U236" t="b">
        <v>1</v>
      </c>
      <c r="V236" t="s">
        <v>76</v>
      </c>
      <c r="W236">
        <v>1E-3</v>
      </c>
      <c r="X236" s="5">
        <v>3.9599999999999997E-8</v>
      </c>
      <c r="Y236" t="s">
        <v>77</v>
      </c>
      <c r="Z236" t="b">
        <v>1</v>
      </c>
      <c r="AA236" t="s">
        <v>78</v>
      </c>
      <c r="AB236" t="s">
        <v>206</v>
      </c>
      <c r="AC236" t="s">
        <v>80</v>
      </c>
      <c r="AD236">
        <v>2</v>
      </c>
      <c r="AE236" t="b">
        <v>1</v>
      </c>
      <c r="AF236">
        <f t="shared" si="23"/>
        <v>0.99660577345489765</v>
      </c>
      <c r="AG236">
        <f t="shared" si="19"/>
        <v>0.96036294333041849</v>
      </c>
      <c r="AH236">
        <f t="shared" si="20"/>
        <v>1.034216360159901</v>
      </c>
      <c r="AJ236">
        <v>0.99660577345489765</v>
      </c>
      <c r="AK236">
        <v>0.96036294333041849</v>
      </c>
      <c r="AL236">
        <v>1.034216360159901</v>
      </c>
      <c r="AN236" s="9">
        <f t="shared" si="21"/>
        <v>1</v>
      </c>
      <c r="AO236" s="9">
        <f t="shared" si="21"/>
        <v>0.96</v>
      </c>
      <c r="AP236" s="9">
        <f t="shared" si="21"/>
        <v>1.03</v>
      </c>
      <c r="AR236" t="str">
        <f t="shared" si="22"/>
        <v>1(0.96-1.03)</v>
      </c>
      <c r="AT236" t="s">
        <v>226</v>
      </c>
      <c r="AW236">
        <v>0.91949999999999998</v>
      </c>
    </row>
    <row r="237" spans="1:49">
      <c r="B237" t="s">
        <v>84</v>
      </c>
      <c r="C237" t="s">
        <v>82</v>
      </c>
      <c r="D237" t="s">
        <v>83</v>
      </c>
      <c r="E237">
        <v>0.126</v>
      </c>
      <c r="F237">
        <v>1.9E-3</v>
      </c>
      <c r="G237" t="s">
        <v>71</v>
      </c>
      <c r="H237">
        <v>0.69010000000000005</v>
      </c>
      <c r="I237" t="b">
        <v>0</v>
      </c>
      <c r="J237" t="b">
        <v>0</v>
      </c>
      <c r="K237" t="b">
        <v>0</v>
      </c>
      <c r="L237" t="s">
        <v>202</v>
      </c>
      <c r="M237">
        <v>10</v>
      </c>
      <c r="N237">
        <v>64699981</v>
      </c>
      <c r="O237">
        <v>1.9E-2</v>
      </c>
      <c r="P237" t="s">
        <v>71</v>
      </c>
      <c r="Q237">
        <v>0.91949999999999998</v>
      </c>
      <c r="R237" t="s">
        <v>203</v>
      </c>
      <c r="S237" t="s">
        <v>204</v>
      </c>
      <c r="T237" t="s">
        <v>205</v>
      </c>
      <c r="U237" t="b">
        <v>1</v>
      </c>
      <c r="V237" t="s">
        <v>76</v>
      </c>
      <c r="W237">
        <v>1E-3</v>
      </c>
      <c r="X237" s="5">
        <v>4.8100000000000001E-8</v>
      </c>
      <c r="Y237" t="s">
        <v>77</v>
      </c>
      <c r="Z237" t="b">
        <v>1</v>
      </c>
      <c r="AA237" t="s">
        <v>78</v>
      </c>
      <c r="AB237" t="s">
        <v>206</v>
      </c>
      <c r="AC237" t="s">
        <v>80</v>
      </c>
      <c r="AD237">
        <v>2</v>
      </c>
      <c r="AE237" t="b">
        <v>1</v>
      </c>
      <c r="AF237">
        <f t="shared" si="23"/>
        <v>1.0019018061437099</v>
      </c>
      <c r="AG237">
        <f t="shared" si="19"/>
        <v>0.96527716622170723</v>
      </c>
      <c r="AH237">
        <f t="shared" si="20"/>
        <v>1.0399160617080951</v>
      </c>
      <c r="AJ237">
        <v>1.0019018061437099</v>
      </c>
      <c r="AK237">
        <v>0.96527716622170723</v>
      </c>
      <c r="AL237">
        <v>1.0399160617080951</v>
      </c>
      <c r="AN237" s="9">
        <f t="shared" si="21"/>
        <v>1</v>
      </c>
      <c r="AO237" s="9">
        <f t="shared" si="21"/>
        <v>0.97</v>
      </c>
      <c r="AP237" s="9">
        <f t="shared" si="21"/>
        <v>1.04</v>
      </c>
      <c r="AR237" t="str">
        <f t="shared" si="22"/>
        <v>1(0.97-1.04)</v>
      </c>
      <c r="AT237" t="s">
        <v>272</v>
      </c>
      <c r="AW237">
        <v>0.87390000000000001</v>
      </c>
    </row>
    <row r="238" spans="1:49">
      <c r="B238" t="s">
        <v>85</v>
      </c>
      <c r="C238" t="s">
        <v>83</v>
      </c>
      <c r="D238" t="s">
        <v>70</v>
      </c>
      <c r="E238">
        <v>0.126</v>
      </c>
      <c r="F238">
        <v>3.0000000000000001E-3</v>
      </c>
      <c r="G238" t="s">
        <v>71</v>
      </c>
      <c r="H238">
        <v>0.69069999999999998</v>
      </c>
      <c r="I238" t="b">
        <v>0</v>
      </c>
      <c r="J238" t="b">
        <v>0</v>
      </c>
      <c r="K238" t="b">
        <v>0</v>
      </c>
      <c r="L238" t="s">
        <v>202</v>
      </c>
      <c r="M238">
        <v>10</v>
      </c>
      <c r="N238">
        <v>64655471</v>
      </c>
      <c r="O238">
        <v>1.9E-2</v>
      </c>
      <c r="P238" t="s">
        <v>71</v>
      </c>
      <c r="Q238">
        <v>0.87390000000000001</v>
      </c>
      <c r="R238" t="s">
        <v>203</v>
      </c>
      <c r="S238" t="s">
        <v>204</v>
      </c>
      <c r="T238" t="s">
        <v>205</v>
      </c>
      <c r="U238" t="b">
        <v>1</v>
      </c>
      <c r="V238" t="s">
        <v>76</v>
      </c>
      <c r="W238">
        <v>1E-3</v>
      </c>
      <c r="X238" s="5">
        <v>4.8699999999999999E-8</v>
      </c>
      <c r="Y238" t="s">
        <v>77</v>
      </c>
      <c r="Z238" t="b">
        <v>1</v>
      </c>
      <c r="AA238" t="s">
        <v>78</v>
      </c>
      <c r="AB238" t="s">
        <v>206</v>
      </c>
      <c r="AC238" t="s">
        <v>80</v>
      </c>
      <c r="AD238">
        <v>2</v>
      </c>
      <c r="AE238" t="b">
        <v>1</v>
      </c>
      <c r="AF238">
        <f t="shared" si="23"/>
        <v>1.0030045045033771</v>
      </c>
      <c r="AG238">
        <f t="shared" si="19"/>
        <v>0.96633955531142623</v>
      </c>
      <c r="AH238">
        <f t="shared" si="20"/>
        <v>1.0410605987559429</v>
      </c>
      <c r="AJ238">
        <v>1.0030045045033771</v>
      </c>
      <c r="AK238">
        <v>0.96633955531142623</v>
      </c>
      <c r="AL238">
        <v>1.0410605987559429</v>
      </c>
      <c r="AN238" s="9">
        <f t="shared" si="21"/>
        <v>1</v>
      </c>
      <c r="AO238" s="9">
        <f t="shared" si="21"/>
        <v>0.97</v>
      </c>
      <c r="AP238" s="9">
        <f t="shared" si="21"/>
        <v>1.04</v>
      </c>
      <c r="AR238" t="str">
        <f t="shared" si="22"/>
        <v>1(0.97-1.04)</v>
      </c>
      <c r="AT238" t="s">
        <v>272</v>
      </c>
      <c r="AW238">
        <v>0.90529999999999999</v>
      </c>
    </row>
    <row r="239" spans="1:49">
      <c r="B239" t="s">
        <v>86</v>
      </c>
      <c r="C239" t="s">
        <v>83</v>
      </c>
      <c r="D239" t="s">
        <v>82</v>
      </c>
      <c r="E239">
        <v>0.126</v>
      </c>
      <c r="F239">
        <v>2.3E-3</v>
      </c>
      <c r="G239" t="s">
        <v>71</v>
      </c>
      <c r="H239">
        <v>0.69099999999999995</v>
      </c>
      <c r="I239" t="b">
        <v>0</v>
      </c>
      <c r="J239" t="b">
        <v>0</v>
      </c>
      <c r="K239" t="b">
        <v>0</v>
      </c>
      <c r="L239" t="s">
        <v>202</v>
      </c>
      <c r="M239">
        <v>10</v>
      </c>
      <c r="N239">
        <v>64659101</v>
      </c>
      <c r="O239">
        <v>1.9E-2</v>
      </c>
      <c r="P239" t="s">
        <v>71</v>
      </c>
      <c r="Q239">
        <v>0.90529999999999999</v>
      </c>
      <c r="R239" t="s">
        <v>203</v>
      </c>
      <c r="S239" t="s">
        <v>204</v>
      </c>
      <c r="T239" t="s">
        <v>205</v>
      </c>
      <c r="U239" t="b">
        <v>1</v>
      </c>
      <c r="V239" t="s">
        <v>76</v>
      </c>
      <c r="W239">
        <v>1E-3</v>
      </c>
      <c r="X239" s="5">
        <v>4.9399999999999999E-8</v>
      </c>
      <c r="Y239" t="s">
        <v>77</v>
      </c>
      <c r="Z239" t="b">
        <v>1</v>
      </c>
      <c r="AA239" t="s">
        <v>78</v>
      </c>
      <c r="AB239" t="s">
        <v>206</v>
      </c>
      <c r="AC239" t="s">
        <v>80</v>
      </c>
      <c r="AD239">
        <v>2</v>
      </c>
      <c r="AE239" t="b">
        <v>1</v>
      </c>
      <c r="AF239">
        <f t="shared" si="23"/>
        <v>1.002302647029</v>
      </c>
      <c r="AG239">
        <f t="shared" si="19"/>
        <v>0.96566335432066652</v>
      </c>
      <c r="AH239">
        <f t="shared" si="20"/>
        <v>1.0403321113371569</v>
      </c>
      <c r="AJ239">
        <v>1.002302647029</v>
      </c>
      <c r="AK239">
        <v>0.96566335432066652</v>
      </c>
      <c r="AL239">
        <v>1.0403321113371569</v>
      </c>
      <c r="AN239" s="9">
        <f t="shared" si="21"/>
        <v>1</v>
      </c>
      <c r="AO239" s="9">
        <f t="shared" si="21"/>
        <v>0.97</v>
      </c>
      <c r="AP239" s="9">
        <f t="shared" si="21"/>
        <v>1.04</v>
      </c>
      <c r="AR239" t="str">
        <f t="shared" si="22"/>
        <v>1(0.97-1.04)</v>
      </c>
      <c r="AT239" t="s">
        <v>272</v>
      </c>
      <c r="AW239">
        <v>0.95699999999999996</v>
      </c>
    </row>
    <row r="240" spans="1:49">
      <c r="B240" t="s">
        <v>100</v>
      </c>
      <c r="C240" t="s">
        <v>82</v>
      </c>
      <c r="D240" t="s">
        <v>83</v>
      </c>
      <c r="E240">
        <v>0.127</v>
      </c>
      <c r="F240">
        <v>1E-3</v>
      </c>
      <c r="G240" t="s">
        <v>71</v>
      </c>
      <c r="H240">
        <v>0.68989999999999996</v>
      </c>
      <c r="I240" t="b">
        <v>0</v>
      </c>
      <c r="J240" t="b">
        <v>0</v>
      </c>
      <c r="K240" t="b">
        <v>0</v>
      </c>
      <c r="L240" t="s">
        <v>202</v>
      </c>
      <c r="M240">
        <v>10</v>
      </c>
      <c r="N240">
        <v>64745865</v>
      </c>
      <c r="O240">
        <v>1.9E-2</v>
      </c>
      <c r="P240" t="s">
        <v>71</v>
      </c>
      <c r="Q240">
        <v>0.95699999999999996</v>
      </c>
      <c r="R240" t="s">
        <v>203</v>
      </c>
      <c r="S240" t="s">
        <v>204</v>
      </c>
      <c r="T240" t="s">
        <v>205</v>
      </c>
      <c r="U240" t="b">
        <v>1</v>
      </c>
      <c r="V240" t="s">
        <v>76</v>
      </c>
      <c r="W240">
        <v>1E-3</v>
      </c>
      <c r="X240" s="5">
        <v>4.58E-8</v>
      </c>
      <c r="Y240" t="s">
        <v>77</v>
      </c>
      <c r="Z240" t="b">
        <v>1</v>
      </c>
      <c r="AA240" t="s">
        <v>78</v>
      </c>
      <c r="AB240" t="s">
        <v>206</v>
      </c>
      <c r="AC240" t="s">
        <v>80</v>
      </c>
      <c r="AD240">
        <v>2</v>
      </c>
      <c r="AE240" t="b">
        <v>1</v>
      </c>
      <c r="AF240">
        <f t="shared" si="23"/>
        <v>1.0010005001667084</v>
      </c>
      <c r="AG240">
        <f t="shared" si="19"/>
        <v>0.96440880759210523</v>
      </c>
      <c r="AH240">
        <f t="shared" si="20"/>
        <v>1.0389805582922416</v>
      </c>
      <c r="AJ240">
        <v>1.0010005001667084</v>
      </c>
      <c r="AK240">
        <v>0.96440880759210523</v>
      </c>
      <c r="AL240">
        <v>1.0389805582922416</v>
      </c>
      <c r="AN240" s="9">
        <f t="shared" si="21"/>
        <v>1</v>
      </c>
      <c r="AO240" s="9">
        <f t="shared" si="21"/>
        <v>0.96</v>
      </c>
      <c r="AP240" s="9">
        <f t="shared" si="21"/>
        <v>1.04</v>
      </c>
      <c r="AR240" t="str">
        <f t="shared" si="22"/>
        <v>1(0.96-1.04)</v>
      </c>
      <c r="AT240" t="s">
        <v>267</v>
      </c>
      <c r="AW240">
        <v>0.75640099999999999</v>
      </c>
    </row>
    <row r="241" spans="1:49">
      <c r="B241" t="s">
        <v>101</v>
      </c>
      <c r="C241" t="s">
        <v>83</v>
      </c>
      <c r="D241" t="s">
        <v>82</v>
      </c>
      <c r="E241">
        <v>0.127</v>
      </c>
      <c r="F241">
        <v>5.8999999999999999E-3</v>
      </c>
      <c r="G241" t="s">
        <v>71</v>
      </c>
      <c r="H241">
        <v>0.69569999999999999</v>
      </c>
      <c r="I241" t="b">
        <v>0</v>
      </c>
      <c r="J241" t="b">
        <v>0</v>
      </c>
      <c r="K241" t="b">
        <v>0</v>
      </c>
      <c r="L241" t="s">
        <v>202</v>
      </c>
      <c r="M241">
        <v>10</v>
      </c>
      <c r="N241">
        <v>64640543</v>
      </c>
      <c r="O241">
        <v>1.9099999999999999E-2</v>
      </c>
      <c r="P241" t="s">
        <v>71</v>
      </c>
      <c r="Q241">
        <v>0.75640099999999999</v>
      </c>
      <c r="R241" t="s">
        <v>203</v>
      </c>
      <c r="S241" t="s">
        <v>204</v>
      </c>
      <c r="T241" t="s">
        <v>205</v>
      </c>
      <c r="U241" t="b">
        <v>1</v>
      </c>
      <c r="V241" t="s">
        <v>76</v>
      </c>
      <c r="W241">
        <v>1E-3</v>
      </c>
      <c r="X241" s="5">
        <v>4.0200000000000003E-8</v>
      </c>
      <c r="Y241" t="s">
        <v>77</v>
      </c>
      <c r="Z241" t="b">
        <v>1</v>
      </c>
      <c r="AA241" t="s">
        <v>78</v>
      </c>
      <c r="AB241" t="s">
        <v>206</v>
      </c>
      <c r="AC241" t="s">
        <v>80</v>
      </c>
      <c r="AD241">
        <v>2</v>
      </c>
      <c r="AE241" t="b">
        <v>1</v>
      </c>
      <c r="AF241">
        <f t="shared" si="23"/>
        <v>1.005917439280382</v>
      </c>
      <c r="AG241">
        <f t="shared" si="19"/>
        <v>0.96895607340720602</v>
      </c>
      <c r="AH241">
        <f t="shared" si="20"/>
        <v>1.0442887169180892</v>
      </c>
      <c r="AJ241">
        <v>1.005917439280382</v>
      </c>
      <c r="AK241">
        <v>0.96895607340720602</v>
      </c>
      <c r="AL241">
        <v>1.0442887169180892</v>
      </c>
      <c r="AN241" s="9">
        <f t="shared" si="21"/>
        <v>1.01</v>
      </c>
      <c r="AO241" s="9">
        <f t="shared" si="21"/>
        <v>0.97</v>
      </c>
      <c r="AP241" s="9">
        <f t="shared" si="21"/>
        <v>1.04</v>
      </c>
      <c r="AR241" t="str">
        <f t="shared" si="22"/>
        <v>1.01(0.97-1.04)</v>
      </c>
      <c r="AT241" t="s">
        <v>263</v>
      </c>
      <c r="AW241">
        <v>0.75420100000000001</v>
      </c>
    </row>
    <row r="242" spans="1:49">
      <c r="B242" t="s">
        <v>87</v>
      </c>
      <c r="C242" t="s">
        <v>83</v>
      </c>
      <c r="D242" t="s">
        <v>82</v>
      </c>
      <c r="E242">
        <v>0.129</v>
      </c>
      <c r="F242">
        <v>6.0000000000000001E-3</v>
      </c>
      <c r="G242" t="s">
        <v>71</v>
      </c>
      <c r="H242">
        <v>0.69579999999999997</v>
      </c>
      <c r="I242" t="b">
        <v>0</v>
      </c>
      <c r="J242" t="b">
        <v>0</v>
      </c>
      <c r="K242" t="b">
        <v>0</v>
      </c>
      <c r="L242" t="s">
        <v>202</v>
      </c>
      <c r="M242">
        <v>10</v>
      </c>
      <c r="N242">
        <v>64640594</v>
      </c>
      <c r="O242">
        <v>1.9099999999999999E-2</v>
      </c>
      <c r="P242" t="s">
        <v>71</v>
      </c>
      <c r="Q242">
        <v>0.75420100000000001</v>
      </c>
      <c r="R242" t="s">
        <v>203</v>
      </c>
      <c r="S242" t="s">
        <v>204</v>
      </c>
      <c r="T242" t="s">
        <v>205</v>
      </c>
      <c r="U242" t="b">
        <v>1</v>
      </c>
      <c r="V242" t="s">
        <v>76</v>
      </c>
      <c r="W242">
        <v>1E-3</v>
      </c>
      <c r="X242" s="5">
        <v>2.9099999999999999E-8</v>
      </c>
      <c r="Y242" t="s">
        <v>77</v>
      </c>
      <c r="Z242" t="b">
        <v>1</v>
      </c>
      <c r="AA242" t="s">
        <v>78</v>
      </c>
      <c r="AB242" t="s">
        <v>206</v>
      </c>
      <c r="AC242" t="s">
        <v>80</v>
      </c>
      <c r="AD242">
        <v>2</v>
      </c>
      <c r="AE242" t="b">
        <v>1</v>
      </c>
      <c r="AF242">
        <f t="shared" si="23"/>
        <v>1.0060180360540649</v>
      </c>
      <c r="AG242">
        <f t="shared" si="19"/>
        <v>0.96905297385948852</v>
      </c>
      <c r="AH242">
        <f t="shared" si="20"/>
        <v>1.0443931510113986</v>
      </c>
      <c r="AJ242">
        <v>1.0060180360540649</v>
      </c>
      <c r="AK242">
        <v>0.96905297385948852</v>
      </c>
      <c r="AL242">
        <v>1.0443931510113986</v>
      </c>
      <c r="AN242" s="9">
        <f t="shared" si="21"/>
        <v>1.01</v>
      </c>
      <c r="AO242" s="9">
        <f t="shared" si="21"/>
        <v>0.97</v>
      </c>
      <c r="AP242" s="9">
        <f t="shared" si="21"/>
        <v>1.04</v>
      </c>
      <c r="AR242" t="str">
        <f t="shared" si="22"/>
        <v>1.01(0.97-1.04)</v>
      </c>
      <c r="AT242" t="s">
        <v>263</v>
      </c>
      <c r="AW242">
        <v>0.2046</v>
      </c>
    </row>
    <row r="243" spans="1:49">
      <c r="B243" t="s">
        <v>88</v>
      </c>
      <c r="C243" t="s">
        <v>70</v>
      </c>
      <c r="D243" t="s">
        <v>83</v>
      </c>
      <c r="E243">
        <v>0.123</v>
      </c>
      <c r="F243">
        <v>3.1399999999999997E-2</v>
      </c>
      <c r="G243" t="s">
        <v>71</v>
      </c>
      <c r="H243">
        <v>0.1467</v>
      </c>
      <c r="I243" t="b">
        <v>0</v>
      </c>
      <c r="J243" t="b">
        <v>0</v>
      </c>
      <c r="K243" t="b">
        <v>0</v>
      </c>
      <c r="L243" t="s">
        <v>202</v>
      </c>
      <c r="M243">
        <v>4</v>
      </c>
      <c r="N243">
        <v>42152351</v>
      </c>
      <c r="O243">
        <v>2.47E-2</v>
      </c>
      <c r="P243" t="s">
        <v>71</v>
      </c>
      <c r="Q243">
        <v>0.2046</v>
      </c>
      <c r="R243" t="s">
        <v>203</v>
      </c>
      <c r="S243" t="s">
        <v>204</v>
      </c>
      <c r="T243" t="s">
        <v>205</v>
      </c>
      <c r="U243" t="b">
        <v>1</v>
      </c>
      <c r="V243" t="s">
        <v>76</v>
      </c>
      <c r="W243">
        <v>1E-3</v>
      </c>
      <c r="X243" s="5">
        <v>4.3399999999999998E-8</v>
      </c>
      <c r="Y243" t="s">
        <v>77</v>
      </c>
      <c r="Z243" t="b">
        <v>1</v>
      </c>
      <c r="AA243" t="s">
        <v>78</v>
      </c>
      <c r="AB243" t="s">
        <v>206</v>
      </c>
      <c r="AC243" t="s">
        <v>80</v>
      </c>
      <c r="AD243">
        <v>2</v>
      </c>
      <c r="AE243" t="b">
        <v>1</v>
      </c>
      <c r="AF243">
        <f t="shared" si="23"/>
        <v>1.0318981806179213</v>
      </c>
      <c r="AG243">
        <f t="shared" si="19"/>
        <v>0.98313188698148002</v>
      </c>
      <c r="AH243">
        <f t="shared" si="20"/>
        <v>1.0830834288488851</v>
      </c>
      <c r="AJ243">
        <v>1.0318981806179213</v>
      </c>
      <c r="AK243">
        <v>0.98313188698148002</v>
      </c>
      <c r="AL243">
        <v>1.0830834288488851</v>
      </c>
      <c r="AN243" s="9">
        <f t="shared" si="21"/>
        <v>1.03</v>
      </c>
      <c r="AO243" s="9">
        <f t="shared" si="21"/>
        <v>0.98</v>
      </c>
      <c r="AP243" s="9">
        <f t="shared" si="21"/>
        <v>1.08</v>
      </c>
      <c r="AR243" t="str">
        <f t="shared" si="22"/>
        <v>1.03(0.98-1.08)</v>
      </c>
      <c r="AT243" t="s">
        <v>257</v>
      </c>
      <c r="AW243">
        <v>0.37</v>
      </c>
    </row>
    <row r="244" spans="1:49">
      <c r="A244" s="1" t="s">
        <v>18</v>
      </c>
      <c r="B244" t="s">
        <v>68</v>
      </c>
      <c r="C244" t="s">
        <v>69</v>
      </c>
      <c r="D244" t="s">
        <v>70</v>
      </c>
      <c r="E244">
        <v>0.127</v>
      </c>
      <c r="F244">
        <v>5.9118799999999998E-4</v>
      </c>
      <c r="G244" t="s">
        <v>71</v>
      </c>
      <c r="H244">
        <v>0.77167799999999998</v>
      </c>
      <c r="I244" t="b">
        <v>0</v>
      </c>
      <c r="J244" t="b">
        <v>0</v>
      </c>
      <c r="K244" t="b">
        <v>0</v>
      </c>
      <c r="L244" t="s">
        <v>207</v>
      </c>
      <c r="M244">
        <v>10</v>
      </c>
      <c r="N244">
        <v>64746142</v>
      </c>
      <c r="O244">
        <v>6.5989499999999997E-4</v>
      </c>
      <c r="P244">
        <v>150642</v>
      </c>
      <c r="Q244">
        <v>0.37</v>
      </c>
      <c r="R244" t="s">
        <v>208</v>
      </c>
      <c r="S244" t="s">
        <v>209</v>
      </c>
      <c r="T244" t="s">
        <v>210</v>
      </c>
      <c r="U244" t="b">
        <v>1</v>
      </c>
      <c r="V244" t="s">
        <v>76</v>
      </c>
      <c r="W244">
        <v>1E-3</v>
      </c>
      <c r="X244" s="5">
        <v>4.4199999999999999E-8</v>
      </c>
      <c r="Y244" t="s">
        <v>77</v>
      </c>
      <c r="Z244" t="b">
        <v>1</v>
      </c>
      <c r="AA244" t="s">
        <v>78</v>
      </c>
      <c r="AB244" t="s">
        <v>211</v>
      </c>
      <c r="AC244" t="s">
        <v>80</v>
      </c>
      <c r="AD244">
        <v>2</v>
      </c>
      <c r="AE244" t="b">
        <v>1</v>
      </c>
      <c r="AF244">
        <f t="shared" si="23"/>
        <v>1.0005913627860679</v>
      </c>
      <c r="AG244">
        <f t="shared" si="19"/>
        <v>0.99929804028907498</v>
      </c>
      <c r="AH244">
        <f t="shared" si="20"/>
        <v>1.0018863591411229</v>
      </c>
      <c r="AJ244">
        <v>1.0005913627860679</v>
      </c>
      <c r="AK244">
        <v>0.99929804028907498</v>
      </c>
      <c r="AL244">
        <v>1.0018863591411229</v>
      </c>
      <c r="AN244" s="9">
        <f t="shared" si="21"/>
        <v>1</v>
      </c>
      <c r="AO244" s="9">
        <f t="shared" si="21"/>
        <v>1</v>
      </c>
      <c r="AP244" s="9">
        <f t="shared" si="21"/>
        <v>1</v>
      </c>
      <c r="AR244" t="str">
        <f t="shared" si="22"/>
        <v>1(1-1)</v>
      </c>
      <c r="AT244" t="s">
        <v>243</v>
      </c>
      <c r="AW244">
        <v>0.93</v>
      </c>
    </row>
    <row r="245" spans="1:49">
      <c r="B245" t="s">
        <v>99</v>
      </c>
      <c r="C245" t="s">
        <v>70</v>
      </c>
      <c r="D245" t="s">
        <v>69</v>
      </c>
      <c r="E245">
        <v>-0.108</v>
      </c>
      <c r="F245" s="5">
        <v>-4.71E-5</v>
      </c>
      <c r="G245" t="s">
        <v>71</v>
      </c>
      <c r="H245">
        <v>0.39737699999999998</v>
      </c>
      <c r="I245" t="b">
        <v>0</v>
      </c>
      <c r="J245" t="b">
        <v>0</v>
      </c>
      <c r="K245" t="b">
        <v>0</v>
      </c>
      <c r="L245" t="s">
        <v>207</v>
      </c>
      <c r="M245">
        <v>12</v>
      </c>
      <c r="N245">
        <v>17996887</v>
      </c>
      <c r="O245">
        <v>5.6591699999999998E-4</v>
      </c>
      <c r="P245">
        <v>150642</v>
      </c>
      <c r="Q245">
        <v>0.93</v>
      </c>
      <c r="R245" t="s">
        <v>208</v>
      </c>
      <c r="S245" t="s">
        <v>209</v>
      </c>
      <c r="T245" t="s">
        <v>210</v>
      </c>
      <c r="U245" t="b">
        <v>1</v>
      </c>
      <c r="V245" t="s">
        <v>76</v>
      </c>
      <c r="W245">
        <v>1E-3</v>
      </c>
      <c r="X245" s="5">
        <v>4.7500000000000002E-8</v>
      </c>
      <c r="Y245" t="s">
        <v>77</v>
      </c>
      <c r="Z245" t="b">
        <v>1</v>
      </c>
      <c r="AA245" t="s">
        <v>78</v>
      </c>
      <c r="AB245" t="s">
        <v>211</v>
      </c>
      <c r="AC245" t="s">
        <v>80</v>
      </c>
      <c r="AD245">
        <v>2</v>
      </c>
      <c r="AE245" t="b">
        <v>1</v>
      </c>
      <c r="AF245">
        <f t="shared" si="23"/>
        <v>0.99995290110918755</v>
      </c>
      <c r="AG245">
        <f t="shared" si="19"/>
        <v>0.99884437093415446</v>
      </c>
      <c r="AH245">
        <f t="shared" si="20"/>
        <v>1.0010626615450948</v>
      </c>
      <c r="AJ245">
        <v>0.99995290110918755</v>
      </c>
      <c r="AK245">
        <v>0.99884437093415446</v>
      </c>
      <c r="AL245">
        <v>1.0010626615450948</v>
      </c>
      <c r="AN245" s="9">
        <f t="shared" si="21"/>
        <v>1</v>
      </c>
      <c r="AO245" s="9">
        <f t="shared" si="21"/>
        <v>1</v>
      </c>
      <c r="AP245" s="9">
        <f t="shared" si="21"/>
        <v>1</v>
      </c>
      <c r="AR245" t="str">
        <f t="shared" si="22"/>
        <v>1(1-1)</v>
      </c>
      <c r="AT245" t="s">
        <v>243</v>
      </c>
      <c r="AW245">
        <v>0.37</v>
      </c>
    </row>
    <row r="246" spans="1:49">
      <c r="B246" t="s">
        <v>81</v>
      </c>
      <c r="C246" t="s">
        <v>82</v>
      </c>
      <c r="D246" t="s">
        <v>83</v>
      </c>
      <c r="E246">
        <v>0.127</v>
      </c>
      <c r="F246">
        <v>5.9708999999999999E-4</v>
      </c>
      <c r="G246" t="s">
        <v>71</v>
      </c>
      <c r="H246">
        <v>0.77189300000000005</v>
      </c>
      <c r="I246" t="b">
        <v>0</v>
      </c>
      <c r="J246" t="b">
        <v>0</v>
      </c>
      <c r="K246" t="b">
        <v>0</v>
      </c>
      <c r="L246" t="s">
        <v>207</v>
      </c>
      <c r="M246">
        <v>10</v>
      </c>
      <c r="N246">
        <v>64739668</v>
      </c>
      <c r="O246">
        <v>6.5984500000000005E-4</v>
      </c>
      <c r="P246">
        <v>150642</v>
      </c>
      <c r="Q246">
        <v>0.37</v>
      </c>
      <c r="R246" t="s">
        <v>208</v>
      </c>
      <c r="S246" t="s">
        <v>209</v>
      </c>
      <c r="T246" t="s">
        <v>210</v>
      </c>
      <c r="U246" t="b">
        <v>1</v>
      </c>
      <c r="V246" t="s">
        <v>76</v>
      </c>
      <c r="W246">
        <v>1E-3</v>
      </c>
      <c r="X246" s="5">
        <v>3.9599999999999997E-8</v>
      </c>
      <c r="Y246" t="s">
        <v>77</v>
      </c>
      <c r="Z246" t="b">
        <v>1</v>
      </c>
      <c r="AA246" t="s">
        <v>78</v>
      </c>
      <c r="AB246" t="s">
        <v>211</v>
      </c>
      <c r="AC246" t="s">
        <v>80</v>
      </c>
      <c r="AD246">
        <v>2</v>
      </c>
      <c r="AE246" t="b">
        <v>1</v>
      </c>
      <c r="AF246">
        <f t="shared" si="23"/>
        <v>1.0005972682937181</v>
      </c>
      <c r="AG246">
        <f t="shared" si="19"/>
        <v>0.99930403609530405</v>
      </c>
      <c r="AH246">
        <f t="shared" si="20"/>
        <v>1.0018921741064262</v>
      </c>
      <c r="AJ246">
        <v>1.0005972682937181</v>
      </c>
      <c r="AK246">
        <v>0.99930403609530405</v>
      </c>
      <c r="AL246">
        <v>1.0018921741064262</v>
      </c>
      <c r="AN246" s="9">
        <f t="shared" si="21"/>
        <v>1</v>
      </c>
      <c r="AO246" s="9">
        <f t="shared" si="21"/>
        <v>1</v>
      </c>
      <c r="AP246" s="9">
        <f t="shared" si="21"/>
        <v>1</v>
      </c>
      <c r="AR246" t="str">
        <f t="shared" si="22"/>
        <v>1(1-1)</v>
      </c>
      <c r="AT246" t="s">
        <v>243</v>
      </c>
      <c r="AW246">
        <v>0.37</v>
      </c>
    </row>
    <row r="247" spans="1:49">
      <c r="B247" t="s">
        <v>84</v>
      </c>
      <c r="C247" t="s">
        <v>82</v>
      </c>
      <c r="D247" t="s">
        <v>83</v>
      </c>
      <c r="E247">
        <v>0.126</v>
      </c>
      <c r="F247">
        <v>5.9258100000000001E-4</v>
      </c>
      <c r="G247" t="s">
        <v>71</v>
      </c>
      <c r="H247">
        <v>0.77217999999999998</v>
      </c>
      <c r="I247" t="b">
        <v>0</v>
      </c>
      <c r="J247" t="b">
        <v>0</v>
      </c>
      <c r="K247" t="b">
        <v>0</v>
      </c>
      <c r="L247" t="s">
        <v>207</v>
      </c>
      <c r="M247">
        <v>10</v>
      </c>
      <c r="N247">
        <v>64699981</v>
      </c>
      <c r="O247">
        <v>6.5949300000000004E-4</v>
      </c>
      <c r="P247">
        <v>150642</v>
      </c>
      <c r="Q247">
        <v>0.37</v>
      </c>
      <c r="R247" t="s">
        <v>208</v>
      </c>
      <c r="S247" t="s">
        <v>209</v>
      </c>
      <c r="T247" t="s">
        <v>210</v>
      </c>
      <c r="U247" t="b">
        <v>1</v>
      </c>
      <c r="V247" t="s">
        <v>76</v>
      </c>
      <c r="W247">
        <v>1E-3</v>
      </c>
      <c r="X247" s="5">
        <v>4.8100000000000001E-8</v>
      </c>
      <c r="Y247" t="s">
        <v>77</v>
      </c>
      <c r="Z247" t="b">
        <v>1</v>
      </c>
      <c r="AA247" t="s">
        <v>78</v>
      </c>
      <c r="AB247" t="s">
        <v>211</v>
      </c>
      <c r="AC247" t="s">
        <v>80</v>
      </c>
      <c r="AD247">
        <v>2</v>
      </c>
      <c r="AE247" t="b">
        <v>1</v>
      </c>
      <c r="AF247">
        <f t="shared" si="23"/>
        <v>1.000592756610807</v>
      </c>
      <c r="AG247">
        <f t="shared" si="19"/>
        <v>0.99930021968053351</v>
      </c>
      <c r="AH247">
        <f t="shared" si="20"/>
        <v>1.0018869653627045</v>
      </c>
      <c r="AJ247">
        <v>1.000592756610807</v>
      </c>
      <c r="AK247">
        <v>0.99930021968053351</v>
      </c>
      <c r="AL247">
        <v>1.0018869653627045</v>
      </c>
      <c r="AN247" s="9">
        <f t="shared" si="21"/>
        <v>1</v>
      </c>
      <c r="AO247" s="9">
        <f t="shared" si="21"/>
        <v>1</v>
      </c>
      <c r="AP247" s="9">
        <f t="shared" si="21"/>
        <v>1</v>
      </c>
      <c r="AR247" t="str">
        <f t="shared" si="22"/>
        <v>1(1-1)</v>
      </c>
      <c r="AT247" t="s">
        <v>243</v>
      </c>
      <c r="AW247">
        <v>0.28000000000000003</v>
      </c>
    </row>
    <row r="248" spans="1:49">
      <c r="B248" t="s">
        <v>85</v>
      </c>
      <c r="C248" t="s">
        <v>83</v>
      </c>
      <c r="D248" t="s">
        <v>70</v>
      </c>
      <c r="E248">
        <v>0.126</v>
      </c>
      <c r="F248">
        <v>7.0434800000000004E-4</v>
      </c>
      <c r="G248" t="s">
        <v>71</v>
      </c>
      <c r="H248">
        <v>0.77077899999999999</v>
      </c>
      <c r="I248" t="b">
        <v>0</v>
      </c>
      <c r="J248" t="b">
        <v>0</v>
      </c>
      <c r="K248" t="b">
        <v>0</v>
      </c>
      <c r="L248" t="s">
        <v>207</v>
      </c>
      <c r="M248">
        <v>10</v>
      </c>
      <c r="N248">
        <v>64655471</v>
      </c>
      <c r="O248">
        <v>6.56888E-4</v>
      </c>
      <c r="P248">
        <v>150642</v>
      </c>
      <c r="Q248">
        <v>0.28000000000000003</v>
      </c>
      <c r="R248" t="s">
        <v>208</v>
      </c>
      <c r="S248" t="s">
        <v>209</v>
      </c>
      <c r="T248" t="s">
        <v>210</v>
      </c>
      <c r="U248" t="b">
        <v>1</v>
      </c>
      <c r="V248" t="s">
        <v>76</v>
      </c>
      <c r="W248">
        <v>1E-3</v>
      </c>
      <c r="X248" s="5">
        <v>4.8699999999999999E-8</v>
      </c>
      <c r="Y248" t="s">
        <v>77</v>
      </c>
      <c r="Z248" t="b">
        <v>1</v>
      </c>
      <c r="AA248" t="s">
        <v>78</v>
      </c>
      <c r="AB248" t="s">
        <v>211</v>
      </c>
      <c r="AC248" t="s">
        <v>80</v>
      </c>
      <c r="AD248">
        <v>2</v>
      </c>
      <c r="AE248" t="b">
        <v>1</v>
      </c>
      <c r="AF248">
        <f t="shared" si="23"/>
        <v>1.0007045961113015</v>
      </c>
      <c r="AG248">
        <f t="shared" si="19"/>
        <v>0.99941701752036061</v>
      </c>
      <c r="AH248">
        <f t="shared" si="20"/>
        <v>1.0019938335279366</v>
      </c>
      <c r="AJ248">
        <v>1.0007045961113015</v>
      </c>
      <c r="AK248">
        <v>0.99941701752036061</v>
      </c>
      <c r="AL248">
        <v>1.0019938335279366</v>
      </c>
      <c r="AN248" s="9">
        <f t="shared" si="21"/>
        <v>1</v>
      </c>
      <c r="AO248" s="9">
        <f t="shared" si="21"/>
        <v>1</v>
      </c>
      <c r="AP248" s="9">
        <f t="shared" si="21"/>
        <v>1</v>
      </c>
      <c r="AR248" t="str">
        <f t="shared" si="22"/>
        <v>1(1-1)</v>
      </c>
      <c r="AT248" t="s">
        <v>243</v>
      </c>
      <c r="AW248">
        <v>0.28000000000000003</v>
      </c>
    </row>
    <row r="249" spans="1:49">
      <c r="B249" t="s">
        <v>86</v>
      </c>
      <c r="C249" t="s">
        <v>83</v>
      </c>
      <c r="D249" t="s">
        <v>82</v>
      </c>
      <c r="E249">
        <v>0.126</v>
      </c>
      <c r="F249">
        <v>7.0328899999999995E-4</v>
      </c>
      <c r="G249" t="s">
        <v>71</v>
      </c>
      <c r="H249">
        <v>0.77080099999999996</v>
      </c>
      <c r="I249" t="b">
        <v>0</v>
      </c>
      <c r="J249" t="b">
        <v>0</v>
      </c>
      <c r="K249" t="b">
        <v>0</v>
      </c>
      <c r="L249" t="s">
        <v>207</v>
      </c>
      <c r="M249">
        <v>10</v>
      </c>
      <c r="N249">
        <v>64659101</v>
      </c>
      <c r="O249">
        <v>6.5692400000000003E-4</v>
      </c>
      <c r="P249">
        <v>150642</v>
      </c>
      <c r="Q249">
        <v>0.28000000000000003</v>
      </c>
      <c r="R249" t="s">
        <v>208</v>
      </c>
      <c r="S249" t="s">
        <v>209</v>
      </c>
      <c r="T249" t="s">
        <v>210</v>
      </c>
      <c r="U249" t="b">
        <v>1</v>
      </c>
      <c r="V249" t="s">
        <v>76</v>
      </c>
      <c r="W249">
        <v>1E-3</v>
      </c>
      <c r="X249" s="5">
        <v>4.9399999999999999E-8</v>
      </c>
      <c r="Y249" t="s">
        <v>77</v>
      </c>
      <c r="Z249" t="b">
        <v>1</v>
      </c>
      <c r="AA249" t="s">
        <v>78</v>
      </c>
      <c r="AB249" t="s">
        <v>211</v>
      </c>
      <c r="AC249" t="s">
        <v>80</v>
      </c>
      <c r="AD249">
        <v>2</v>
      </c>
      <c r="AE249" t="b">
        <v>1</v>
      </c>
      <c r="AF249">
        <f t="shared" si="23"/>
        <v>1.0007035363656953</v>
      </c>
      <c r="AG249">
        <f t="shared" si="19"/>
        <v>0.99941588861951181</v>
      </c>
      <c r="AH249">
        <f t="shared" si="20"/>
        <v>1.001992843117641</v>
      </c>
      <c r="AJ249">
        <v>1.0007035363656953</v>
      </c>
      <c r="AK249">
        <v>0.99941588861951181</v>
      </c>
      <c r="AL249">
        <v>1.001992843117641</v>
      </c>
      <c r="AN249" s="9">
        <f t="shared" si="21"/>
        <v>1</v>
      </c>
      <c r="AO249" s="9">
        <f t="shared" si="21"/>
        <v>1</v>
      </c>
      <c r="AP249" s="9">
        <f t="shared" si="21"/>
        <v>1</v>
      </c>
      <c r="AR249" t="str">
        <f t="shared" si="22"/>
        <v>1(1-1)</v>
      </c>
      <c r="AT249" t="s">
        <v>243</v>
      </c>
      <c r="AW249">
        <v>0.37</v>
      </c>
    </row>
    <row r="250" spans="1:49">
      <c r="B250" t="s">
        <v>100</v>
      </c>
      <c r="C250" t="s">
        <v>82</v>
      </c>
      <c r="D250" t="s">
        <v>83</v>
      </c>
      <c r="E250">
        <v>0.127</v>
      </c>
      <c r="F250">
        <v>5.8635100000000004E-4</v>
      </c>
      <c r="G250" t="s">
        <v>71</v>
      </c>
      <c r="H250">
        <v>0.77173400000000003</v>
      </c>
      <c r="I250" t="b">
        <v>0</v>
      </c>
      <c r="J250" t="b">
        <v>0</v>
      </c>
      <c r="K250" t="b">
        <v>0</v>
      </c>
      <c r="L250" t="s">
        <v>207</v>
      </c>
      <c r="M250">
        <v>10</v>
      </c>
      <c r="N250">
        <v>64745865</v>
      </c>
      <c r="O250">
        <v>6.5994600000000001E-4</v>
      </c>
      <c r="P250">
        <v>150642</v>
      </c>
      <c r="Q250">
        <v>0.37</v>
      </c>
      <c r="R250" t="s">
        <v>208</v>
      </c>
      <c r="S250" t="s">
        <v>209</v>
      </c>
      <c r="T250" t="s">
        <v>210</v>
      </c>
      <c r="U250" t="b">
        <v>1</v>
      </c>
      <c r="V250" t="s">
        <v>76</v>
      </c>
      <c r="W250">
        <v>1E-3</v>
      </c>
      <c r="X250" s="5">
        <v>4.58E-8</v>
      </c>
      <c r="Y250" t="s">
        <v>77</v>
      </c>
      <c r="Z250" t="b">
        <v>1</v>
      </c>
      <c r="AA250" t="s">
        <v>78</v>
      </c>
      <c r="AB250" t="s">
        <v>211</v>
      </c>
      <c r="AC250" t="s">
        <v>80</v>
      </c>
      <c r="AD250">
        <v>2</v>
      </c>
      <c r="AE250" t="b">
        <v>1</v>
      </c>
      <c r="AF250">
        <f t="shared" si="23"/>
        <v>1.0005865229373512</v>
      </c>
      <c r="AG250">
        <f t="shared" si="19"/>
        <v>0.99929310680680017</v>
      </c>
      <c r="AH250">
        <f t="shared" si="20"/>
        <v>1.0018816131766048</v>
      </c>
      <c r="AJ250">
        <v>1.0005865229373512</v>
      </c>
      <c r="AK250">
        <v>0.99929310680680017</v>
      </c>
      <c r="AL250">
        <v>1.0018816131766048</v>
      </c>
      <c r="AN250" s="9">
        <f t="shared" si="21"/>
        <v>1</v>
      </c>
      <c r="AO250" s="9">
        <f t="shared" si="21"/>
        <v>1</v>
      </c>
      <c r="AP250" s="9">
        <f t="shared" si="21"/>
        <v>1</v>
      </c>
      <c r="AR250" t="str">
        <f t="shared" si="22"/>
        <v>1(1-1)</v>
      </c>
      <c r="AT250" t="s">
        <v>243</v>
      </c>
      <c r="AW250">
        <v>0.32</v>
      </c>
    </row>
    <row r="251" spans="1:49">
      <c r="B251" t="s">
        <v>101</v>
      </c>
      <c r="C251" t="s">
        <v>83</v>
      </c>
      <c r="D251" t="s">
        <v>82</v>
      </c>
      <c r="E251">
        <v>0.127</v>
      </c>
      <c r="F251">
        <v>6.6155100000000002E-4</v>
      </c>
      <c r="G251" t="s">
        <v>71</v>
      </c>
      <c r="H251">
        <v>0.77280400000000005</v>
      </c>
      <c r="I251" t="b">
        <v>0</v>
      </c>
      <c r="J251" t="b">
        <v>0</v>
      </c>
      <c r="K251" t="b">
        <v>0</v>
      </c>
      <c r="L251" t="s">
        <v>207</v>
      </c>
      <c r="M251">
        <v>10</v>
      </c>
      <c r="N251">
        <v>64640543</v>
      </c>
      <c r="O251">
        <v>6.5989599999999999E-4</v>
      </c>
      <c r="P251">
        <v>150642</v>
      </c>
      <c r="Q251">
        <v>0.32</v>
      </c>
      <c r="R251" t="s">
        <v>208</v>
      </c>
      <c r="S251" t="s">
        <v>209</v>
      </c>
      <c r="T251" t="s">
        <v>210</v>
      </c>
      <c r="U251" t="b">
        <v>1</v>
      </c>
      <c r="V251" t="s">
        <v>76</v>
      </c>
      <c r="W251">
        <v>1E-3</v>
      </c>
      <c r="X251" s="5">
        <v>4.0200000000000003E-8</v>
      </c>
      <c r="Y251" t="s">
        <v>77</v>
      </c>
      <c r="Z251" t="b">
        <v>1</v>
      </c>
      <c r="AA251" t="s">
        <v>78</v>
      </c>
      <c r="AB251" t="s">
        <v>211</v>
      </c>
      <c r="AC251" t="s">
        <v>80</v>
      </c>
      <c r="AD251">
        <v>2</v>
      </c>
      <c r="AE251" t="b">
        <v>1</v>
      </c>
      <c r="AF251">
        <f t="shared" si="23"/>
        <v>1.0006617698731255</v>
      </c>
      <c r="AG251">
        <f t="shared" si="19"/>
        <v>0.99936835441211802</v>
      </c>
      <c r="AH251">
        <f t="shared" si="20"/>
        <v>1.0019568593150503</v>
      </c>
      <c r="AJ251">
        <v>1.0006617698731255</v>
      </c>
      <c r="AK251">
        <v>0.99936835441211802</v>
      </c>
      <c r="AL251">
        <v>1.0019568593150503</v>
      </c>
      <c r="AN251" s="9">
        <f t="shared" si="21"/>
        <v>1</v>
      </c>
      <c r="AO251" s="9">
        <f t="shared" si="21"/>
        <v>1</v>
      </c>
      <c r="AP251" s="9">
        <f t="shared" si="21"/>
        <v>1</v>
      </c>
      <c r="AR251" t="str">
        <f t="shared" si="22"/>
        <v>1(1-1)</v>
      </c>
      <c r="AT251" t="s">
        <v>243</v>
      </c>
      <c r="AW251">
        <v>0.32</v>
      </c>
    </row>
    <row r="252" spans="1:49">
      <c r="B252" t="s">
        <v>87</v>
      </c>
      <c r="C252" t="s">
        <v>83</v>
      </c>
      <c r="D252" t="s">
        <v>82</v>
      </c>
      <c r="E252">
        <v>0.129</v>
      </c>
      <c r="F252">
        <v>6.5213499999999998E-4</v>
      </c>
      <c r="G252" t="s">
        <v>71</v>
      </c>
      <c r="H252">
        <v>0.77295700000000001</v>
      </c>
      <c r="I252" t="b">
        <v>0</v>
      </c>
      <c r="J252" t="b">
        <v>0</v>
      </c>
      <c r="K252" t="b">
        <v>0</v>
      </c>
      <c r="L252" t="s">
        <v>207</v>
      </c>
      <c r="M252">
        <v>10</v>
      </c>
      <c r="N252">
        <v>64640594</v>
      </c>
      <c r="O252">
        <v>6.6015900000000001E-4</v>
      </c>
      <c r="P252">
        <v>150642</v>
      </c>
      <c r="Q252">
        <v>0.32</v>
      </c>
      <c r="R252" t="s">
        <v>208</v>
      </c>
      <c r="S252" t="s">
        <v>209</v>
      </c>
      <c r="T252" t="s">
        <v>210</v>
      </c>
      <c r="U252" t="b">
        <v>1</v>
      </c>
      <c r="V252" t="s">
        <v>76</v>
      </c>
      <c r="W252">
        <v>1E-3</v>
      </c>
      <c r="X252" s="5">
        <v>2.9099999999999999E-8</v>
      </c>
      <c r="Y252" t="s">
        <v>77</v>
      </c>
      <c r="Z252" t="b">
        <v>1</v>
      </c>
      <c r="AA252" t="s">
        <v>78</v>
      </c>
      <c r="AB252" t="s">
        <v>211</v>
      </c>
      <c r="AC252" t="s">
        <v>80</v>
      </c>
      <c r="AD252">
        <v>2</v>
      </c>
      <c r="AE252" t="b">
        <v>1</v>
      </c>
      <c r="AF252">
        <f t="shared" si="23"/>
        <v>1.0006523476862599</v>
      </c>
      <c r="AG252">
        <f t="shared" si="19"/>
        <v>0.99935842925457918</v>
      </c>
      <c r="AH252">
        <f t="shared" si="20"/>
        <v>1.0019479414176717</v>
      </c>
      <c r="AJ252">
        <v>1.0006523476862599</v>
      </c>
      <c r="AK252">
        <v>0.99935842925457918</v>
      </c>
      <c r="AL252">
        <v>1.0019479414176717</v>
      </c>
      <c r="AN252" s="9">
        <f t="shared" si="21"/>
        <v>1</v>
      </c>
      <c r="AO252" s="9">
        <f t="shared" si="21"/>
        <v>1</v>
      </c>
      <c r="AP252" s="9">
        <f t="shared" si="21"/>
        <v>1</v>
      </c>
      <c r="AR252" t="str">
        <f t="shared" si="22"/>
        <v>1(1-1)</v>
      </c>
      <c r="AT252" t="s">
        <v>243</v>
      </c>
      <c r="AW252">
        <v>0.56999999999999995</v>
      </c>
    </row>
    <row r="253" spans="1:49">
      <c r="B253" t="s">
        <v>88</v>
      </c>
      <c r="C253" t="s">
        <v>70</v>
      </c>
      <c r="D253" t="s">
        <v>83</v>
      </c>
      <c r="E253">
        <v>0.123</v>
      </c>
      <c r="F253">
        <v>4.5023300000000002E-4</v>
      </c>
      <c r="G253" t="s">
        <v>71</v>
      </c>
      <c r="H253">
        <v>0.14486099999999999</v>
      </c>
      <c r="I253" t="b">
        <v>0</v>
      </c>
      <c r="J253" t="b">
        <v>0</v>
      </c>
      <c r="K253" t="b">
        <v>0</v>
      </c>
      <c r="L253" t="s">
        <v>207</v>
      </c>
      <c r="M253">
        <v>4</v>
      </c>
      <c r="N253">
        <v>42152351</v>
      </c>
      <c r="O253">
        <v>7.8544400000000005E-4</v>
      </c>
      <c r="P253">
        <v>150642</v>
      </c>
      <c r="Q253">
        <v>0.56999999999999995</v>
      </c>
      <c r="R253" t="s">
        <v>208</v>
      </c>
      <c r="S253" t="s">
        <v>209</v>
      </c>
      <c r="T253" t="s">
        <v>210</v>
      </c>
      <c r="U253" t="b">
        <v>1</v>
      </c>
      <c r="V253" t="s">
        <v>76</v>
      </c>
      <c r="W253">
        <v>1E-3</v>
      </c>
      <c r="X253" s="5">
        <v>4.3399999999999998E-8</v>
      </c>
      <c r="Y253" t="s">
        <v>77</v>
      </c>
      <c r="Z253" t="b">
        <v>1</v>
      </c>
      <c r="AA253" t="s">
        <v>78</v>
      </c>
      <c r="AB253" t="s">
        <v>211</v>
      </c>
      <c r="AC253" t="s">
        <v>80</v>
      </c>
      <c r="AD253">
        <v>2</v>
      </c>
      <c r="AE253" t="b">
        <v>1</v>
      </c>
      <c r="AF253">
        <f t="shared" si="23"/>
        <v>1.0004503343700899</v>
      </c>
      <c r="AG253">
        <f t="shared" si="19"/>
        <v>0.99891135576355572</v>
      </c>
      <c r="AH253">
        <f t="shared" si="20"/>
        <v>1.0019916840129905</v>
      </c>
      <c r="AJ253">
        <v>1.0004503343700899</v>
      </c>
      <c r="AK253">
        <v>0.99891135576355572</v>
      </c>
      <c r="AL253">
        <v>1.0019916840129905</v>
      </c>
      <c r="AN253" s="9">
        <f t="shared" si="21"/>
        <v>1</v>
      </c>
      <c r="AO253" s="9">
        <f t="shared" si="21"/>
        <v>1</v>
      </c>
      <c r="AP253" s="9">
        <f t="shared" si="21"/>
        <v>1</v>
      </c>
      <c r="AR253" t="str">
        <f t="shared" si="22"/>
        <v>1(1-1)</v>
      </c>
      <c r="AT253" t="s">
        <v>243</v>
      </c>
      <c r="AW253">
        <v>2.5190099999999999E-3</v>
      </c>
    </row>
    <row r="254" spans="1:49">
      <c r="A254" s="3" t="s">
        <v>347</v>
      </c>
      <c r="B254" s="3" t="s">
        <v>99</v>
      </c>
      <c r="C254" s="3" t="s">
        <v>70</v>
      </c>
      <c r="D254" s="3" t="s">
        <v>69</v>
      </c>
      <c r="E254" s="3">
        <v>-0.108</v>
      </c>
      <c r="F254" s="3">
        <v>5.79E-2</v>
      </c>
      <c r="G254" s="3" t="s">
        <v>71</v>
      </c>
      <c r="H254" s="3">
        <v>0.38250000000000001</v>
      </c>
      <c r="I254" s="3" t="b">
        <v>0</v>
      </c>
      <c r="J254" s="3" t="b">
        <v>0</v>
      </c>
      <c r="K254" s="3" t="b">
        <v>0</v>
      </c>
      <c r="L254" s="3" t="s">
        <v>342</v>
      </c>
      <c r="M254" s="3">
        <v>12</v>
      </c>
      <c r="N254" s="3">
        <v>17996887</v>
      </c>
      <c r="O254" s="3">
        <v>4.4299999999999999E-2</v>
      </c>
      <c r="P254" s="3" t="s">
        <v>71</v>
      </c>
      <c r="Q254" s="3">
        <v>0.19109999999999999</v>
      </c>
      <c r="R254" s="3" t="s">
        <v>343</v>
      </c>
      <c r="S254" s="3" t="s">
        <v>344</v>
      </c>
      <c r="T254" s="3" t="s">
        <v>345</v>
      </c>
      <c r="U254" s="3" t="b">
        <v>1</v>
      </c>
      <c r="V254" s="3" t="s">
        <v>76</v>
      </c>
      <c r="W254" s="3">
        <v>1E-3</v>
      </c>
      <c r="X254" s="4">
        <v>4.7500000000000002E-8</v>
      </c>
      <c r="Y254" s="3" t="s">
        <v>77</v>
      </c>
      <c r="Z254" s="3" t="b">
        <v>1</v>
      </c>
      <c r="AA254" s="3" t="s">
        <v>78</v>
      </c>
      <c r="AB254" s="3" t="s">
        <v>346</v>
      </c>
      <c r="AC254" s="3" t="s">
        <v>80</v>
      </c>
      <c r="AD254" s="3">
        <v>2</v>
      </c>
      <c r="AE254" s="3" t="b">
        <v>1</v>
      </c>
      <c r="AF254">
        <f t="shared" ref="AF254:AF281" si="24">EXP(F254)</f>
        <v>1.059609029509115</v>
      </c>
      <c r="AG254">
        <f t="shared" ref="AG254:AG281" si="25">AF254*EXP(-1.96*O254)</f>
        <v>0.97148640897001837</v>
      </c>
      <c r="AH254">
        <f t="shared" ref="AH254:AH281" si="26">AF254*EXP(1.96*O254)</f>
        <v>1.1557251702652476</v>
      </c>
      <c r="AJ254">
        <v>1.059609029509115</v>
      </c>
      <c r="AK254">
        <v>0.97148640897001837</v>
      </c>
      <c r="AL254">
        <v>1.1557251702652476</v>
      </c>
      <c r="AN254" s="9">
        <f t="shared" ref="AN254:AN281" si="27">ROUND(AJ254,2)</f>
        <v>1.06</v>
      </c>
      <c r="AO254" s="9">
        <f t="shared" ref="AO254:AO281" si="28">ROUND(AK254,2)</f>
        <v>0.97</v>
      </c>
      <c r="AP254" s="9">
        <f t="shared" ref="AP254:AP281" si="29">ROUND(AL254,2)</f>
        <v>1.1599999999999999</v>
      </c>
      <c r="AR254" t="str">
        <f t="shared" si="22"/>
        <v>1.06(0.97-1.16)</v>
      </c>
      <c r="AT254" t="s">
        <v>374</v>
      </c>
    </row>
    <row r="255" spans="1:49">
      <c r="A255" s="3">
        <v>2</v>
      </c>
      <c r="B255" s="3" t="s">
        <v>87</v>
      </c>
      <c r="C255" s="3" t="s">
        <v>83</v>
      </c>
      <c r="D255" s="3" t="s">
        <v>82</v>
      </c>
      <c r="E255" s="3">
        <v>0.129</v>
      </c>
      <c r="F255" s="3">
        <v>-4.8300000000000003E-2</v>
      </c>
      <c r="G255" s="3" t="s">
        <v>71</v>
      </c>
      <c r="H255" s="3">
        <v>0.69650000000000001</v>
      </c>
      <c r="I255" s="3" t="b">
        <v>0</v>
      </c>
      <c r="J255" s="3" t="b">
        <v>0</v>
      </c>
      <c r="K255" s="3" t="b">
        <v>0</v>
      </c>
      <c r="L255" s="3" t="s">
        <v>342</v>
      </c>
      <c r="M255" s="3">
        <v>10</v>
      </c>
      <c r="N255" s="3">
        <v>64640594</v>
      </c>
      <c r="O255" s="3">
        <v>4.6899999999999997E-2</v>
      </c>
      <c r="P255" s="3" t="s">
        <v>71</v>
      </c>
      <c r="Q255" s="3">
        <v>0.30299999999999999</v>
      </c>
      <c r="R255" s="3" t="s">
        <v>343</v>
      </c>
      <c r="S255" s="3" t="s">
        <v>344</v>
      </c>
      <c r="T255" s="3" t="s">
        <v>345</v>
      </c>
      <c r="U255" s="3" t="b">
        <v>1</v>
      </c>
      <c r="V255" s="3" t="s">
        <v>76</v>
      </c>
      <c r="W255" s="3">
        <v>1E-3</v>
      </c>
      <c r="X255" s="4">
        <v>2.9099999999999999E-8</v>
      </c>
      <c r="Y255" s="3" t="s">
        <v>77</v>
      </c>
      <c r="Z255" s="3" t="b">
        <v>1</v>
      </c>
      <c r="AA255" s="3" t="s">
        <v>78</v>
      </c>
      <c r="AB255" s="3" t="s">
        <v>346</v>
      </c>
      <c r="AC255" s="3" t="s">
        <v>80</v>
      </c>
      <c r="AD255" s="3">
        <v>2</v>
      </c>
      <c r="AE255" s="3" t="b">
        <v>1</v>
      </c>
      <c r="AF255">
        <f t="shared" si="24"/>
        <v>0.95284788982811308</v>
      </c>
      <c r="AG255">
        <f t="shared" si="25"/>
        <v>0.8691635209629075</v>
      </c>
      <c r="AH255">
        <f t="shared" si="26"/>
        <v>1.0445895153814613</v>
      </c>
      <c r="AJ255">
        <v>0.95284788982811308</v>
      </c>
      <c r="AK255">
        <v>0.8691635209629075</v>
      </c>
      <c r="AL255">
        <v>1.0445895153814613</v>
      </c>
      <c r="AN255" s="9">
        <f t="shared" si="27"/>
        <v>0.95</v>
      </c>
      <c r="AO255" s="9">
        <f t="shared" si="28"/>
        <v>0.87</v>
      </c>
      <c r="AP255" s="9">
        <f t="shared" si="29"/>
        <v>1.04</v>
      </c>
      <c r="AR255" t="str">
        <f t="shared" si="22"/>
        <v>0.95(0.87-1.04)</v>
      </c>
      <c r="AT255" t="s">
        <v>375</v>
      </c>
    </row>
    <row r="256" spans="1:49">
      <c r="A256" s="3">
        <v>3</v>
      </c>
      <c r="B256" s="3" t="s">
        <v>88</v>
      </c>
      <c r="C256" s="3" t="s">
        <v>70</v>
      </c>
      <c r="D256" s="3" t="s">
        <v>83</v>
      </c>
      <c r="E256" s="3">
        <v>0.123</v>
      </c>
      <c r="F256" s="3">
        <v>-5.2699999999999997E-2</v>
      </c>
      <c r="G256" s="3" t="s">
        <v>71</v>
      </c>
      <c r="H256" s="3">
        <v>0.1469</v>
      </c>
      <c r="I256" s="3" t="b">
        <v>0</v>
      </c>
      <c r="J256" s="3" t="b">
        <v>0</v>
      </c>
      <c r="K256" s="3" t="b">
        <v>0</v>
      </c>
      <c r="L256" s="3" t="s">
        <v>342</v>
      </c>
      <c r="M256" s="3">
        <v>4</v>
      </c>
      <c r="N256" s="3">
        <v>42152351</v>
      </c>
      <c r="O256" s="3">
        <v>6.08E-2</v>
      </c>
      <c r="P256" s="3" t="s">
        <v>71</v>
      </c>
      <c r="Q256" s="3">
        <v>0.38590000000000002</v>
      </c>
      <c r="R256" s="3" t="s">
        <v>343</v>
      </c>
      <c r="S256" s="3" t="s">
        <v>344</v>
      </c>
      <c r="T256" s="3" t="s">
        <v>345</v>
      </c>
      <c r="U256" s="3" t="b">
        <v>1</v>
      </c>
      <c r="V256" s="3" t="s">
        <v>76</v>
      </c>
      <c r="W256" s="3">
        <v>1E-3</v>
      </c>
      <c r="X256" s="4">
        <v>4.3399999999999998E-8</v>
      </c>
      <c r="Y256" s="3" t="s">
        <v>77</v>
      </c>
      <c r="Z256" s="3" t="b">
        <v>1</v>
      </c>
      <c r="AA256" s="3" t="s">
        <v>78</v>
      </c>
      <c r="AB256" s="3" t="s">
        <v>346</v>
      </c>
      <c r="AC256" s="3" t="s">
        <v>80</v>
      </c>
      <c r="AD256" s="3">
        <v>2</v>
      </c>
      <c r="AE256" s="3" t="b">
        <v>1</v>
      </c>
      <c r="AF256">
        <f t="shared" si="24"/>
        <v>0.94866456916741149</v>
      </c>
      <c r="AG256">
        <f t="shared" si="25"/>
        <v>0.84209032175500353</v>
      </c>
      <c r="AH256">
        <f t="shared" si="26"/>
        <v>1.068726764271523</v>
      </c>
      <c r="AJ256">
        <v>0.94866456916741149</v>
      </c>
      <c r="AK256">
        <v>0.84209032175500353</v>
      </c>
      <c r="AL256">
        <v>1.068726764271523</v>
      </c>
      <c r="AN256" s="9">
        <f t="shared" si="27"/>
        <v>0.95</v>
      </c>
      <c r="AO256" s="9">
        <f t="shared" si="28"/>
        <v>0.84</v>
      </c>
      <c r="AP256" s="9">
        <f t="shared" si="29"/>
        <v>1.07</v>
      </c>
      <c r="AR256" t="str">
        <f t="shared" si="22"/>
        <v>0.95(0.84-1.07)</v>
      </c>
      <c r="AT256" t="s">
        <v>376</v>
      </c>
    </row>
    <row r="257" spans="1:46">
      <c r="A257" t="s">
        <v>353</v>
      </c>
      <c r="B257" t="s">
        <v>99</v>
      </c>
      <c r="C257" t="s">
        <v>70</v>
      </c>
      <c r="D257" t="s">
        <v>69</v>
      </c>
      <c r="E257">
        <v>-0.108</v>
      </c>
      <c r="F257">
        <v>-1.09E-2</v>
      </c>
      <c r="G257" t="s">
        <v>71</v>
      </c>
      <c r="H257">
        <v>0.38240000000000002</v>
      </c>
      <c r="I257" t="b">
        <v>0</v>
      </c>
      <c r="J257" t="b">
        <v>0</v>
      </c>
      <c r="K257" t="b">
        <v>0</v>
      </c>
      <c r="L257" t="s">
        <v>348</v>
      </c>
      <c r="M257">
        <v>12</v>
      </c>
      <c r="N257">
        <v>17996887</v>
      </c>
      <c r="O257">
        <v>4.6699999999999998E-2</v>
      </c>
      <c r="P257" t="s">
        <v>71</v>
      </c>
      <c r="Q257">
        <v>0.81610000000000005</v>
      </c>
      <c r="R257" t="s">
        <v>349</v>
      </c>
      <c r="S257" t="s">
        <v>350</v>
      </c>
      <c r="T257" t="s">
        <v>351</v>
      </c>
      <c r="U257" t="b">
        <v>1</v>
      </c>
      <c r="V257" t="s">
        <v>76</v>
      </c>
      <c r="W257">
        <v>1E-3</v>
      </c>
      <c r="X257" s="5">
        <v>4.7500000000000002E-8</v>
      </c>
      <c r="Y257" t="s">
        <v>77</v>
      </c>
      <c r="Z257" t="b">
        <v>1</v>
      </c>
      <c r="AA257" t="s">
        <v>78</v>
      </c>
      <c r="AB257" t="s">
        <v>352</v>
      </c>
      <c r="AC257" t="s">
        <v>80</v>
      </c>
      <c r="AD257">
        <v>2</v>
      </c>
      <c r="AE257" t="b">
        <v>1</v>
      </c>
      <c r="AF257">
        <f t="shared" si="24"/>
        <v>0.98915918974871253</v>
      </c>
      <c r="AG257">
        <f t="shared" si="25"/>
        <v>0.90263952715391671</v>
      </c>
      <c r="AH257">
        <f t="shared" si="26"/>
        <v>1.0839719214927401</v>
      </c>
      <c r="AJ257">
        <v>0.98915918974871253</v>
      </c>
      <c r="AK257">
        <v>0.90263952715391671</v>
      </c>
      <c r="AL257">
        <v>1.0839719214927401</v>
      </c>
      <c r="AN257" s="9">
        <f t="shared" si="27"/>
        <v>0.99</v>
      </c>
      <c r="AO257" s="9">
        <f t="shared" si="28"/>
        <v>0.9</v>
      </c>
      <c r="AP257" s="9">
        <f t="shared" si="29"/>
        <v>1.08</v>
      </c>
      <c r="AR257" t="str">
        <f t="shared" si="22"/>
        <v>0.99(0.9-1.08)</v>
      </c>
      <c r="AT257" t="s">
        <v>377</v>
      </c>
    </row>
    <row r="258" spans="1:46">
      <c r="A258">
        <v>2</v>
      </c>
      <c r="B258" t="s">
        <v>87</v>
      </c>
      <c r="C258" t="s">
        <v>83</v>
      </c>
      <c r="D258" t="s">
        <v>82</v>
      </c>
      <c r="E258">
        <v>0.129</v>
      </c>
      <c r="F258">
        <v>-0.1021</v>
      </c>
      <c r="G258" t="s">
        <v>71</v>
      </c>
      <c r="H258">
        <v>0.69650000000000001</v>
      </c>
      <c r="I258" t="b">
        <v>0</v>
      </c>
      <c r="J258" t="b">
        <v>0</v>
      </c>
      <c r="K258" t="b">
        <v>0</v>
      </c>
      <c r="L258" t="s">
        <v>348</v>
      </c>
      <c r="M258">
        <v>10</v>
      </c>
      <c r="N258">
        <v>64640594</v>
      </c>
      <c r="O258">
        <v>4.9599999999999998E-2</v>
      </c>
      <c r="P258" t="s">
        <v>71</v>
      </c>
      <c r="Q258">
        <v>3.93704E-2</v>
      </c>
      <c r="R258" t="s">
        <v>349</v>
      </c>
      <c r="S258" t="s">
        <v>350</v>
      </c>
      <c r="T258" t="s">
        <v>351</v>
      </c>
      <c r="U258" t="b">
        <v>1</v>
      </c>
      <c r="V258" t="s">
        <v>76</v>
      </c>
      <c r="W258">
        <v>1E-3</v>
      </c>
      <c r="X258" s="5">
        <v>2.9099999999999999E-8</v>
      </c>
      <c r="Y258" t="s">
        <v>77</v>
      </c>
      <c r="Z258" t="b">
        <v>1</v>
      </c>
      <c r="AA258" t="s">
        <v>78</v>
      </c>
      <c r="AB258" t="s">
        <v>352</v>
      </c>
      <c r="AC258" t="s">
        <v>80</v>
      </c>
      <c r="AD258">
        <v>2</v>
      </c>
      <c r="AE258" t="b">
        <v>1</v>
      </c>
      <c r="AF258">
        <f t="shared" si="24"/>
        <v>0.90293925322870716</v>
      </c>
      <c r="AG258">
        <f t="shared" si="25"/>
        <v>0.81929095648080974</v>
      </c>
      <c r="AH258">
        <f t="shared" si="26"/>
        <v>0.99512790733497147</v>
      </c>
      <c r="AJ258">
        <v>0.90293925322870716</v>
      </c>
      <c r="AK258">
        <v>0.81929095648080974</v>
      </c>
      <c r="AL258">
        <v>0.99512790733497147</v>
      </c>
      <c r="AN258" s="9">
        <f t="shared" si="27"/>
        <v>0.9</v>
      </c>
      <c r="AO258" s="9">
        <f t="shared" si="28"/>
        <v>0.82</v>
      </c>
      <c r="AP258" s="9">
        <f t="shared" si="29"/>
        <v>1</v>
      </c>
      <c r="AR258" t="str">
        <f t="shared" si="22"/>
        <v>0.9(0.82-1)</v>
      </c>
      <c r="AT258" t="s">
        <v>378</v>
      </c>
    </row>
    <row r="259" spans="1:46">
      <c r="A259">
        <v>3</v>
      </c>
      <c r="B259" t="s">
        <v>88</v>
      </c>
      <c r="C259" t="s">
        <v>70</v>
      </c>
      <c r="D259" t="s">
        <v>83</v>
      </c>
      <c r="E259">
        <v>0.123</v>
      </c>
      <c r="F259">
        <v>-5.9400000000000001E-2</v>
      </c>
      <c r="G259" t="s">
        <v>71</v>
      </c>
      <c r="H259">
        <v>0.1467</v>
      </c>
      <c r="I259" t="b">
        <v>0</v>
      </c>
      <c r="J259" t="b">
        <v>0</v>
      </c>
      <c r="K259" t="b">
        <v>0</v>
      </c>
      <c r="L259" t="s">
        <v>348</v>
      </c>
      <c r="M259">
        <v>4</v>
      </c>
      <c r="N259">
        <v>42152351</v>
      </c>
      <c r="O259">
        <v>6.4799999999999996E-2</v>
      </c>
      <c r="P259" t="s">
        <v>71</v>
      </c>
      <c r="Q259">
        <v>0.35899999999999999</v>
      </c>
      <c r="R259" t="s">
        <v>349</v>
      </c>
      <c r="S259" t="s">
        <v>350</v>
      </c>
      <c r="T259" t="s">
        <v>351</v>
      </c>
      <c r="U259" t="b">
        <v>1</v>
      </c>
      <c r="V259" t="s">
        <v>76</v>
      </c>
      <c r="W259">
        <v>1E-3</v>
      </c>
      <c r="X259" s="5">
        <v>4.3399999999999998E-8</v>
      </c>
      <c r="Y259" t="s">
        <v>77</v>
      </c>
      <c r="Z259" t="b">
        <v>1</v>
      </c>
      <c r="AA259" t="s">
        <v>78</v>
      </c>
      <c r="AB259" t="s">
        <v>352</v>
      </c>
      <c r="AC259" t="s">
        <v>80</v>
      </c>
      <c r="AD259">
        <v>2</v>
      </c>
      <c r="AE259" t="b">
        <v>1</v>
      </c>
      <c r="AF259">
        <f t="shared" si="24"/>
        <v>0.94232976185592388</v>
      </c>
      <c r="AG259">
        <f t="shared" si="25"/>
        <v>0.8299349124511145</v>
      </c>
      <c r="AH259">
        <f t="shared" si="26"/>
        <v>1.0699458075054133</v>
      </c>
      <c r="AJ259">
        <v>0.94232976185592388</v>
      </c>
      <c r="AK259">
        <v>0.8299349124511145</v>
      </c>
      <c r="AL259">
        <v>1.0699458075054133</v>
      </c>
      <c r="AN259" s="9">
        <f t="shared" si="27"/>
        <v>0.94</v>
      </c>
      <c r="AO259" s="9">
        <f t="shared" si="28"/>
        <v>0.83</v>
      </c>
      <c r="AP259" s="9">
        <f t="shared" si="29"/>
        <v>1.07</v>
      </c>
      <c r="AR259" t="str">
        <f t="shared" ref="AR259:AR281" si="30">_xlfn.CONCAT(AN259,"(",AO259,"-",AP259,")")</f>
        <v>0.94(0.83-1.07)</v>
      </c>
      <c r="AT259" t="s">
        <v>379</v>
      </c>
    </row>
    <row r="260" spans="1:46">
      <c r="A260" t="s">
        <v>359</v>
      </c>
      <c r="B260" t="s">
        <v>99</v>
      </c>
      <c r="C260" t="s">
        <v>70</v>
      </c>
      <c r="D260" t="s">
        <v>69</v>
      </c>
      <c r="E260">
        <v>-0.108</v>
      </c>
      <c r="F260">
        <v>-1.95E-2</v>
      </c>
      <c r="G260" t="s">
        <v>71</v>
      </c>
      <c r="H260">
        <v>0.38250000000000001</v>
      </c>
      <c r="I260" t="b">
        <v>0</v>
      </c>
      <c r="J260" t="b">
        <v>0</v>
      </c>
      <c r="K260" t="b">
        <v>0</v>
      </c>
      <c r="L260" t="s">
        <v>354</v>
      </c>
      <c r="M260">
        <v>12</v>
      </c>
      <c r="N260">
        <v>17996887</v>
      </c>
      <c r="O260">
        <v>1.12E-2</v>
      </c>
      <c r="P260" t="s">
        <v>71</v>
      </c>
      <c r="Q260">
        <v>8.1440399999999996E-2</v>
      </c>
      <c r="R260" t="s">
        <v>355</v>
      </c>
      <c r="S260" t="s">
        <v>356</v>
      </c>
      <c r="T260" t="s">
        <v>357</v>
      </c>
      <c r="U260" t="b">
        <v>1</v>
      </c>
      <c r="V260" t="s">
        <v>76</v>
      </c>
      <c r="W260">
        <v>1E-3</v>
      </c>
      <c r="X260" s="5">
        <v>4.7500000000000002E-8</v>
      </c>
      <c r="Y260" t="s">
        <v>77</v>
      </c>
      <c r="Z260" t="b">
        <v>1</v>
      </c>
      <c r="AA260" t="s">
        <v>78</v>
      </c>
      <c r="AB260" t="s">
        <v>358</v>
      </c>
      <c r="AC260" t="s">
        <v>80</v>
      </c>
      <c r="AD260">
        <v>2</v>
      </c>
      <c r="AE260" t="b">
        <v>1</v>
      </c>
      <c r="AF260">
        <f t="shared" si="24"/>
        <v>0.9806888951886662</v>
      </c>
      <c r="AG260">
        <f t="shared" si="25"/>
        <v>0.95939538521475687</v>
      </c>
      <c r="AH260">
        <f t="shared" si="26"/>
        <v>1.0024550086105353</v>
      </c>
      <c r="AJ260">
        <v>0.9806888951886662</v>
      </c>
      <c r="AK260">
        <v>0.95939538521475687</v>
      </c>
      <c r="AL260">
        <v>1.0024550086105353</v>
      </c>
      <c r="AN260" s="9">
        <f t="shared" si="27"/>
        <v>0.98</v>
      </c>
      <c r="AO260" s="9">
        <f t="shared" si="28"/>
        <v>0.96</v>
      </c>
      <c r="AP260" s="9">
        <f t="shared" si="29"/>
        <v>1</v>
      </c>
      <c r="AR260" t="str">
        <f t="shared" si="30"/>
        <v>0.98(0.96-1)</v>
      </c>
      <c r="AT260" t="s">
        <v>380</v>
      </c>
    </row>
    <row r="261" spans="1:46">
      <c r="A261">
        <v>2</v>
      </c>
      <c r="B261" t="s">
        <v>87</v>
      </c>
      <c r="C261" t="s">
        <v>83</v>
      </c>
      <c r="D261" t="s">
        <v>82</v>
      </c>
      <c r="E261">
        <v>0.129</v>
      </c>
      <c r="F261">
        <v>2.12E-2</v>
      </c>
      <c r="G261" t="s">
        <v>71</v>
      </c>
      <c r="H261">
        <v>0.69640000000000002</v>
      </c>
      <c r="I261" t="b">
        <v>0</v>
      </c>
      <c r="J261" t="b">
        <v>0</v>
      </c>
      <c r="K261" t="b">
        <v>0</v>
      </c>
      <c r="L261" t="s">
        <v>354</v>
      </c>
      <c r="M261">
        <v>10</v>
      </c>
      <c r="N261">
        <v>64640594</v>
      </c>
      <c r="O261">
        <v>1.18E-2</v>
      </c>
      <c r="P261" t="s">
        <v>71</v>
      </c>
      <c r="Q261">
        <v>7.3539400000000005E-2</v>
      </c>
      <c r="R261" t="s">
        <v>355</v>
      </c>
      <c r="S261" t="s">
        <v>356</v>
      </c>
      <c r="T261" t="s">
        <v>357</v>
      </c>
      <c r="U261" t="b">
        <v>1</v>
      </c>
      <c r="V261" t="s">
        <v>76</v>
      </c>
      <c r="W261">
        <v>1E-3</v>
      </c>
      <c r="X261" s="5">
        <v>2.9099999999999999E-8</v>
      </c>
      <c r="Y261" t="s">
        <v>77</v>
      </c>
      <c r="Z261" t="b">
        <v>1</v>
      </c>
      <c r="AA261" t="s">
        <v>78</v>
      </c>
      <c r="AB261" t="s">
        <v>358</v>
      </c>
      <c r="AC261" t="s">
        <v>80</v>
      </c>
      <c r="AD261">
        <v>2</v>
      </c>
      <c r="AE261" t="b">
        <v>1</v>
      </c>
      <c r="AF261">
        <f t="shared" si="24"/>
        <v>1.0214263164736588</v>
      </c>
      <c r="AG261">
        <f t="shared" si="25"/>
        <v>0.99807385739812027</v>
      </c>
      <c r="AH261">
        <f t="shared" si="26"/>
        <v>1.0453251653186844</v>
      </c>
      <c r="AJ261">
        <v>1.0214263164736588</v>
      </c>
      <c r="AK261">
        <v>0.99807385739812027</v>
      </c>
      <c r="AL261">
        <v>1.0453251653186844</v>
      </c>
      <c r="AN261" s="9">
        <f t="shared" si="27"/>
        <v>1.02</v>
      </c>
      <c r="AO261" s="9">
        <f t="shared" si="28"/>
        <v>1</v>
      </c>
      <c r="AP261" s="9">
        <f t="shared" si="29"/>
        <v>1.05</v>
      </c>
      <c r="AR261" t="str">
        <f t="shared" si="30"/>
        <v>1.02(1-1.05)</v>
      </c>
      <c r="AT261" t="s">
        <v>262</v>
      </c>
    </row>
    <row r="262" spans="1:46">
      <c r="A262">
        <v>3</v>
      </c>
      <c r="B262" t="s">
        <v>88</v>
      </c>
      <c r="C262" t="s">
        <v>70</v>
      </c>
      <c r="D262" t="s">
        <v>83</v>
      </c>
      <c r="E262">
        <v>0.123</v>
      </c>
      <c r="F262">
        <v>-1.2E-2</v>
      </c>
      <c r="G262" t="s">
        <v>71</v>
      </c>
      <c r="H262">
        <v>0.1469</v>
      </c>
      <c r="I262" t="b">
        <v>0</v>
      </c>
      <c r="J262" t="b">
        <v>0</v>
      </c>
      <c r="K262" t="b">
        <v>0</v>
      </c>
      <c r="L262" t="s">
        <v>354</v>
      </c>
      <c r="M262">
        <v>4</v>
      </c>
      <c r="N262">
        <v>42152351</v>
      </c>
      <c r="O262">
        <v>1.54E-2</v>
      </c>
      <c r="P262" t="s">
        <v>71</v>
      </c>
      <c r="Q262">
        <v>0.43780000000000002</v>
      </c>
      <c r="R262" t="s">
        <v>355</v>
      </c>
      <c r="S262" t="s">
        <v>356</v>
      </c>
      <c r="T262" t="s">
        <v>357</v>
      </c>
      <c r="U262" t="b">
        <v>1</v>
      </c>
      <c r="V262" t="s">
        <v>76</v>
      </c>
      <c r="W262">
        <v>1E-3</v>
      </c>
      <c r="X262" s="5">
        <v>4.3399999999999998E-8</v>
      </c>
      <c r="Y262" t="s">
        <v>77</v>
      </c>
      <c r="Z262" t="b">
        <v>1</v>
      </c>
      <c r="AA262" t="s">
        <v>78</v>
      </c>
      <c r="AB262" t="s">
        <v>358</v>
      </c>
      <c r="AC262" t="s">
        <v>80</v>
      </c>
      <c r="AD262">
        <v>2</v>
      </c>
      <c r="AE262" t="b">
        <v>1</v>
      </c>
      <c r="AF262">
        <f t="shared" si="24"/>
        <v>0.98807171286193052</v>
      </c>
      <c r="AG262">
        <f t="shared" si="25"/>
        <v>0.95869336476361133</v>
      </c>
      <c r="AH262">
        <f t="shared" si="26"/>
        <v>1.0183503356139696</v>
      </c>
      <c r="AJ262">
        <v>0.98807171286193052</v>
      </c>
      <c r="AK262">
        <v>0.95869336476361133</v>
      </c>
      <c r="AL262">
        <v>1.0183503356139696</v>
      </c>
      <c r="AN262" s="9">
        <f t="shared" si="27"/>
        <v>0.99</v>
      </c>
      <c r="AO262" s="9">
        <f t="shared" si="28"/>
        <v>0.96</v>
      </c>
      <c r="AP262" s="9">
        <f t="shared" si="29"/>
        <v>1.02</v>
      </c>
      <c r="AR262" t="str">
        <f t="shared" si="30"/>
        <v>0.99(0.96-1.02)</v>
      </c>
      <c r="AT262" t="s">
        <v>227</v>
      </c>
    </row>
    <row r="263" spans="1:46">
      <c r="A263" t="s">
        <v>365</v>
      </c>
      <c r="B263" t="s">
        <v>99</v>
      </c>
      <c r="C263" t="s">
        <v>70</v>
      </c>
      <c r="D263" t="s">
        <v>69</v>
      </c>
      <c r="E263">
        <v>-0.108</v>
      </c>
      <c r="F263">
        <v>-2.2700000000000001E-2</v>
      </c>
      <c r="G263" t="s">
        <v>71</v>
      </c>
      <c r="H263">
        <v>0.38229999999999997</v>
      </c>
      <c r="I263" t="b">
        <v>0</v>
      </c>
      <c r="J263" t="b">
        <v>0</v>
      </c>
      <c r="K263" t="b">
        <v>0</v>
      </c>
      <c r="L263" t="s">
        <v>360</v>
      </c>
      <c r="M263">
        <v>12</v>
      </c>
      <c r="N263">
        <v>17996887</v>
      </c>
      <c r="O263">
        <v>1.0800000000000001E-2</v>
      </c>
      <c r="P263" t="s">
        <v>71</v>
      </c>
      <c r="Q263">
        <v>3.4909999999999997E-2</v>
      </c>
      <c r="R263" t="s">
        <v>361</v>
      </c>
      <c r="S263" t="s">
        <v>362</v>
      </c>
      <c r="T263" t="s">
        <v>363</v>
      </c>
      <c r="U263" t="b">
        <v>1</v>
      </c>
      <c r="V263" t="s">
        <v>76</v>
      </c>
      <c r="W263">
        <v>1E-3</v>
      </c>
      <c r="X263" s="5">
        <v>4.7500000000000002E-8</v>
      </c>
      <c r="Y263" t="s">
        <v>77</v>
      </c>
      <c r="Z263" t="b">
        <v>1</v>
      </c>
      <c r="AA263" t="s">
        <v>78</v>
      </c>
      <c r="AB263" t="s">
        <v>364</v>
      </c>
      <c r="AC263" t="s">
        <v>80</v>
      </c>
      <c r="AD263">
        <v>2</v>
      </c>
      <c r="AE263" t="b">
        <v>1</v>
      </c>
      <c r="AF263">
        <f t="shared" si="24"/>
        <v>0.97755570649961887</v>
      </c>
      <c r="AG263">
        <f t="shared" si="25"/>
        <v>0.95708028373278287</v>
      </c>
      <c r="AH263">
        <f t="shared" si="26"/>
        <v>0.998469172912956</v>
      </c>
      <c r="AJ263">
        <v>0.97755570649961887</v>
      </c>
      <c r="AK263">
        <v>0.95708028373278287</v>
      </c>
      <c r="AL263" s="9">
        <v>0.998469172912956</v>
      </c>
      <c r="AM263" s="9"/>
      <c r="AN263" s="9">
        <f t="shared" si="27"/>
        <v>0.98</v>
      </c>
      <c r="AO263" s="9">
        <f t="shared" si="28"/>
        <v>0.96</v>
      </c>
      <c r="AP263" s="9">
        <f t="shared" si="29"/>
        <v>1</v>
      </c>
      <c r="AR263" t="str">
        <f t="shared" si="30"/>
        <v>0.98(0.96-1)</v>
      </c>
      <c r="AT263" t="s">
        <v>380</v>
      </c>
    </row>
    <row r="264" spans="1:46">
      <c r="A264">
        <v>2</v>
      </c>
      <c r="B264" t="s">
        <v>87</v>
      </c>
      <c r="C264" t="s">
        <v>83</v>
      </c>
      <c r="D264" t="s">
        <v>82</v>
      </c>
      <c r="E264">
        <v>0.129</v>
      </c>
      <c r="F264">
        <v>1.8700000000000001E-2</v>
      </c>
      <c r="G264" t="s">
        <v>71</v>
      </c>
      <c r="H264">
        <v>0.69640000000000002</v>
      </c>
      <c r="I264" t="b">
        <v>0</v>
      </c>
      <c r="J264" t="b">
        <v>0</v>
      </c>
      <c r="K264" t="b">
        <v>0</v>
      </c>
      <c r="L264" t="s">
        <v>360</v>
      </c>
      <c r="M264">
        <v>10</v>
      </c>
      <c r="N264">
        <v>64640594</v>
      </c>
      <c r="O264">
        <v>1.14E-2</v>
      </c>
      <c r="P264" t="s">
        <v>71</v>
      </c>
      <c r="Q264">
        <v>9.9889500000000006E-2</v>
      </c>
      <c r="R264" t="s">
        <v>361</v>
      </c>
      <c r="S264" t="s">
        <v>362</v>
      </c>
      <c r="T264" t="s">
        <v>363</v>
      </c>
      <c r="U264" t="b">
        <v>1</v>
      </c>
      <c r="V264" t="s">
        <v>76</v>
      </c>
      <c r="W264">
        <v>1E-3</v>
      </c>
      <c r="X264" s="5">
        <v>2.9099999999999999E-8</v>
      </c>
      <c r="Y264" t="s">
        <v>77</v>
      </c>
      <c r="Z264" t="b">
        <v>1</v>
      </c>
      <c r="AA264" t="s">
        <v>78</v>
      </c>
      <c r="AB264" t="s">
        <v>364</v>
      </c>
      <c r="AC264" t="s">
        <v>80</v>
      </c>
      <c r="AD264">
        <v>2</v>
      </c>
      <c r="AE264" t="b">
        <v>1</v>
      </c>
      <c r="AF264">
        <f t="shared" si="24"/>
        <v>1.0188759399814109</v>
      </c>
      <c r="AG264">
        <f t="shared" si="25"/>
        <v>0.99636263131072245</v>
      </c>
      <c r="AH264">
        <f t="shared" si="26"/>
        <v>1.041897948046651</v>
      </c>
      <c r="AJ264">
        <v>1.0188759399814109</v>
      </c>
      <c r="AK264">
        <v>0.99636263131072245</v>
      </c>
      <c r="AL264" s="9">
        <v>1.041897948046651</v>
      </c>
      <c r="AM264" s="9"/>
      <c r="AN264" s="9">
        <f t="shared" si="27"/>
        <v>1.02</v>
      </c>
      <c r="AO264" s="9">
        <f t="shared" si="28"/>
        <v>1</v>
      </c>
      <c r="AP264" s="9">
        <f t="shared" si="29"/>
        <v>1.04</v>
      </c>
      <c r="AR264" t="str">
        <f t="shared" si="30"/>
        <v>1.02(1-1.04)</v>
      </c>
      <c r="AT264" t="s">
        <v>381</v>
      </c>
    </row>
    <row r="265" spans="1:46">
      <c r="A265">
        <v>3</v>
      </c>
      <c r="B265" t="s">
        <v>88</v>
      </c>
      <c r="C265" t="s">
        <v>70</v>
      </c>
      <c r="D265" t="s">
        <v>83</v>
      </c>
      <c r="E265">
        <v>0.123</v>
      </c>
      <c r="F265">
        <v>-6.0000000000000001E-3</v>
      </c>
      <c r="G265" t="s">
        <v>71</v>
      </c>
      <c r="H265">
        <v>0.14680000000000001</v>
      </c>
      <c r="I265" t="b">
        <v>0</v>
      </c>
      <c r="J265" t="b">
        <v>0</v>
      </c>
      <c r="K265" t="b">
        <v>0</v>
      </c>
      <c r="L265" t="s">
        <v>360</v>
      </c>
      <c r="M265">
        <v>4</v>
      </c>
      <c r="N265">
        <v>42152351</v>
      </c>
      <c r="O265">
        <v>1.4800000000000001E-2</v>
      </c>
      <c r="P265" t="s">
        <v>71</v>
      </c>
      <c r="Q265">
        <v>0.68500099999999997</v>
      </c>
      <c r="R265" t="s">
        <v>361</v>
      </c>
      <c r="S265" t="s">
        <v>362</v>
      </c>
      <c r="T265" t="s">
        <v>363</v>
      </c>
      <c r="U265" t="b">
        <v>1</v>
      </c>
      <c r="V265" t="s">
        <v>76</v>
      </c>
      <c r="W265">
        <v>1E-3</v>
      </c>
      <c r="X265" s="5">
        <v>4.3399999999999998E-8</v>
      </c>
      <c r="Y265" t="s">
        <v>77</v>
      </c>
      <c r="Z265" t="b">
        <v>1</v>
      </c>
      <c r="AA265" t="s">
        <v>78</v>
      </c>
      <c r="AB265" t="s">
        <v>364</v>
      </c>
      <c r="AC265" t="s">
        <v>80</v>
      </c>
      <c r="AD265">
        <v>2</v>
      </c>
      <c r="AE265" t="b">
        <v>1</v>
      </c>
      <c r="AF265">
        <f t="shared" si="24"/>
        <v>0.99401796405393528</v>
      </c>
      <c r="AG265">
        <f t="shared" si="25"/>
        <v>0.96559769144513574</v>
      </c>
      <c r="AH265">
        <f t="shared" si="26"/>
        <v>1.0232747257122785</v>
      </c>
      <c r="AJ265">
        <v>0.99401796405393528</v>
      </c>
      <c r="AK265">
        <v>0.96559769144513574</v>
      </c>
      <c r="AL265" s="9">
        <v>1.0232747257122785</v>
      </c>
      <c r="AM265" s="9"/>
      <c r="AN265" s="9">
        <f t="shared" si="27"/>
        <v>0.99</v>
      </c>
      <c r="AO265" s="9">
        <f t="shared" si="28"/>
        <v>0.97</v>
      </c>
      <c r="AP265" s="9">
        <f t="shared" si="29"/>
        <v>1.02</v>
      </c>
      <c r="AR265" t="str">
        <f t="shared" si="30"/>
        <v>0.99(0.97-1.02)</v>
      </c>
      <c r="AT265" t="s">
        <v>256</v>
      </c>
    </row>
    <row r="266" spans="1:46">
      <c r="A266" t="s">
        <v>1</v>
      </c>
      <c r="B266" t="s">
        <v>68</v>
      </c>
      <c r="C266" t="s">
        <v>69</v>
      </c>
      <c r="D266" t="s">
        <v>70</v>
      </c>
      <c r="E266">
        <v>0.127</v>
      </c>
      <c r="F266">
        <v>-1.5699999999999999E-2</v>
      </c>
      <c r="G266" t="s">
        <v>71</v>
      </c>
      <c r="H266">
        <v>0.69040000000000001</v>
      </c>
      <c r="I266" t="b">
        <v>0</v>
      </c>
      <c r="J266" t="b">
        <v>0</v>
      </c>
      <c r="K266" t="b">
        <v>0</v>
      </c>
      <c r="L266" t="s">
        <v>366</v>
      </c>
      <c r="M266">
        <v>10</v>
      </c>
      <c r="N266">
        <v>64746142</v>
      </c>
      <c r="O266">
        <v>1.12E-2</v>
      </c>
      <c r="P266" t="s">
        <v>71</v>
      </c>
      <c r="Q266">
        <v>0.16239999999999999</v>
      </c>
      <c r="R266" t="s">
        <v>367</v>
      </c>
      <c r="S266" t="s">
        <v>212</v>
      </c>
      <c r="T266" t="s">
        <v>213</v>
      </c>
      <c r="U266" t="b">
        <v>1</v>
      </c>
      <c r="V266" t="s">
        <v>76</v>
      </c>
      <c r="W266">
        <v>1E-3</v>
      </c>
      <c r="X266" s="5">
        <v>4.4199999999999999E-8</v>
      </c>
      <c r="Y266" t="s">
        <v>77</v>
      </c>
      <c r="Z266" t="b">
        <v>1</v>
      </c>
      <c r="AA266" t="s">
        <v>78</v>
      </c>
      <c r="AB266" t="s">
        <v>214</v>
      </c>
      <c r="AC266" t="s">
        <v>80</v>
      </c>
      <c r="AD266">
        <v>2</v>
      </c>
      <c r="AE266" t="b">
        <v>1</v>
      </c>
      <c r="AF266">
        <f t="shared" si="24"/>
        <v>0.98442260254145997</v>
      </c>
      <c r="AG266">
        <f t="shared" si="25"/>
        <v>0.96304802329558636</v>
      </c>
      <c r="AH266">
        <f t="shared" si="26"/>
        <v>1.0062715845449186</v>
      </c>
      <c r="AJ266">
        <v>0.98442260254145997</v>
      </c>
      <c r="AK266">
        <v>0.96304802329558636</v>
      </c>
      <c r="AL266" s="9">
        <v>1.0062715845449186</v>
      </c>
      <c r="AM266" s="9"/>
      <c r="AN266" s="9">
        <f t="shared" si="27"/>
        <v>0.98</v>
      </c>
      <c r="AO266" s="9">
        <f t="shared" si="28"/>
        <v>0.96</v>
      </c>
      <c r="AP266" s="9">
        <f t="shared" si="29"/>
        <v>1.01</v>
      </c>
      <c r="AR266" t="str">
        <f t="shared" si="30"/>
        <v>0.98(0.96-1.01)</v>
      </c>
      <c r="AT266" t="s">
        <v>382</v>
      </c>
    </row>
    <row r="267" spans="1:46">
      <c r="A267">
        <v>32</v>
      </c>
      <c r="B267" t="s">
        <v>99</v>
      </c>
      <c r="C267" t="s">
        <v>70</v>
      </c>
      <c r="D267" t="s">
        <v>69</v>
      </c>
      <c r="E267">
        <v>-0.108</v>
      </c>
      <c r="F267">
        <v>1.04E-2</v>
      </c>
      <c r="G267" t="s">
        <v>71</v>
      </c>
      <c r="H267">
        <v>0.38240000000000002</v>
      </c>
      <c r="I267" t="b">
        <v>0</v>
      </c>
      <c r="J267" t="b">
        <v>0</v>
      </c>
      <c r="K267" t="b">
        <v>0</v>
      </c>
      <c r="L267" t="s">
        <v>366</v>
      </c>
      <c r="M267">
        <v>12</v>
      </c>
      <c r="N267">
        <v>17996887</v>
      </c>
      <c r="O267">
        <v>1.0699999999999999E-2</v>
      </c>
      <c r="P267" t="s">
        <v>71</v>
      </c>
      <c r="Q267">
        <v>0.3306</v>
      </c>
      <c r="R267" t="s">
        <v>367</v>
      </c>
      <c r="S267" t="s">
        <v>212</v>
      </c>
      <c r="T267" t="s">
        <v>213</v>
      </c>
      <c r="U267" t="b">
        <v>1</v>
      </c>
      <c r="V267" t="s">
        <v>76</v>
      </c>
      <c r="W267">
        <v>1E-3</v>
      </c>
      <c r="X267" s="5">
        <v>4.7500000000000002E-8</v>
      </c>
      <c r="Y267" t="s">
        <v>77</v>
      </c>
      <c r="Z267" t="b">
        <v>1</v>
      </c>
      <c r="AA267" t="s">
        <v>78</v>
      </c>
      <c r="AB267" t="s">
        <v>214</v>
      </c>
      <c r="AC267" t="s">
        <v>80</v>
      </c>
      <c r="AD267">
        <v>2</v>
      </c>
      <c r="AE267" t="b">
        <v>1</v>
      </c>
      <c r="AF267">
        <f t="shared" si="24"/>
        <v>1.01045426796579</v>
      </c>
      <c r="AG267">
        <f t="shared" si="25"/>
        <v>0.98948368717761914</v>
      </c>
      <c r="AH267">
        <f t="shared" si="26"/>
        <v>1.0318692878733642</v>
      </c>
      <c r="AJ267">
        <v>1.01045426796579</v>
      </c>
      <c r="AK267">
        <v>0.98948368717761914</v>
      </c>
      <c r="AL267" s="9">
        <v>1.0318692878733642</v>
      </c>
      <c r="AM267" s="9"/>
      <c r="AN267" s="9">
        <f t="shared" si="27"/>
        <v>1.01</v>
      </c>
      <c r="AO267" s="9">
        <f t="shared" si="28"/>
        <v>0.99</v>
      </c>
      <c r="AP267" s="9">
        <f t="shared" si="29"/>
        <v>1.03</v>
      </c>
      <c r="AR267" t="str">
        <f t="shared" si="30"/>
        <v>1.01(0.99-1.03)</v>
      </c>
      <c r="AT267" t="s">
        <v>383</v>
      </c>
    </row>
    <row r="268" spans="1:46">
      <c r="A268">
        <v>33</v>
      </c>
      <c r="B268" t="s">
        <v>81</v>
      </c>
      <c r="C268" t="s">
        <v>82</v>
      </c>
      <c r="D268" t="s">
        <v>83</v>
      </c>
      <c r="E268">
        <v>0.127</v>
      </c>
      <c r="F268">
        <v>-1.41E-2</v>
      </c>
      <c r="G268" t="s">
        <v>71</v>
      </c>
      <c r="H268">
        <v>0.68869999999999998</v>
      </c>
      <c r="I268" t="b">
        <v>0</v>
      </c>
      <c r="J268" t="b">
        <v>0</v>
      </c>
      <c r="K268" t="b">
        <v>0</v>
      </c>
      <c r="L268" t="s">
        <v>366</v>
      </c>
      <c r="M268">
        <v>10</v>
      </c>
      <c r="N268">
        <v>64739668</v>
      </c>
      <c r="O268">
        <v>1.12E-2</v>
      </c>
      <c r="P268" t="s">
        <v>71</v>
      </c>
      <c r="Q268">
        <v>0.20930000000000001</v>
      </c>
      <c r="R268" t="s">
        <v>367</v>
      </c>
      <c r="S268" t="s">
        <v>212</v>
      </c>
      <c r="T268" t="s">
        <v>213</v>
      </c>
      <c r="U268" t="b">
        <v>1</v>
      </c>
      <c r="V268" t="s">
        <v>76</v>
      </c>
      <c r="W268">
        <v>1E-3</v>
      </c>
      <c r="X268" s="5">
        <v>3.9599999999999997E-8</v>
      </c>
      <c r="Y268" t="s">
        <v>77</v>
      </c>
      <c r="Z268" t="b">
        <v>1</v>
      </c>
      <c r="AA268" t="s">
        <v>78</v>
      </c>
      <c r="AB268" t="s">
        <v>214</v>
      </c>
      <c r="AC268" t="s">
        <v>80</v>
      </c>
      <c r="AD268">
        <v>2</v>
      </c>
      <c r="AE268" t="b">
        <v>1</v>
      </c>
      <c r="AF268">
        <f t="shared" si="24"/>
        <v>0.98599893943875905</v>
      </c>
      <c r="AG268">
        <f t="shared" si="25"/>
        <v>0.96459013349203304</v>
      </c>
      <c r="AH268">
        <f t="shared" si="26"/>
        <v>1.0078829077950417</v>
      </c>
      <c r="AJ268">
        <v>0.98599893943875905</v>
      </c>
      <c r="AK268">
        <v>0.96459013349203304</v>
      </c>
      <c r="AL268" s="9">
        <v>1.0078829077950417</v>
      </c>
      <c r="AM268" s="9"/>
      <c r="AN268" s="9">
        <f t="shared" si="27"/>
        <v>0.99</v>
      </c>
      <c r="AO268" s="9">
        <f t="shared" si="28"/>
        <v>0.96</v>
      </c>
      <c r="AP268" s="9">
        <f t="shared" si="29"/>
        <v>1.01</v>
      </c>
      <c r="AR268" t="str">
        <f t="shared" si="30"/>
        <v>0.99(0.96-1.01)</v>
      </c>
      <c r="AT268" t="s">
        <v>269</v>
      </c>
    </row>
    <row r="269" spans="1:46">
      <c r="A269">
        <v>34</v>
      </c>
      <c r="B269" t="s">
        <v>84</v>
      </c>
      <c r="C269" t="s">
        <v>82</v>
      </c>
      <c r="D269" t="s">
        <v>83</v>
      </c>
      <c r="E269">
        <v>0.126</v>
      </c>
      <c r="F269">
        <v>-1.61E-2</v>
      </c>
      <c r="G269" t="s">
        <v>71</v>
      </c>
      <c r="H269">
        <v>0.69059999999999999</v>
      </c>
      <c r="I269" t="b">
        <v>0</v>
      </c>
      <c r="J269" t="b">
        <v>0</v>
      </c>
      <c r="K269" t="b">
        <v>0</v>
      </c>
      <c r="L269" t="s">
        <v>366</v>
      </c>
      <c r="M269">
        <v>10</v>
      </c>
      <c r="N269">
        <v>64699981</v>
      </c>
      <c r="O269">
        <v>1.12E-2</v>
      </c>
      <c r="P269" t="s">
        <v>71</v>
      </c>
      <c r="Q269">
        <v>0.152</v>
      </c>
      <c r="R269" t="s">
        <v>367</v>
      </c>
      <c r="S269" t="s">
        <v>212</v>
      </c>
      <c r="T269" t="s">
        <v>213</v>
      </c>
      <c r="U269" t="b">
        <v>1</v>
      </c>
      <c r="V269" t="s">
        <v>76</v>
      </c>
      <c r="W269">
        <v>1E-3</v>
      </c>
      <c r="X269" s="5">
        <v>4.8100000000000001E-8</v>
      </c>
      <c r="Y269" t="s">
        <v>77</v>
      </c>
      <c r="Z269" t="b">
        <v>1</v>
      </c>
      <c r="AA269" t="s">
        <v>78</v>
      </c>
      <c r="AB269" t="s">
        <v>214</v>
      </c>
      <c r="AC269" t="s">
        <v>80</v>
      </c>
      <c r="AD269">
        <v>2</v>
      </c>
      <c r="AE269" t="b">
        <v>1</v>
      </c>
      <c r="AF269">
        <f t="shared" si="24"/>
        <v>0.98402891224375222</v>
      </c>
      <c r="AG269">
        <f t="shared" si="25"/>
        <v>0.96266288111983866</v>
      </c>
      <c r="AH269">
        <f t="shared" si="26"/>
        <v>1.005869156402095</v>
      </c>
      <c r="AJ269">
        <v>0.98402891224375222</v>
      </c>
      <c r="AK269">
        <v>0.96266288111983866</v>
      </c>
      <c r="AL269" s="9">
        <v>1.005869156402095</v>
      </c>
      <c r="AM269" s="9"/>
      <c r="AN269" s="9">
        <f t="shared" si="27"/>
        <v>0.98</v>
      </c>
      <c r="AO269" s="9">
        <f t="shared" si="28"/>
        <v>0.96</v>
      </c>
      <c r="AP269" s="9">
        <f t="shared" si="29"/>
        <v>1.01</v>
      </c>
      <c r="AR269" t="str">
        <f t="shared" si="30"/>
        <v>0.98(0.96-1.01)</v>
      </c>
      <c r="AT269" t="s">
        <v>382</v>
      </c>
    </row>
    <row r="270" spans="1:46">
      <c r="A270">
        <v>35</v>
      </c>
      <c r="B270" t="s">
        <v>85</v>
      </c>
      <c r="C270" t="s">
        <v>83</v>
      </c>
      <c r="D270" t="s">
        <v>70</v>
      </c>
      <c r="E270">
        <v>0.126</v>
      </c>
      <c r="F270">
        <v>-1.55E-2</v>
      </c>
      <c r="G270" t="s">
        <v>71</v>
      </c>
      <c r="H270">
        <v>0.69140000000000001</v>
      </c>
      <c r="I270" t="b">
        <v>0</v>
      </c>
      <c r="J270" t="b">
        <v>0</v>
      </c>
      <c r="K270" t="b">
        <v>0</v>
      </c>
      <c r="L270" t="s">
        <v>366</v>
      </c>
      <c r="M270">
        <v>10</v>
      </c>
      <c r="N270">
        <v>64655471</v>
      </c>
      <c r="O270">
        <v>1.12E-2</v>
      </c>
      <c r="P270" t="s">
        <v>71</v>
      </c>
      <c r="Q270">
        <v>0.1663</v>
      </c>
      <c r="R270" t="s">
        <v>367</v>
      </c>
      <c r="S270" t="s">
        <v>212</v>
      </c>
      <c r="T270" t="s">
        <v>213</v>
      </c>
      <c r="U270" t="b">
        <v>1</v>
      </c>
      <c r="V270" t="s">
        <v>76</v>
      </c>
      <c r="W270">
        <v>1E-3</v>
      </c>
      <c r="X270" s="5">
        <v>4.8699999999999999E-8</v>
      </c>
      <c r="Y270" t="s">
        <v>77</v>
      </c>
      <c r="Z270" t="b">
        <v>1</v>
      </c>
      <c r="AA270" t="s">
        <v>78</v>
      </c>
      <c r="AB270" t="s">
        <v>214</v>
      </c>
      <c r="AC270" t="s">
        <v>80</v>
      </c>
      <c r="AD270">
        <v>2</v>
      </c>
      <c r="AE270" t="b">
        <v>1</v>
      </c>
      <c r="AF270">
        <f t="shared" si="24"/>
        <v>0.98461950675173293</v>
      </c>
      <c r="AG270">
        <f t="shared" si="25"/>
        <v>0.96324065216249011</v>
      </c>
      <c r="AH270">
        <f t="shared" si="26"/>
        <v>1.0064728589886009</v>
      </c>
      <c r="AJ270">
        <v>0.98461950675173293</v>
      </c>
      <c r="AK270">
        <v>0.96324065216249011</v>
      </c>
      <c r="AL270" s="9">
        <v>1.0064728589886009</v>
      </c>
      <c r="AM270" s="9"/>
      <c r="AN270" s="9">
        <f t="shared" si="27"/>
        <v>0.98</v>
      </c>
      <c r="AO270" s="9">
        <f t="shared" si="28"/>
        <v>0.96</v>
      </c>
      <c r="AP270" s="9">
        <f t="shared" si="29"/>
        <v>1.01</v>
      </c>
      <c r="AR270" t="str">
        <f t="shared" si="30"/>
        <v>0.98(0.96-1.01)</v>
      </c>
      <c r="AT270" t="s">
        <v>382</v>
      </c>
    </row>
    <row r="271" spans="1:46">
      <c r="A271">
        <v>36</v>
      </c>
      <c r="B271" t="s">
        <v>86</v>
      </c>
      <c r="C271" t="s">
        <v>83</v>
      </c>
      <c r="D271" t="s">
        <v>82</v>
      </c>
      <c r="E271">
        <v>0.126</v>
      </c>
      <c r="F271">
        <v>-1.49E-2</v>
      </c>
      <c r="G271" t="s">
        <v>71</v>
      </c>
      <c r="H271">
        <v>0.69169999999999998</v>
      </c>
      <c r="I271" t="b">
        <v>0</v>
      </c>
      <c r="J271" t="b">
        <v>0</v>
      </c>
      <c r="K271" t="b">
        <v>0</v>
      </c>
      <c r="L271" t="s">
        <v>366</v>
      </c>
      <c r="M271">
        <v>10</v>
      </c>
      <c r="N271">
        <v>64659101</v>
      </c>
      <c r="O271">
        <v>1.12E-2</v>
      </c>
      <c r="P271" t="s">
        <v>71</v>
      </c>
      <c r="Q271">
        <v>0.18509999999999999</v>
      </c>
      <c r="R271" t="s">
        <v>367</v>
      </c>
      <c r="S271" t="s">
        <v>212</v>
      </c>
      <c r="T271" t="s">
        <v>213</v>
      </c>
      <c r="U271" t="b">
        <v>1</v>
      </c>
      <c r="V271" t="s">
        <v>76</v>
      </c>
      <c r="W271">
        <v>1E-3</v>
      </c>
      <c r="X271" s="5">
        <v>4.9399999999999999E-8</v>
      </c>
      <c r="Y271" t="s">
        <v>77</v>
      </c>
      <c r="Z271" t="b">
        <v>1</v>
      </c>
      <c r="AA271" t="s">
        <v>78</v>
      </c>
      <c r="AB271" t="s">
        <v>214</v>
      </c>
      <c r="AC271" t="s">
        <v>80</v>
      </c>
      <c r="AD271">
        <v>2</v>
      </c>
      <c r="AE271" t="b">
        <v>1</v>
      </c>
      <c r="AF271">
        <f t="shared" si="24"/>
        <v>0.9852104557227469</v>
      </c>
      <c r="AG271">
        <f t="shared" si="25"/>
        <v>0.96381876997178695</v>
      </c>
      <c r="AH271">
        <f t="shared" si="26"/>
        <v>1.0070769239053474</v>
      </c>
      <c r="AJ271">
        <v>0.9852104557227469</v>
      </c>
      <c r="AK271">
        <v>0.96381876997178695</v>
      </c>
      <c r="AL271" s="9">
        <v>1.0070769239053474</v>
      </c>
      <c r="AM271" s="9"/>
      <c r="AN271" s="9">
        <f t="shared" si="27"/>
        <v>0.99</v>
      </c>
      <c r="AO271" s="9">
        <f t="shared" si="28"/>
        <v>0.96</v>
      </c>
      <c r="AP271" s="9">
        <f t="shared" si="29"/>
        <v>1.01</v>
      </c>
      <c r="AR271" t="str">
        <f t="shared" si="30"/>
        <v>0.99(0.96-1.01)</v>
      </c>
      <c r="AT271" t="s">
        <v>269</v>
      </c>
    </row>
    <row r="272" spans="1:46">
      <c r="A272">
        <v>37</v>
      </c>
      <c r="B272" t="s">
        <v>100</v>
      </c>
      <c r="C272" t="s">
        <v>82</v>
      </c>
      <c r="D272" t="s">
        <v>83</v>
      </c>
      <c r="E272">
        <v>0.127</v>
      </c>
      <c r="F272">
        <v>-1.5599999999999999E-2</v>
      </c>
      <c r="G272" t="s">
        <v>71</v>
      </c>
      <c r="H272">
        <v>0.69040000000000001</v>
      </c>
      <c r="I272" t="b">
        <v>0</v>
      </c>
      <c r="J272" t="b">
        <v>0</v>
      </c>
      <c r="K272" t="b">
        <v>0</v>
      </c>
      <c r="L272" t="s">
        <v>366</v>
      </c>
      <c r="M272">
        <v>10</v>
      </c>
      <c r="N272">
        <v>64745865</v>
      </c>
      <c r="O272">
        <v>1.12E-2</v>
      </c>
      <c r="P272" t="s">
        <v>71</v>
      </c>
      <c r="Q272">
        <v>0.1646</v>
      </c>
      <c r="R272" t="s">
        <v>367</v>
      </c>
      <c r="S272" t="s">
        <v>212</v>
      </c>
      <c r="T272" t="s">
        <v>213</v>
      </c>
      <c r="U272" t="b">
        <v>1</v>
      </c>
      <c r="V272" t="s">
        <v>76</v>
      </c>
      <c r="W272">
        <v>1E-3</v>
      </c>
      <c r="X272" s="5">
        <v>4.58E-8</v>
      </c>
      <c r="Y272" t="s">
        <v>77</v>
      </c>
      <c r="Z272" t="b">
        <v>1</v>
      </c>
      <c r="AA272" t="s">
        <v>78</v>
      </c>
      <c r="AB272" t="s">
        <v>214</v>
      </c>
      <c r="AC272" t="s">
        <v>80</v>
      </c>
      <c r="AD272">
        <v>2</v>
      </c>
      <c r="AE272" t="b">
        <v>1</v>
      </c>
      <c r="AF272">
        <f t="shared" si="24"/>
        <v>0.98452104972399124</v>
      </c>
      <c r="AG272">
        <f t="shared" si="25"/>
        <v>0.96314433291331658</v>
      </c>
      <c r="AH272">
        <f t="shared" si="26"/>
        <v>1.0063722167348987</v>
      </c>
      <c r="AJ272">
        <v>0.98452104972399124</v>
      </c>
      <c r="AK272">
        <v>0.96314433291331658</v>
      </c>
      <c r="AL272" s="9">
        <v>1.0063722167348987</v>
      </c>
      <c r="AM272" s="9"/>
      <c r="AN272" s="9">
        <f t="shared" si="27"/>
        <v>0.98</v>
      </c>
      <c r="AO272" s="9">
        <f t="shared" si="28"/>
        <v>0.96</v>
      </c>
      <c r="AP272" s="9">
        <f t="shared" si="29"/>
        <v>1.01</v>
      </c>
      <c r="AR272" t="str">
        <f t="shared" si="30"/>
        <v>0.98(0.96-1.01)</v>
      </c>
      <c r="AT272" t="s">
        <v>382</v>
      </c>
    </row>
    <row r="273" spans="1:46">
      <c r="A273">
        <v>38</v>
      </c>
      <c r="B273" t="s">
        <v>101</v>
      </c>
      <c r="C273" t="s">
        <v>83</v>
      </c>
      <c r="D273" t="s">
        <v>82</v>
      </c>
      <c r="E273">
        <v>0.127</v>
      </c>
      <c r="F273">
        <v>-1.6899999999999998E-2</v>
      </c>
      <c r="G273" t="s">
        <v>71</v>
      </c>
      <c r="H273">
        <v>0.69630000000000003</v>
      </c>
      <c r="I273" t="b">
        <v>0</v>
      </c>
      <c r="J273" t="b">
        <v>0</v>
      </c>
      <c r="K273" t="b">
        <v>0</v>
      </c>
      <c r="L273" t="s">
        <v>366</v>
      </c>
      <c r="M273">
        <v>10</v>
      </c>
      <c r="N273">
        <v>64640543</v>
      </c>
      <c r="O273">
        <v>1.1299999999999999E-2</v>
      </c>
      <c r="P273" t="s">
        <v>71</v>
      </c>
      <c r="Q273">
        <v>0.13339999999999999</v>
      </c>
      <c r="R273" t="s">
        <v>367</v>
      </c>
      <c r="S273" t="s">
        <v>212</v>
      </c>
      <c r="T273" t="s">
        <v>213</v>
      </c>
      <c r="U273" t="b">
        <v>1</v>
      </c>
      <c r="V273" t="s">
        <v>76</v>
      </c>
      <c r="W273">
        <v>1E-3</v>
      </c>
      <c r="X273" s="5">
        <v>4.0200000000000003E-8</v>
      </c>
      <c r="Y273" t="s">
        <v>77</v>
      </c>
      <c r="Z273" t="b">
        <v>1</v>
      </c>
      <c r="AA273" t="s">
        <v>78</v>
      </c>
      <c r="AB273" t="s">
        <v>214</v>
      </c>
      <c r="AC273" t="s">
        <v>80</v>
      </c>
      <c r="AD273">
        <v>2</v>
      </c>
      <c r="AE273" t="b">
        <v>1</v>
      </c>
      <c r="AF273">
        <f t="shared" si="24"/>
        <v>0.98324200391925543</v>
      </c>
      <c r="AG273">
        <f t="shared" si="25"/>
        <v>0.96170454622024681</v>
      </c>
      <c r="AH273">
        <f t="shared" si="26"/>
        <v>1.0052617948732743</v>
      </c>
      <c r="AJ273">
        <v>0.98324200391925543</v>
      </c>
      <c r="AK273">
        <v>0.96170454622024681</v>
      </c>
      <c r="AL273" s="9">
        <v>1.0052617948732743</v>
      </c>
      <c r="AM273" s="9"/>
      <c r="AN273" s="9">
        <f t="shared" si="27"/>
        <v>0.98</v>
      </c>
      <c r="AO273" s="9">
        <f t="shared" si="28"/>
        <v>0.96</v>
      </c>
      <c r="AP273" s="9">
        <f t="shared" si="29"/>
        <v>1.01</v>
      </c>
      <c r="AR273" t="str">
        <f t="shared" si="30"/>
        <v>0.98(0.96-1.01)</v>
      </c>
      <c r="AT273" t="s">
        <v>382</v>
      </c>
    </row>
    <row r="274" spans="1:46">
      <c r="A274">
        <v>39</v>
      </c>
      <c r="B274" t="s">
        <v>87</v>
      </c>
      <c r="C274" t="s">
        <v>83</v>
      </c>
      <c r="D274" t="s">
        <v>82</v>
      </c>
      <c r="E274">
        <v>0.129</v>
      </c>
      <c r="F274">
        <v>-1.6500000000000001E-2</v>
      </c>
      <c r="G274" t="s">
        <v>71</v>
      </c>
      <c r="H274">
        <v>0.69650000000000001</v>
      </c>
      <c r="I274" t="b">
        <v>0</v>
      </c>
      <c r="J274" t="b">
        <v>0</v>
      </c>
      <c r="K274" t="b">
        <v>0</v>
      </c>
      <c r="L274" t="s">
        <v>366</v>
      </c>
      <c r="M274">
        <v>10</v>
      </c>
      <c r="N274">
        <v>64640594</v>
      </c>
      <c r="O274">
        <v>1.1299999999999999E-2</v>
      </c>
      <c r="P274" t="s">
        <v>71</v>
      </c>
      <c r="Q274">
        <v>0.14299999999999999</v>
      </c>
      <c r="R274" t="s">
        <v>367</v>
      </c>
      <c r="S274" t="s">
        <v>212</v>
      </c>
      <c r="T274" t="s">
        <v>213</v>
      </c>
      <c r="U274" t="b">
        <v>1</v>
      </c>
      <c r="V274" t="s">
        <v>76</v>
      </c>
      <c r="W274">
        <v>1E-3</v>
      </c>
      <c r="X274" s="5">
        <v>2.9099999999999999E-8</v>
      </c>
      <c r="Y274" t="s">
        <v>77</v>
      </c>
      <c r="Z274" t="b">
        <v>1</v>
      </c>
      <c r="AA274" t="s">
        <v>78</v>
      </c>
      <c r="AB274" t="s">
        <v>214</v>
      </c>
      <c r="AC274" t="s">
        <v>80</v>
      </c>
      <c r="AD274">
        <v>2</v>
      </c>
      <c r="AE274" t="b">
        <v>1</v>
      </c>
      <c r="AF274">
        <f t="shared" si="24"/>
        <v>0.98363537939067236</v>
      </c>
      <c r="AG274">
        <f t="shared" si="25"/>
        <v>0.96208930498535772</v>
      </c>
      <c r="AH274">
        <f t="shared" si="26"/>
        <v>1.005663980022891</v>
      </c>
      <c r="AJ274">
        <v>0.98363537939067236</v>
      </c>
      <c r="AK274">
        <v>0.96208930498535772</v>
      </c>
      <c r="AL274" s="9">
        <v>1.005663980022891</v>
      </c>
      <c r="AM274" s="9"/>
      <c r="AN274" s="9">
        <f t="shared" si="27"/>
        <v>0.98</v>
      </c>
      <c r="AO274" s="9">
        <f t="shared" si="28"/>
        <v>0.96</v>
      </c>
      <c r="AP274" s="9">
        <f t="shared" si="29"/>
        <v>1.01</v>
      </c>
      <c r="AR274" t="str">
        <f t="shared" si="30"/>
        <v>0.98(0.96-1.01)</v>
      </c>
      <c r="AT274" t="s">
        <v>382</v>
      </c>
    </row>
    <row r="275" spans="1:46">
      <c r="A275">
        <v>40</v>
      </c>
      <c r="B275" t="s">
        <v>88</v>
      </c>
      <c r="C275" t="s">
        <v>70</v>
      </c>
      <c r="D275" t="s">
        <v>83</v>
      </c>
      <c r="E275">
        <v>0.123</v>
      </c>
      <c r="F275">
        <v>-6.1999999999999998E-3</v>
      </c>
      <c r="G275" t="s">
        <v>71</v>
      </c>
      <c r="H275">
        <v>0.14680000000000001</v>
      </c>
      <c r="I275" t="b">
        <v>0</v>
      </c>
      <c r="J275" t="b">
        <v>0</v>
      </c>
      <c r="K275" t="b">
        <v>0</v>
      </c>
      <c r="L275" t="s">
        <v>366</v>
      </c>
      <c r="M275">
        <v>4</v>
      </c>
      <c r="N275">
        <v>42152351</v>
      </c>
      <c r="O275">
        <v>1.46E-2</v>
      </c>
      <c r="P275" t="s">
        <v>71</v>
      </c>
      <c r="Q275">
        <v>0.66979999999999995</v>
      </c>
      <c r="R275" t="s">
        <v>367</v>
      </c>
      <c r="S275" t="s">
        <v>212</v>
      </c>
      <c r="T275" t="s">
        <v>213</v>
      </c>
      <c r="U275" t="b">
        <v>1</v>
      </c>
      <c r="V275" t="s">
        <v>76</v>
      </c>
      <c r="W275">
        <v>1E-3</v>
      </c>
      <c r="X275" s="5">
        <v>4.3399999999999998E-8</v>
      </c>
      <c r="Y275" t="s">
        <v>77</v>
      </c>
      <c r="Z275" t="b">
        <v>1</v>
      </c>
      <c r="AA275" t="s">
        <v>78</v>
      </c>
      <c r="AB275" t="s">
        <v>214</v>
      </c>
      <c r="AC275" t="s">
        <v>80</v>
      </c>
      <c r="AD275">
        <v>2</v>
      </c>
      <c r="AE275" t="b">
        <v>1</v>
      </c>
      <c r="AF275">
        <f t="shared" si="24"/>
        <v>0.99381918034015848</v>
      </c>
      <c r="AG275">
        <f t="shared" si="25"/>
        <v>0.96578310400092893</v>
      </c>
      <c r="AH275">
        <f t="shared" si="26"/>
        <v>1.0226691263497549</v>
      </c>
      <c r="AJ275">
        <v>0.99381918034015848</v>
      </c>
      <c r="AK275">
        <v>0.96578310400092893</v>
      </c>
      <c r="AL275" s="9">
        <v>1.0226691263497549</v>
      </c>
      <c r="AM275" s="9"/>
      <c r="AN275" s="9">
        <f t="shared" si="27"/>
        <v>0.99</v>
      </c>
      <c r="AO275" s="9">
        <f t="shared" si="28"/>
        <v>0.97</v>
      </c>
      <c r="AP275" s="9">
        <f t="shared" si="29"/>
        <v>1.02</v>
      </c>
      <c r="AR275" t="str">
        <f t="shared" si="30"/>
        <v>0.99(0.97-1.02)</v>
      </c>
      <c r="AT275" t="s">
        <v>256</v>
      </c>
    </row>
    <row r="276" spans="1:46">
      <c r="A276" s="3" t="s">
        <v>373</v>
      </c>
      <c r="B276" s="3" t="s">
        <v>99</v>
      </c>
      <c r="C276" s="3" t="s">
        <v>70</v>
      </c>
      <c r="D276" s="3" t="s">
        <v>69</v>
      </c>
      <c r="E276" s="3">
        <v>-0.108</v>
      </c>
      <c r="F276" s="3">
        <v>-8.8499999999999995E-2</v>
      </c>
      <c r="G276" s="3" t="s">
        <v>71</v>
      </c>
      <c r="H276" s="3">
        <v>0.3826</v>
      </c>
      <c r="I276" s="3" t="b">
        <v>0</v>
      </c>
      <c r="J276" s="3" t="b">
        <v>0</v>
      </c>
      <c r="K276" s="3" t="b">
        <v>0</v>
      </c>
      <c r="L276" s="3" t="s">
        <v>368</v>
      </c>
      <c r="M276" s="3">
        <v>12</v>
      </c>
      <c r="N276" s="3">
        <v>17996887</v>
      </c>
      <c r="O276" s="3">
        <v>4.7500000000000001E-2</v>
      </c>
      <c r="P276" s="3" t="s">
        <v>71</v>
      </c>
      <c r="Q276" s="3">
        <v>6.2619599999999997E-2</v>
      </c>
      <c r="R276" s="3" t="s">
        <v>369</v>
      </c>
      <c r="S276" s="3" t="s">
        <v>370</v>
      </c>
      <c r="T276" s="3" t="s">
        <v>371</v>
      </c>
      <c r="U276" s="3" t="b">
        <v>1</v>
      </c>
      <c r="V276" s="3" t="s">
        <v>76</v>
      </c>
      <c r="W276" s="3">
        <v>1E-3</v>
      </c>
      <c r="X276" s="4">
        <v>4.7500000000000002E-8</v>
      </c>
      <c r="Y276" s="3" t="s">
        <v>77</v>
      </c>
      <c r="Z276" s="3" t="b">
        <v>1</v>
      </c>
      <c r="AA276" s="3" t="s">
        <v>78</v>
      </c>
      <c r="AB276" s="3" t="s">
        <v>372</v>
      </c>
      <c r="AC276" s="3" t="s">
        <v>80</v>
      </c>
      <c r="AD276" s="3">
        <v>2</v>
      </c>
      <c r="AE276" s="3" t="b">
        <v>1</v>
      </c>
      <c r="AF276">
        <f t="shared" si="24"/>
        <v>0.91530311073599757</v>
      </c>
      <c r="AG276">
        <f t="shared" si="25"/>
        <v>0.83393484764890147</v>
      </c>
      <c r="AH276">
        <f t="shared" si="26"/>
        <v>1.0046105962413399</v>
      </c>
      <c r="AJ276">
        <v>0.91530311073599757</v>
      </c>
      <c r="AK276">
        <v>0.83393484764890147</v>
      </c>
      <c r="AL276" s="9">
        <v>1.0046105962413399</v>
      </c>
      <c r="AM276" s="9"/>
      <c r="AN276" s="9">
        <f t="shared" si="27"/>
        <v>0.92</v>
      </c>
      <c r="AO276" s="9">
        <f t="shared" si="28"/>
        <v>0.83</v>
      </c>
      <c r="AP276" s="9">
        <f t="shared" si="29"/>
        <v>1</v>
      </c>
      <c r="AR276" t="str">
        <f t="shared" si="30"/>
        <v>0.92(0.83-1)</v>
      </c>
      <c r="AT276" t="s">
        <v>384</v>
      </c>
    </row>
    <row r="277" spans="1:46">
      <c r="A277" s="3">
        <v>2</v>
      </c>
      <c r="B277" s="3" t="s">
        <v>87</v>
      </c>
      <c r="C277" s="3" t="s">
        <v>83</v>
      </c>
      <c r="D277" s="3" t="s">
        <v>82</v>
      </c>
      <c r="E277" s="3">
        <v>0.129</v>
      </c>
      <c r="F277" s="3">
        <v>6.9500000000000006E-2</v>
      </c>
      <c r="G277" s="3" t="s">
        <v>71</v>
      </c>
      <c r="H277" s="3">
        <v>0.69640000000000002</v>
      </c>
      <c r="I277" s="3" t="b">
        <v>0</v>
      </c>
      <c r="J277" s="3" t="b">
        <v>0</v>
      </c>
      <c r="K277" s="3" t="b">
        <v>0</v>
      </c>
      <c r="L277" s="3" t="s">
        <v>368</v>
      </c>
      <c r="M277" s="3">
        <v>10</v>
      </c>
      <c r="N277" s="3">
        <v>64640594</v>
      </c>
      <c r="O277" s="3">
        <v>5.0500000000000003E-2</v>
      </c>
      <c r="P277" s="3" t="s">
        <v>71</v>
      </c>
      <c r="Q277" s="3">
        <v>0.16889999999999999</v>
      </c>
      <c r="R277" s="3" t="s">
        <v>369</v>
      </c>
      <c r="S277" s="3" t="s">
        <v>370</v>
      </c>
      <c r="T277" s="3" t="s">
        <v>371</v>
      </c>
      <c r="U277" s="3" t="b">
        <v>1</v>
      </c>
      <c r="V277" s="3" t="s">
        <v>76</v>
      </c>
      <c r="W277" s="3">
        <v>1E-3</v>
      </c>
      <c r="X277" s="4">
        <v>2.9099999999999999E-8</v>
      </c>
      <c r="Y277" s="3" t="s">
        <v>77</v>
      </c>
      <c r="Z277" s="3" t="b">
        <v>1</v>
      </c>
      <c r="AA277" s="3" t="s">
        <v>78</v>
      </c>
      <c r="AB277" s="3" t="s">
        <v>372</v>
      </c>
      <c r="AC277" s="3" t="s">
        <v>80</v>
      </c>
      <c r="AD277" s="3">
        <v>2</v>
      </c>
      <c r="AE277" s="3" t="b">
        <v>1</v>
      </c>
      <c r="AF277">
        <f t="shared" si="24"/>
        <v>1.071972061204771</v>
      </c>
      <c r="AG277">
        <f t="shared" si="25"/>
        <v>0.97095029645293462</v>
      </c>
      <c r="AH277">
        <f t="shared" si="26"/>
        <v>1.1835045565170259</v>
      </c>
      <c r="AJ277">
        <v>1.071972061204771</v>
      </c>
      <c r="AK277">
        <v>0.97095029645293462</v>
      </c>
      <c r="AL277" s="9">
        <v>1.1835045565170259</v>
      </c>
      <c r="AM277" s="9"/>
      <c r="AN277" s="9">
        <f t="shared" si="27"/>
        <v>1.07</v>
      </c>
      <c r="AO277" s="9">
        <f t="shared" si="28"/>
        <v>0.97</v>
      </c>
      <c r="AP277" s="9">
        <f t="shared" si="29"/>
        <v>1.18</v>
      </c>
      <c r="AR277" t="str">
        <f t="shared" si="30"/>
        <v>1.07(0.97-1.18)</v>
      </c>
      <c r="AT277" t="s">
        <v>385</v>
      </c>
    </row>
    <row r="278" spans="1:46">
      <c r="A278" s="3">
        <v>3</v>
      </c>
      <c r="B278" s="3" t="s">
        <v>88</v>
      </c>
      <c r="C278" s="3" t="s">
        <v>70</v>
      </c>
      <c r="D278" s="3" t="s">
        <v>83</v>
      </c>
      <c r="E278" s="3">
        <v>0.123</v>
      </c>
      <c r="F278" s="3">
        <v>7.7700000000000005E-2</v>
      </c>
      <c r="G278" s="3" t="s">
        <v>71</v>
      </c>
      <c r="H278" s="3">
        <v>0.1472</v>
      </c>
      <c r="I278" s="3" t="b">
        <v>0</v>
      </c>
      <c r="J278" s="3" t="b">
        <v>0</v>
      </c>
      <c r="K278" s="3" t="b">
        <v>0</v>
      </c>
      <c r="L278" s="3" t="s">
        <v>368</v>
      </c>
      <c r="M278" s="3">
        <v>4</v>
      </c>
      <c r="N278" s="3">
        <v>42152351</v>
      </c>
      <c r="O278" s="3">
        <v>6.4799999999999996E-2</v>
      </c>
      <c r="P278" s="3" t="s">
        <v>71</v>
      </c>
      <c r="Q278" s="3">
        <v>0.2303</v>
      </c>
      <c r="R278" s="3" t="s">
        <v>369</v>
      </c>
      <c r="S278" s="3" t="s">
        <v>370</v>
      </c>
      <c r="T278" s="3" t="s">
        <v>371</v>
      </c>
      <c r="U278" s="3" t="b">
        <v>1</v>
      </c>
      <c r="V278" s="3" t="s">
        <v>76</v>
      </c>
      <c r="W278" s="3">
        <v>1E-3</v>
      </c>
      <c r="X278" s="4">
        <v>4.3399999999999998E-8</v>
      </c>
      <c r="Y278" s="3" t="s">
        <v>77</v>
      </c>
      <c r="Z278" s="3" t="b">
        <v>1</v>
      </c>
      <c r="AA278" s="3" t="s">
        <v>78</v>
      </c>
      <c r="AB278" s="3" t="s">
        <v>372</v>
      </c>
      <c r="AC278" s="3" t="s">
        <v>80</v>
      </c>
      <c r="AD278" s="3">
        <v>2</v>
      </c>
      <c r="AE278" s="3" t="b">
        <v>1</v>
      </c>
      <c r="AF278">
        <f t="shared" si="24"/>
        <v>1.080798370518137</v>
      </c>
      <c r="AG278">
        <f t="shared" si="25"/>
        <v>0.95188790306977655</v>
      </c>
      <c r="AH278">
        <f t="shared" si="26"/>
        <v>1.2271666799709637</v>
      </c>
      <c r="AJ278">
        <v>1.080798370518137</v>
      </c>
      <c r="AK278">
        <v>0.95188790306977655</v>
      </c>
      <c r="AL278" s="9">
        <v>1.2271666799709637</v>
      </c>
      <c r="AM278" s="9"/>
      <c r="AN278" s="9">
        <f t="shared" si="27"/>
        <v>1.08</v>
      </c>
      <c r="AO278" s="9">
        <f t="shared" si="28"/>
        <v>0.95</v>
      </c>
      <c r="AP278" s="9">
        <f t="shared" si="29"/>
        <v>1.23</v>
      </c>
      <c r="AR278" t="str">
        <f t="shared" si="30"/>
        <v>1.08(0.95-1.23)</v>
      </c>
      <c r="AT278" t="s">
        <v>386</v>
      </c>
    </row>
    <row r="279" spans="1:46">
      <c r="A279" s="3" t="s">
        <v>401</v>
      </c>
      <c r="B279" s="3" t="s">
        <v>99</v>
      </c>
      <c r="C279" s="3" t="s">
        <v>70</v>
      </c>
      <c r="D279" s="3" t="s">
        <v>69</v>
      </c>
      <c r="E279" s="3">
        <v>-0.108</v>
      </c>
      <c r="F279" s="4">
        <v>-2.9999999999999997E-4</v>
      </c>
      <c r="G279" s="3" t="s">
        <v>71</v>
      </c>
      <c r="H279" s="3">
        <v>0.38229999999999997</v>
      </c>
      <c r="I279" s="3" t="b">
        <v>0</v>
      </c>
      <c r="J279" s="3" t="b">
        <v>0</v>
      </c>
      <c r="K279" s="3" t="b">
        <v>0</v>
      </c>
      <c r="L279" s="3" t="s">
        <v>402</v>
      </c>
      <c r="M279" s="3">
        <v>12</v>
      </c>
      <c r="N279" s="3">
        <v>17996887</v>
      </c>
      <c r="O279" s="3">
        <v>1.14E-2</v>
      </c>
      <c r="P279" s="3" t="s">
        <v>71</v>
      </c>
      <c r="Q279" s="3">
        <v>0.97840000000000005</v>
      </c>
      <c r="R279" s="3" t="s">
        <v>403</v>
      </c>
      <c r="S279" s="3" t="s">
        <v>404</v>
      </c>
      <c r="T279" s="3" t="s">
        <v>405</v>
      </c>
      <c r="U279" s="3" t="b">
        <v>1</v>
      </c>
      <c r="V279" s="3" t="s">
        <v>76</v>
      </c>
      <c r="W279" s="3">
        <v>1E-3</v>
      </c>
      <c r="X279" s="4">
        <v>4.7500000000000002E-8</v>
      </c>
      <c r="Y279" s="3" t="s">
        <v>77</v>
      </c>
      <c r="Z279" s="3" t="b">
        <v>1</v>
      </c>
      <c r="AA279" s="3" t="s">
        <v>78</v>
      </c>
      <c r="AB279" s="3" t="s">
        <v>406</v>
      </c>
      <c r="AC279" s="3" t="s">
        <v>80</v>
      </c>
      <c r="AD279" s="3">
        <v>2</v>
      </c>
      <c r="AE279" s="3" t="b">
        <v>1</v>
      </c>
      <c r="AF279">
        <f t="shared" si="24"/>
        <v>0.99970004499550036</v>
      </c>
      <c r="AG279">
        <f t="shared" si="25"/>
        <v>0.97761045115201883</v>
      </c>
      <c r="AH279">
        <f t="shared" si="26"/>
        <v>1.0222887641865015</v>
      </c>
      <c r="AJ279">
        <v>0.99970004499550036</v>
      </c>
      <c r="AK279">
        <v>0.97761045115201883</v>
      </c>
      <c r="AL279" s="9">
        <v>1.0222887641865015</v>
      </c>
      <c r="AM279" s="9"/>
      <c r="AN279" s="9">
        <f t="shared" si="27"/>
        <v>1</v>
      </c>
      <c r="AO279" s="9">
        <f t="shared" si="28"/>
        <v>0.98</v>
      </c>
      <c r="AP279" s="9">
        <f t="shared" si="29"/>
        <v>1.02</v>
      </c>
      <c r="AR279" t="str">
        <f t="shared" si="30"/>
        <v>1(0.98-1.02)</v>
      </c>
      <c r="AT279" t="s">
        <v>407</v>
      </c>
    </row>
    <row r="280" spans="1:46">
      <c r="A280" s="3">
        <v>2</v>
      </c>
      <c r="B280" s="3" t="s">
        <v>87</v>
      </c>
      <c r="C280" s="3" t="s">
        <v>83</v>
      </c>
      <c r="D280" s="3" t="s">
        <v>82</v>
      </c>
      <c r="E280" s="3">
        <v>0.129</v>
      </c>
      <c r="F280" s="3">
        <v>-5.1000000000000004E-3</v>
      </c>
      <c r="G280" s="3" t="s">
        <v>71</v>
      </c>
      <c r="H280" s="3">
        <v>0.69640000000000002</v>
      </c>
      <c r="I280" s="3" t="b">
        <v>0</v>
      </c>
      <c r="J280" s="3" t="b">
        <v>0</v>
      </c>
      <c r="K280" s="3" t="b">
        <v>0</v>
      </c>
      <c r="L280" s="3" t="s">
        <v>402</v>
      </c>
      <c r="M280" s="3">
        <v>10</v>
      </c>
      <c r="N280" s="3">
        <v>64640594</v>
      </c>
      <c r="O280" s="3">
        <v>1.21E-2</v>
      </c>
      <c r="P280" s="3" t="s">
        <v>71</v>
      </c>
      <c r="Q280" s="3">
        <v>0.67090000000000005</v>
      </c>
      <c r="R280" s="3" t="s">
        <v>403</v>
      </c>
      <c r="S280" s="3" t="s">
        <v>404</v>
      </c>
      <c r="T280" s="3" t="s">
        <v>405</v>
      </c>
      <c r="U280" s="3" t="b">
        <v>1</v>
      </c>
      <c r="V280" s="3" t="s">
        <v>76</v>
      </c>
      <c r="W280" s="3">
        <v>1E-3</v>
      </c>
      <c r="X280" s="4">
        <v>2.9099999999999999E-8</v>
      </c>
      <c r="Y280" s="3" t="s">
        <v>77</v>
      </c>
      <c r="Z280" s="3" t="b">
        <v>1</v>
      </c>
      <c r="AA280" s="3" t="s">
        <v>78</v>
      </c>
      <c r="AB280" s="3" t="s">
        <v>406</v>
      </c>
      <c r="AC280" s="3" t="s">
        <v>80</v>
      </c>
      <c r="AD280" s="3">
        <v>2</v>
      </c>
      <c r="AE280" s="3" t="b">
        <v>1</v>
      </c>
      <c r="AF280">
        <f t="shared" si="24"/>
        <v>0.99491298291965957</v>
      </c>
      <c r="AG280">
        <f t="shared" si="25"/>
        <v>0.97159522154121325</v>
      </c>
      <c r="AH280">
        <f t="shared" si="26"/>
        <v>1.0187903579969462</v>
      </c>
      <c r="AJ280">
        <v>0.99491298291965957</v>
      </c>
      <c r="AK280">
        <v>0.97159522154121325</v>
      </c>
      <c r="AL280" s="9">
        <v>1.0187903579969462</v>
      </c>
      <c r="AM280" s="9"/>
      <c r="AN280" s="9">
        <f t="shared" si="27"/>
        <v>0.99</v>
      </c>
      <c r="AO280" s="9">
        <f t="shared" si="28"/>
        <v>0.97</v>
      </c>
      <c r="AP280" s="9">
        <f t="shared" si="29"/>
        <v>1.02</v>
      </c>
      <c r="AR280" t="str">
        <f t="shared" si="30"/>
        <v>0.99(0.97-1.02)</v>
      </c>
      <c r="AT280" t="s">
        <v>256</v>
      </c>
    </row>
    <row r="281" spans="1:46">
      <c r="A281" s="3">
        <v>3</v>
      </c>
      <c r="B281" s="3" t="s">
        <v>88</v>
      </c>
      <c r="C281" s="3" t="s">
        <v>70</v>
      </c>
      <c r="D281" s="3" t="s">
        <v>83</v>
      </c>
      <c r="E281" s="3">
        <v>0.123</v>
      </c>
      <c r="F281" s="3">
        <v>-2.4500000000000001E-2</v>
      </c>
      <c r="G281" s="3" t="s">
        <v>71</v>
      </c>
      <c r="H281" s="3">
        <v>0.14680000000000001</v>
      </c>
      <c r="I281" s="3" t="b">
        <v>0</v>
      </c>
      <c r="J281" s="3" t="b">
        <v>0</v>
      </c>
      <c r="K281" s="3" t="b">
        <v>0</v>
      </c>
      <c r="L281" s="3" t="s">
        <v>402</v>
      </c>
      <c r="M281" s="3">
        <v>4</v>
      </c>
      <c r="N281" s="3">
        <v>42152351</v>
      </c>
      <c r="O281" s="3">
        <v>1.5699999999999999E-2</v>
      </c>
      <c r="P281" s="3" t="s">
        <v>71</v>
      </c>
      <c r="Q281" s="3">
        <v>0.1179</v>
      </c>
      <c r="R281" s="3" t="s">
        <v>403</v>
      </c>
      <c r="S281" s="3" t="s">
        <v>404</v>
      </c>
      <c r="T281" s="3" t="s">
        <v>405</v>
      </c>
      <c r="U281" s="3" t="b">
        <v>1</v>
      </c>
      <c r="V281" s="3" t="s">
        <v>76</v>
      </c>
      <c r="W281" s="3">
        <v>1E-3</v>
      </c>
      <c r="X281" s="4">
        <v>4.3399999999999998E-8</v>
      </c>
      <c r="Y281" s="3" t="s">
        <v>77</v>
      </c>
      <c r="Z281" s="3" t="b">
        <v>1</v>
      </c>
      <c r="AA281" s="3" t="s">
        <v>78</v>
      </c>
      <c r="AB281" s="3" t="s">
        <v>406</v>
      </c>
      <c r="AC281" s="3" t="s">
        <v>80</v>
      </c>
      <c r="AD281" s="3">
        <v>2</v>
      </c>
      <c r="AE281" s="3" t="b">
        <v>1</v>
      </c>
      <c r="AF281">
        <f t="shared" si="24"/>
        <v>0.97579768891840735</v>
      </c>
      <c r="AG281">
        <f t="shared" si="25"/>
        <v>0.94622773900244483</v>
      </c>
      <c r="AH281">
        <f t="shared" si="26"/>
        <v>1.006291710177865</v>
      </c>
      <c r="AJ281">
        <v>0.97579768891840735</v>
      </c>
      <c r="AK281">
        <v>0.94622773900244483</v>
      </c>
      <c r="AL281" s="9">
        <v>1.006291710177865</v>
      </c>
      <c r="AM281" s="9"/>
      <c r="AN281" s="9">
        <f t="shared" si="27"/>
        <v>0.98</v>
      </c>
      <c r="AO281" s="9">
        <f t="shared" si="28"/>
        <v>0.95</v>
      </c>
      <c r="AP281" s="9">
        <f t="shared" si="29"/>
        <v>1.01</v>
      </c>
      <c r="AR281" t="str">
        <f t="shared" si="30"/>
        <v>0.98(0.95-1.01)</v>
      </c>
      <c r="AT281" t="s">
        <v>24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FC437-6B5A-4D4B-9FD2-1DCC170D0B04}">
  <dimension ref="A1"/>
  <sheetViews>
    <sheetView workbookViewId="0"/>
  </sheetViews>
  <sheetFormatPr baseColWidth="10" defaultRowHeight="16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最终版</vt:lpstr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无影</dc:creator>
  <cp:lastModifiedBy>无影</cp:lastModifiedBy>
  <dcterms:created xsi:type="dcterms:W3CDTF">2023-05-20T09:02:07Z</dcterms:created>
  <dcterms:modified xsi:type="dcterms:W3CDTF">2023-06-27T01:51:07Z</dcterms:modified>
</cp:coreProperties>
</file>